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meprin\2020_paper\cosmic\"/>
    </mc:Choice>
  </mc:AlternateContent>
  <xr:revisionPtr revIDLastSave="0" documentId="13_ncr:1_{8F40BC90-71CE-4592-BB58-8A5EA0C2ADC4}" xr6:coauthVersionLast="47" xr6:coauthVersionMax="47" xr10:uidLastSave="{00000000-0000-0000-0000-000000000000}"/>
  <bookViews>
    <workbookView xWindow="-120" yWindow="-120" windowWidth="38640" windowHeight="23640" activeTab="2" xr2:uid="{00000000-000D-0000-FFFF-FFFF00000000}"/>
  </bookViews>
  <sheets>
    <sheet name="mep1A" sheetId="1" r:id="rId1"/>
    <sheet name="mep1B" sheetId="2" r:id="rId2"/>
    <sheet name="mep1A_mep1B_align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41" uniqueCount="3121">
  <si>
    <t>Position</t>
  </si>
  <si>
    <t>CDS Mutation</t>
  </si>
  <si>
    <t>AA Mutation</t>
  </si>
  <si>
    <t>Legacy Mutation ID</t>
  </si>
  <si>
    <t>Count</t>
  </si>
  <si>
    <t>Type</t>
  </si>
  <si>
    <t>c.36del</t>
  </si>
  <si>
    <t>p.F12Lfs*8</t>
  </si>
  <si>
    <t>COSM5870821</t>
  </si>
  <si>
    <t>Deletion - Frameshift</t>
  </si>
  <si>
    <t>c.541del</t>
  </si>
  <si>
    <t>p.D181Tfs*18</t>
  </si>
  <si>
    <t>COSM5870823</t>
  </si>
  <si>
    <t>c.1040del</t>
  </si>
  <si>
    <t>p.F347Sfs*4</t>
  </si>
  <si>
    <t>COSM85597</t>
  </si>
  <si>
    <t>c.1227del</t>
  </si>
  <si>
    <t>p.G410Afs*12</t>
  </si>
  <si>
    <t>COSM6711470</t>
  </si>
  <si>
    <t>c.1624del</t>
  </si>
  <si>
    <t>p.V542Sfs*35</t>
  </si>
  <si>
    <t>COSM6903310</t>
  </si>
  <si>
    <t>c.36dup</t>
  </si>
  <si>
    <t>p.T13Yfs*13</t>
  </si>
  <si>
    <t>COSM7581884</t>
  </si>
  <si>
    <t>Insertion - Frameshift</t>
  </si>
  <si>
    <t>c.1751dup</t>
  </si>
  <si>
    <t>p.N584Kfs*2</t>
  </si>
  <si>
    <t>COSM6711469</t>
  </si>
  <si>
    <t>c.8G&gt;C</t>
  </si>
  <si>
    <t>p.W3S</t>
  </si>
  <si>
    <t>COSM4655989</t>
  </si>
  <si>
    <t>Substitution - Missense</t>
  </si>
  <si>
    <t>c.14G&gt;T</t>
  </si>
  <si>
    <t>p.R5I</t>
  </si>
  <si>
    <t>COSM1079930</t>
  </si>
  <si>
    <t>c.25A&gt;T</t>
  </si>
  <si>
    <t>p.I9F</t>
  </si>
  <si>
    <t>COSM4453161</t>
  </si>
  <si>
    <t>c.50C&gt;A</t>
  </si>
  <si>
    <t>p.A17D</t>
  </si>
  <si>
    <t>COSM7816104</t>
  </si>
  <si>
    <t>c.50C&gt;T</t>
  </si>
  <si>
    <t>p.A17V</t>
  </si>
  <si>
    <t>COSM346855</t>
  </si>
  <si>
    <t>c.61G&gt;T</t>
  </si>
  <si>
    <t>p.A21S</t>
  </si>
  <si>
    <t>COSM8318647</t>
  </si>
  <si>
    <t>c.82C&gt;T</t>
  </si>
  <si>
    <t>p.P28S</t>
  </si>
  <si>
    <t>COSM5405460</t>
  </si>
  <si>
    <t>c.88G&gt;C</t>
  </si>
  <si>
    <t>p.E30Q</t>
  </si>
  <si>
    <t>COSM7675127</t>
  </si>
  <si>
    <t>c.95T&gt;G</t>
  </si>
  <si>
    <t>p.V32G</t>
  </si>
  <si>
    <t>COSM7497704</t>
  </si>
  <si>
    <t>c.113G&gt;C</t>
  </si>
  <si>
    <t>p.G38A</t>
  </si>
  <si>
    <t>COSM3949280</t>
  </si>
  <si>
    <t>c.122A&gt;T</t>
  </si>
  <si>
    <t>p.K41M</t>
  </si>
  <si>
    <t>COSM3627986</t>
  </si>
  <si>
    <t>c.124G&gt;A</t>
  </si>
  <si>
    <t>p.D42N</t>
  </si>
  <si>
    <t>COSM8044068</t>
  </si>
  <si>
    <t>c.131C&gt;T</t>
  </si>
  <si>
    <t>p.S44L</t>
  </si>
  <si>
    <t>COSM451582</t>
  </si>
  <si>
    <t>c.133G&gt;A</t>
  </si>
  <si>
    <t>p.E45K</t>
  </si>
  <si>
    <t>COSM7888222</t>
  </si>
  <si>
    <t>c.145G&gt;A</t>
  </si>
  <si>
    <t>p.A49T</t>
  </si>
  <si>
    <t>COSM2154782</t>
  </si>
  <si>
    <t>c.152G&gt;C</t>
  </si>
  <si>
    <t>p.G51A</t>
  </si>
  <si>
    <t>COSM8749874</t>
  </si>
  <si>
    <t>c.157G&gt;T</t>
  </si>
  <si>
    <t>p.D53Y</t>
  </si>
  <si>
    <t>COSM7751206</t>
  </si>
  <si>
    <t>c.158A&gt;T</t>
  </si>
  <si>
    <t>p.D53V</t>
  </si>
  <si>
    <t>COSM8262770</t>
  </si>
  <si>
    <t>c.175A&gt;G</t>
  </si>
  <si>
    <t>p.I59V</t>
  </si>
  <si>
    <t>COSM3353202</t>
  </si>
  <si>
    <t>c.182T&gt;G</t>
  </si>
  <si>
    <t>p.L61W</t>
  </si>
  <si>
    <t>COSM6480500</t>
  </si>
  <si>
    <t>c.183G&gt;C</t>
  </si>
  <si>
    <t>p.L61F</t>
  </si>
  <si>
    <t>COSM1137534</t>
  </si>
  <si>
    <t>c.186G&gt;T</t>
  </si>
  <si>
    <t>p.Q62H</t>
  </si>
  <si>
    <t>COSM8571117</t>
  </si>
  <si>
    <t>c.203T&gt;C</t>
  </si>
  <si>
    <t>p.L68P</t>
  </si>
  <si>
    <t>COSM3374316</t>
  </si>
  <si>
    <t>c.207A&gt;T</t>
  </si>
  <si>
    <t>p.R69S</t>
  </si>
  <si>
    <t>COSM8248986</t>
  </si>
  <si>
    <t>c.220A&gt;G</t>
  </si>
  <si>
    <t>p.R74G</t>
  </si>
  <si>
    <t>COSM5737624</t>
  </si>
  <si>
    <t>c.232C&gt;T</t>
  </si>
  <si>
    <t>p.P78S</t>
  </si>
  <si>
    <t>COSM3627987</t>
  </si>
  <si>
    <t>c.238C&gt;T</t>
  </si>
  <si>
    <t>p.P80S</t>
  </si>
  <si>
    <t>COSM1697314</t>
  </si>
  <si>
    <t>c.250G&gt;T</t>
  </si>
  <si>
    <t>p.A84S</t>
  </si>
  <si>
    <t>COSM8204110</t>
  </si>
  <si>
    <t>c.253G&gt;A</t>
  </si>
  <si>
    <t>p.D85N</t>
  </si>
  <si>
    <t>COSM5599925</t>
  </si>
  <si>
    <t>c.256A&gt;C</t>
  </si>
  <si>
    <t>p.N86H</t>
  </si>
  <si>
    <t>COSM8817993</t>
  </si>
  <si>
    <t>c.278G&gt;C</t>
  </si>
  <si>
    <t>p.G93A</t>
  </si>
  <si>
    <t>COSM7222831</t>
  </si>
  <si>
    <t>c.292G&gt;A</t>
  </si>
  <si>
    <t>p.A98T</t>
  </si>
  <si>
    <t>COSM4701751</t>
  </si>
  <si>
    <t>c.293C&gt;T</t>
  </si>
  <si>
    <t>p.A98V</t>
  </si>
  <si>
    <t>COSM3874548</t>
  </si>
  <si>
    <t>c.299A&gt;T</t>
  </si>
  <si>
    <t>p.E100V</t>
  </si>
  <si>
    <t>COSM6483624</t>
  </si>
  <si>
    <t>c.307C&gt;T</t>
  </si>
  <si>
    <t>p.R103C</t>
  </si>
  <si>
    <t>COSM3874549</t>
  </si>
  <si>
    <t>c.308G&gt;A</t>
  </si>
  <si>
    <t>p.R103H</t>
  </si>
  <si>
    <t>COSM6053258</t>
  </si>
  <si>
    <t>c.314A&gt;C</t>
  </si>
  <si>
    <t>p.K105T</t>
  </si>
  <si>
    <t>COSM1257624</t>
  </si>
  <si>
    <t>c.338A&gt;G</t>
  </si>
  <si>
    <t>p.Y113C</t>
  </si>
  <si>
    <t>COSM1329656</t>
  </si>
  <si>
    <t>c.340G&gt;A</t>
  </si>
  <si>
    <t>p.E114K</t>
  </si>
  <si>
    <t>COSM5769582</t>
  </si>
  <si>
    <t>c.343G&gt;A</t>
  </si>
  <si>
    <t>p.G115R</t>
  </si>
  <si>
    <t>COSM4543773</t>
  </si>
  <si>
    <t>c.348G&gt;T</t>
  </si>
  <si>
    <t>p.E116D</t>
  </si>
  <si>
    <t>COSM1079932</t>
  </si>
  <si>
    <t>c.367C&gt;A</t>
  </si>
  <si>
    <t>p.Q123K</t>
  </si>
  <si>
    <t>COSM8919554</t>
  </si>
  <si>
    <t>c.379G&gt;A</t>
  </si>
  <si>
    <t>p.G127R</t>
  </si>
  <si>
    <t>COSM5870822</t>
  </si>
  <si>
    <t>c.380G&gt;A</t>
  </si>
  <si>
    <t>p.G127E</t>
  </si>
  <si>
    <t>COSM6440537</t>
  </si>
  <si>
    <t>c.380G&gt;T</t>
  </si>
  <si>
    <t>p.G127V</t>
  </si>
  <si>
    <t>COSM9216504</t>
  </si>
  <si>
    <t>c.389C&gt;T</t>
  </si>
  <si>
    <t>p.S130F</t>
  </si>
  <si>
    <t>COSM3627988</t>
  </si>
  <si>
    <t>c.395T&gt;C</t>
  </si>
  <si>
    <t>p.V132A</t>
  </si>
  <si>
    <t>COSM3627989</t>
  </si>
  <si>
    <t>c.425C&gt;T</t>
  </si>
  <si>
    <t>p.S142F</t>
  </si>
  <si>
    <t>COSM3627990</t>
  </si>
  <si>
    <t>c.427A&gt;G</t>
  </si>
  <si>
    <t>p.I143V</t>
  </si>
  <si>
    <t>COSM4939979</t>
  </si>
  <si>
    <t>c.436G&gt;A</t>
  </si>
  <si>
    <t>p.G146R</t>
  </si>
  <si>
    <t>COSM3627991</t>
  </si>
  <si>
    <t>c.443C&gt;A</t>
  </si>
  <si>
    <t>p.A148D</t>
  </si>
  <si>
    <t>COSM6514000</t>
  </si>
  <si>
    <t>c.459A&gt;G</t>
  </si>
  <si>
    <t>p.I153M</t>
  </si>
  <si>
    <t>COSM4454308</t>
  </si>
  <si>
    <t>c.466G&gt;A</t>
  </si>
  <si>
    <t>p.E156K</t>
  </si>
  <si>
    <t>COSM3874550</t>
  </si>
  <si>
    <t>c.485G&gt;A</t>
  </si>
  <si>
    <t>p.G162E</t>
  </si>
  <si>
    <t>COSM3627992</t>
  </si>
  <si>
    <t>c.495C&gt;A</t>
  </si>
  <si>
    <t>p.H165Q</t>
  </si>
  <si>
    <t>COSM451583</t>
  </si>
  <si>
    <t>c.496G&gt;A</t>
  </si>
  <si>
    <t>p.E166K</t>
  </si>
  <si>
    <t>COSM3921883</t>
  </si>
  <si>
    <t>c.500A&gt;T</t>
  </si>
  <si>
    <t>p.Q167L</t>
  </si>
  <si>
    <t>COSM3949281</t>
  </si>
  <si>
    <t>c.509C&gt;T</t>
  </si>
  <si>
    <t>p.T170M</t>
  </si>
  <si>
    <t>COSM8567094</t>
  </si>
  <si>
    <t>c.511G&gt;A</t>
  </si>
  <si>
    <t>p.D171N</t>
  </si>
  <si>
    <t>COSM742758</t>
  </si>
  <si>
    <t>c.514C&gt;T</t>
  </si>
  <si>
    <t>p.R172W</t>
  </si>
  <si>
    <t>COSM1444910</t>
  </si>
  <si>
    <t>c.515G&gt;A</t>
  </si>
  <si>
    <t>p.R172Q</t>
  </si>
  <si>
    <t>COSM8117906</t>
  </si>
  <si>
    <t>c.517G&gt;A</t>
  </si>
  <si>
    <t>p.D173N</t>
  </si>
  <si>
    <t>COSM3627993</t>
  </si>
  <si>
    <t>c.518A&gt;G</t>
  </si>
  <si>
    <t>p.D173G</t>
  </si>
  <si>
    <t>COSM1496386</t>
  </si>
  <si>
    <t>c.526G&gt;A</t>
  </si>
  <si>
    <t>p.V176M</t>
  </si>
  <si>
    <t>COSM7575073</t>
  </si>
  <si>
    <t>c.541G&gt;T</t>
  </si>
  <si>
    <t>p.D181Y</t>
  </si>
  <si>
    <t>COSM6238479</t>
  </si>
  <si>
    <t>c.550C&gt;A</t>
  </si>
  <si>
    <t>p.L184I</t>
  </si>
  <si>
    <t>COSM1079933</t>
  </si>
  <si>
    <t>c.553T&gt;A</t>
  </si>
  <si>
    <t>p.S185T</t>
  </si>
  <si>
    <t>COSM1214913</t>
  </si>
  <si>
    <t>c.569A&gt;G</t>
  </si>
  <si>
    <t>p.N190S</t>
  </si>
  <si>
    <t>COSM8730668</t>
  </si>
  <si>
    <t>c.570C&gt;A</t>
  </si>
  <si>
    <t>p.N190K</t>
  </si>
  <si>
    <t>COSM1079934</t>
  </si>
  <si>
    <t>c.574G&gt;C</t>
  </si>
  <si>
    <t>p.D192H</t>
  </si>
  <si>
    <t>COSM4823901</t>
  </si>
  <si>
    <t>c.581A&gt;G</t>
  </si>
  <si>
    <t>p.Y194C</t>
  </si>
  <si>
    <t>COSM7376930</t>
  </si>
  <si>
    <t>c.598A&gt;G</t>
  </si>
  <si>
    <t>p.T200A</t>
  </si>
  <si>
    <t>COSM8882715</t>
  </si>
  <si>
    <t>c.616T&gt;C</t>
  </si>
  <si>
    <t>p.Y206H</t>
  </si>
  <si>
    <t>COSM5996767</t>
  </si>
  <si>
    <t>c.617A&gt;G</t>
  </si>
  <si>
    <t>p.Y206C</t>
  </si>
  <si>
    <t>COSM6711466</t>
  </si>
  <si>
    <t>c.625G&gt;C</t>
  </si>
  <si>
    <t>p.E209Q</t>
  </si>
  <si>
    <t>COSM6895890</t>
  </si>
  <si>
    <t>c.626A&gt;C</t>
  </si>
  <si>
    <t>p.E209A</t>
  </si>
  <si>
    <t>COSM3674725</t>
  </si>
  <si>
    <t>c.646C&gt;T</t>
  </si>
  <si>
    <t>p.P216S</t>
  </si>
  <si>
    <t>COSM3627994</t>
  </si>
  <si>
    <t>c.653C&gt;T</t>
  </si>
  <si>
    <t>p.S218L</t>
  </si>
  <si>
    <t>COSM8374269</t>
  </si>
  <si>
    <t>c.676C&gt;T</t>
  </si>
  <si>
    <t>p.P226S</t>
  </si>
  <si>
    <t>COSM8004199</t>
  </si>
  <si>
    <t>c.704T&gt;C</t>
  </si>
  <si>
    <t>p.F235S</t>
  </si>
  <si>
    <t>COSM8266833</t>
  </si>
  <si>
    <t>c.730G&gt;T</t>
  </si>
  <si>
    <t>p.D244Y</t>
  </si>
  <si>
    <t>COSM7695508</t>
  </si>
  <si>
    <t>c.731A&gt;G</t>
  </si>
  <si>
    <t>p.D244G</t>
  </si>
  <si>
    <t>COSM7695495</t>
  </si>
  <si>
    <t>c.740C&gt;A</t>
  </si>
  <si>
    <t>p.A247D</t>
  </si>
  <si>
    <t>COSM9024290</t>
  </si>
  <si>
    <t>c.745G&gt;A</t>
  </si>
  <si>
    <t>p.D249N</t>
  </si>
  <si>
    <t>COSM6193306</t>
  </si>
  <si>
    <t>c.749T&gt;C</t>
  </si>
  <si>
    <t>p.L250S</t>
  </si>
  <si>
    <t>COSM6865205</t>
  </si>
  <si>
    <t>c.753G&gt;C</t>
  </si>
  <si>
    <t>p.E251D</t>
  </si>
  <si>
    <t>COSM4844223</t>
  </si>
  <si>
    <t>c.757C&gt;A</t>
  </si>
  <si>
    <t>p.L253M</t>
  </si>
  <si>
    <t>COSM1079935</t>
  </si>
  <si>
    <t>c.764G&gt;A</t>
  </si>
  <si>
    <t>p.R255Q</t>
  </si>
  <si>
    <t>COSM1079936</t>
  </si>
  <si>
    <t>c.779C&gt;T</t>
  </si>
  <si>
    <t>p.T260I</t>
  </si>
  <si>
    <t>COSM8470875</t>
  </si>
  <si>
    <t>c.793C&gt;T</t>
  </si>
  <si>
    <t>p.L265F</t>
  </si>
  <si>
    <t>COSM3627995</t>
  </si>
  <si>
    <t>c.814G&gt;A</t>
  </si>
  <si>
    <t>p.E272K</t>
  </si>
  <si>
    <t>COSM7376931</t>
  </si>
  <si>
    <t>c.836T&gt;C</t>
  </si>
  <si>
    <t>p.M279T</t>
  </si>
  <si>
    <t>COSM4994291</t>
  </si>
  <si>
    <t>c.853G&gt;A</t>
  </si>
  <si>
    <t>p.D285N</t>
  </si>
  <si>
    <t>COSM9443614</t>
  </si>
  <si>
    <t>c.893G&gt;A</t>
  </si>
  <si>
    <t>p.G298E</t>
  </si>
  <si>
    <t>COSM421280</t>
  </si>
  <si>
    <t>c.912G&gt;T</t>
  </si>
  <si>
    <t>p.L304F</t>
  </si>
  <si>
    <t>COSM6296346</t>
  </si>
  <si>
    <t>c.915G&gt;T</t>
  </si>
  <si>
    <t>p.L305F</t>
  </si>
  <si>
    <t>COSM3353210</t>
  </si>
  <si>
    <t>c.928G&gt;C</t>
  </si>
  <si>
    <t>p.G310R</t>
  </si>
  <si>
    <t>COSM1754852</t>
  </si>
  <si>
    <t>c.950T&gt;C</t>
  </si>
  <si>
    <t>p.F317S</t>
  </si>
  <si>
    <t>COSM84981</t>
  </si>
  <si>
    <t>c.953G&gt;A</t>
  </si>
  <si>
    <t>p.S318N</t>
  </si>
  <si>
    <t>COSM4701752</t>
  </si>
  <si>
    <t>c.956C&gt;T</t>
  </si>
  <si>
    <t>p.T319I</t>
  </si>
  <si>
    <t>COSM3697893</t>
  </si>
  <si>
    <t>c.962C&gt;T</t>
  </si>
  <si>
    <t>p.S321L</t>
  </si>
  <si>
    <t>COSM3830682</t>
  </si>
  <si>
    <t>c.964G&gt;T</t>
  </si>
  <si>
    <t>p.G322W</t>
  </si>
  <si>
    <t>COSM8939054</t>
  </si>
  <si>
    <t>c.970G&gt;A</t>
  </si>
  <si>
    <t>p.A324T</t>
  </si>
  <si>
    <t>COSM1257623</t>
  </si>
  <si>
    <t>c.980C&gt;T</t>
  </si>
  <si>
    <t>p.A327V</t>
  </si>
  <si>
    <t>COSM3353215</t>
  </si>
  <si>
    <t>c.991G&gt;A</t>
  </si>
  <si>
    <t>p.E331K</t>
  </si>
  <si>
    <t>COSM3411151</t>
  </si>
  <si>
    <t>c.997C&gt;T</t>
  </si>
  <si>
    <t>p.R333W</t>
  </si>
  <si>
    <t>COSM3353216</t>
  </si>
  <si>
    <t>c.1010C&gt;G</t>
  </si>
  <si>
    <t>p.P337R</t>
  </si>
  <si>
    <t>COSM3949282</t>
  </si>
  <si>
    <t>c.1036T&gt;A</t>
  </si>
  <si>
    <t>p.F346I</t>
  </si>
  <si>
    <t>COSM3745267</t>
  </si>
  <si>
    <t>c.1042T&gt;C</t>
  </si>
  <si>
    <t>p.Y348H</t>
  </si>
  <si>
    <t>COSM4940239</t>
  </si>
  <si>
    <t>c.1049T&gt;A</t>
  </si>
  <si>
    <t>p.M350K</t>
  </si>
  <si>
    <t>COSM6848650</t>
  </si>
  <si>
    <t>c.1051A&gt;G</t>
  </si>
  <si>
    <t>p.T351A</t>
  </si>
  <si>
    <t>COSM6368781</t>
  </si>
  <si>
    <t>c.1052C&gt;T</t>
  </si>
  <si>
    <t>p.T351M</t>
  </si>
  <si>
    <t>COSM1169082</t>
  </si>
  <si>
    <t>c.1070G&gt;A</t>
  </si>
  <si>
    <t>p.R357K</t>
  </si>
  <si>
    <t>COSM9443633</t>
  </si>
  <si>
    <t>c.1075G&gt;A</t>
  </si>
  <si>
    <t>p.V359I</t>
  </si>
  <si>
    <t>COSM1079937</t>
  </si>
  <si>
    <t>c.1083G&gt;T</t>
  </si>
  <si>
    <t>p.W361C</t>
  </si>
  <si>
    <t>COSM3949283</t>
  </si>
  <si>
    <t>c.1093G&gt;A</t>
  </si>
  <si>
    <t>p.D365N</t>
  </si>
  <si>
    <t>COSM7958857</t>
  </si>
  <si>
    <t>c.1100G&gt;A</t>
  </si>
  <si>
    <t>p.S367N</t>
  </si>
  <si>
    <t>COSM9442831</t>
  </si>
  <si>
    <t>c.1114C&gt;T</t>
  </si>
  <si>
    <t>p.R372C</t>
  </si>
  <si>
    <t>COSM3353222</t>
  </si>
  <si>
    <t>c.1118A&gt;C</t>
  </si>
  <si>
    <t>p.K373T</t>
  </si>
  <si>
    <t>COSM3874551</t>
  </si>
  <si>
    <t>c.1122G&gt;T</t>
  </si>
  <si>
    <t>p.L374F</t>
  </si>
  <si>
    <t>COSM6377472</t>
  </si>
  <si>
    <t>c.1147G&gt;C</t>
  </si>
  <si>
    <t>p.D383H</t>
  </si>
  <si>
    <t>COSM7318993</t>
  </si>
  <si>
    <t>c.1153G&gt;T</t>
  </si>
  <si>
    <t>p.D385Y</t>
  </si>
  <si>
    <t>COSM1444912</t>
  </si>
  <si>
    <t>c.1164G&gt;C</t>
  </si>
  <si>
    <t>p.W388C</t>
  </si>
  <si>
    <t>COSM742757</t>
  </si>
  <si>
    <t>c.1171G&gt;A</t>
  </si>
  <si>
    <t>p.A391T</t>
  </si>
  <si>
    <t>COSM1079938</t>
  </si>
  <si>
    <t>c.1187A&gt;G</t>
  </si>
  <si>
    <t>p.K396R</t>
  </si>
  <si>
    <t>COSM7376929</t>
  </si>
  <si>
    <t>c.1204C&gt;T</t>
  </si>
  <si>
    <t>p.R402C</t>
  </si>
  <si>
    <t>COSM189752</t>
  </si>
  <si>
    <t>c.1205G&gt;A</t>
  </si>
  <si>
    <t>p.R402H</t>
  </si>
  <si>
    <t>COSM282764</t>
  </si>
  <si>
    <t>c.1231G&gt;A</t>
  </si>
  <si>
    <t>p.D411N</t>
  </si>
  <si>
    <t>COSM3353228</t>
  </si>
  <si>
    <t>c.1252G&gt;A</t>
  </si>
  <si>
    <t>p.G418R</t>
  </si>
  <si>
    <t>COSM4524101</t>
  </si>
  <si>
    <t>c.1253G&gt;A</t>
  </si>
  <si>
    <t>p.G418E</t>
  </si>
  <si>
    <t>COSM3627996</t>
  </si>
  <si>
    <t>c.1259A&gt;T</t>
  </si>
  <si>
    <t>p.Y420F</t>
  </si>
  <si>
    <t>COSM9442937</t>
  </si>
  <si>
    <t>c.1267G&gt;A</t>
  </si>
  <si>
    <t>p.D423N</t>
  </si>
  <si>
    <t>COSM1754853</t>
  </si>
  <si>
    <t>c.1277T&gt;C</t>
  </si>
  <si>
    <t>p.L426P</t>
  </si>
  <si>
    <t>COSM9316282</t>
  </si>
  <si>
    <t>c.1288C&gt;T</t>
  </si>
  <si>
    <t>p.P430S</t>
  </si>
  <si>
    <t>COSM3627997</t>
  </si>
  <si>
    <t>c.1292G&gt;T</t>
  </si>
  <si>
    <t>p.C431F</t>
  </si>
  <si>
    <t>COSM6836852</t>
  </si>
  <si>
    <t>c.1294C&gt;T</t>
  </si>
  <si>
    <t>p.P432S</t>
  </si>
  <si>
    <t>COSM3627998</t>
  </si>
  <si>
    <t>c.1295C&gt;T</t>
  </si>
  <si>
    <t>p.P432L</t>
  </si>
  <si>
    <t>COSM3353231</t>
  </si>
  <si>
    <t>c.1300G&gt;T</t>
  </si>
  <si>
    <t>p.G434W</t>
  </si>
  <si>
    <t>COSM4701753</t>
  </si>
  <si>
    <t>c.1315C&gt;T</t>
  </si>
  <si>
    <t>p.R439W</t>
  </si>
  <si>
    <t>COSM3627999</t>
  </si>
  <si>
    <t>c.1316G&gt;A</t>
  </si>
  <si>
    <t>p.R439Q</t>
  </si>
  <si>
    <t>COSM213044</t>
  </si>
  <si>
    <t>c.1316G&gt;T</t>
  </si>
  <si>
    <t>p.R439L</t>
  </si>
  <si>
    <t>COSM6106987</t>
  </si>
  <si>
    <t>c.1321T&gt;G</t>
  </si>
  <si>
    <t>p.F441V</t>
  </si>
  <si>
    <t>COSM8914707</t>
  </si>
  <si>
    <t>c.1333C&gt;T</t>
  </si>
  <si>
    <t>p.L445F</t>
  </si>
  <si>
    <t>COSM6877732</t>
  </si>
  <si>
    <t>c.1336G&gt;A</t>
  </si>
  <si>
    <t>p.E446K</t>
  </si>
  <si>
    <t>COSM7137151</t>
  </si>
  <si>
    <t>c.1340A&gt;G</t>
  </si>
  <si>
    <t>p.N447S</t>
  </si>
  <si>
    <t>COSM5897588</t>
  </si>
  <si>
    <t>c.1347C&gt;A</t>
  </si>
  <si>
    <t>p.S449R</t>
  </si>
  <si>
    <t>COSM6241107</t>
  </si>
  <si>
    <t>c.1351G&gt;A</t>
  </si>
  <si>
    <t>p.G451R</t>
  </si>
  <si>
    <t>COSM4525764</t>
  </si>
  <si>
    <t>c.1352G&gt;A</t>
  </si>
  <si>
    <t>p.G451E</t>
  </si>
  <si>
    <t>COSM3921885</t>
  </si>
  <si>
    <t>c.1361T&gt;C</t>
  </si>
  <si>
    <t>p.L454P</t>
  </si>
  <si>
    <t>COSM8526221</t>
  </si>
  <si>
    <t>c.1369C&gt;T</t>
  </si>
  <si>
    <t>p.P457S</t>
  </si>
  <si>
    <t>COSM7684936</t>
  </si>
  <si>
    <t>c.1373G&gt;A</t>
  </si>
  <si>
    <t>p.R458Q</t>
  </si>
  <si>
    <t>COSM1079939</t>
  </si>
  <si>
    <t>c.1385C&gt;T</t>
  </si>
  <si>
    <t>p.S462L</t>
  </si>
  <si>
    <t>COSM5534457</t>
  </si>
  <si>
    <t>c.1388A&gt;G</t>
  </si>
  <si>
    <t>p.E463G</t>
  </si>
  <si>
    <t>COSM3995026</t>
  </si>
  <si>
    <t>c.1391G&gt;A</t>
  </si>
  <si>
    <t>p.G464E</t>
  </si>
  <si>
    <t>COSM3628000</t>
  </si>
  <si>
    <t>c.1394A&gt;G</t>
  </si>
  <si>
    <t>p.Y465C</t>
  </si>
  <si>
    <t>COSM3830683</t>
  </si>
  <si>
    <t>c.1396G&gt;T</t>
  </si>
  <si>
    <t>p.G466C</t>
  </si>
  <si>
    <t>COSM7928125</t>
  </si>
  <si>
    <t>c.1402G&gt;A</t>
  </si>
  <si>
    <t>p.G468R</t>
  </si>
  <si>
    <t>COSM3921886</t>
  </si>
  <si>
    <t>c.1405G&gt;T</t>
  </si>
  <si>
    <t>p.V469L</t>
  </si>
  <si>
    <t>COSM3762111</t>
  </si>
  <si>
    <t>c.1411T&gt;A</t>
  </si>
  <si>
    <t>p.L471I</t>
  </si>
  <si>
    <t>COSM8851403</t>
  </si>
  <si>
    <t>c.1415A&gt;G</t>
  </si>
  <si>
    <t>p.Y472C</t>
  </si>
  <si>
    <t>COSM9051257</t>
  </si>
  <si>
    <t>c.1418C&gt;A</t>
  </si>
  <si>
    <t>p.P473Q</t>
  </si>
  <si>
    <t>COSM7502549</t>
  </si>
  <si>
    <t>c.1426A&gt;G</t>
  </si>
  <si>
    <t>p.R476G</t>
  </si>
  <si>
    <t>COSM4988389</t>
  </si>
  <si>
    <t>c.1457T&gt;A</t>
  </si>
  <si>
    <t>p.F486Y</t>
  </si>
  <si>
    <t>COSM8950591</t>
  </si>
  <si>
    <t>c.1459C&gt;T</t>
  </si>
  <si>
    <t>p.H487Y</t>
  </si>
  <si>
    <t>COSM4466875</t>
  </si>
  <si>
    <t>c.1469G&gt;T</t>
  </si>
  <si>
    <t>p.S490I</t>
  </si>
  <si>
    <t>COSM6174487</t>
  </si>
  <si>
    <t>c.1472G&gt;C</t>
  </si>
  <si>
    <t>p.G491A</t>
  </si>
  <si>
    <t>COSM6106985</t>
  </si>
  <si>
    <t>c.1480G&gt;A</t>
  </si>
  <si>
    <t>p.D494N</t>
  </si>
  <si>
    <t>COSM3628001</t>
  </si>
  <si>
    <t>c.1495T&gt;C</t>
  </si>
  <si>
    <t>p.W499R</t>
  </si>
  <si>
    <t>COSM4172422</t>
  </si>
  <si>
    <t>c.1498_1499delinsAA</t>
  </si>
  <si>
    <t>p.P500K</t>
  </si>
  <si>
    <t>COSM351424</t>
  </si>
  <si>
    <t>c.1540G&gt;A</t>
  </si>
  <si>
    <t>p.E514K</t>
  </si>
  <si>
    <t>COSM7181134</t>
  </si>
  <si>
    <t>c.1543C&gt;A</t>
  </si>
  <si>
    <t>p.P515T</t>
  </si>
  <si>
    <t>COSM7425342</t>
  </si>
  <si>
    <t>c.1559G&gt;A</t>
  </si>
  <si>
    <t>p.R520K</t>
  </si>
  <si>
    <t>COSM7926266</t>
  </si>
  <si>
    <t>c.1561A&gt;G</t>
  </si>
  <si>
    <t>p.M521V</t>
  </si>
  <si>
    <t>COSM8929369</t>
  </si>
  <si>
    <t>c.1571G&gt;A</t>
  </si>
  <si>
    <t>p.S524N</t>
  </si>
  <si>
    <t>COSM1621730</t>
  </si>
  <si>
    <t>c.1575G&gt;A</t>
  </si>
  <si>
    <t>p.M525I</t>
  </si>
  <si>
    <t>COSM1697315</t>
  </si>
  <si>
    <t>c.1579T&gt;C</t>
  </si>
  <si>
    <t>p.F527L</t>
  </si>
  <si>
    <t>COSM7728053</t>
  </si>
  <si>
    <t>c.1580T&gt;C</t>
  </si>
  <si>
    <t>p.F527S</t>
  </si>
  <si>
    <t>COSM9251459</t>
  </si>
  <si>
    <t>c.1583C&gt;T</t>
  </si>
  <si>
    <t>p.T528I</t>
  </si>
  <si>
    <t>COSM5870824</t>
  </si>
  <si>
    <t>c.1589C&gt;T</t>
  </si>
  <si>
    <t>p.S530L</t>
  </si>
  <si>
    <t>COSM3874552</t>
  </si>
  <si>
    <t>c.1600A&gt;G</t>
  </si>
  <si>
    <t>p.T534A</t>
  </si>
  <si>
    <t>COSM3874553</t>
  </si>
  <si>
    <t>c.1606C&gt;T</t>
  </si>
  <si>
    <t>p.P536S</t>
  </si>
  <si>
    <t>COSM4469573</t>
  </si>
  <si>
    <t>c.1610C&gt;T</t>
  </si>
  <si>
    <t>p.A537V</t>
  </si>
  <si>
    <t>COSM1079941</t>
  </si>
  <si>
    <t>c.1639C&gt;A</t>
  </si>
  <si>
    <t>p.P547T</t>
  </si>
  <si>
    <t>COSM7751615</t>
  </si>
  <si>
    <t>c.1643C&gt;G</t>
  </si>
  <si>
    <t>p.S548C</t>
  </si>
  <si>
    <t>COSM6836853</t>
  </si>
  <si>
    <t>c.1648G&gt;A</t>
  </si>
  <si>
    <t>p.V550M</t>
  </si>
  <si>
    <t>COSM3921887</t>
  </si>
  <si>
    <t>c.1651G&gt;A</t>
  </si>
  <si>
    <t>p.G551R</t>
  </si>
  <si>
    <t>COSM8963988</t>
  </si>
  <si>
    <t>c.1666G&gt;A</t>
  </si>
  <si>
    <t>p.D556N</t>
  </si>
  <si>
    <t>COSM5938153</t>
  </si>
  <si>
    <t>c.1695G&gt;C</t>
  </si>
  <si>
    <t>p.L565F</t>
  </si>
  <si>
    <t>COSM8781894</t>
  </si>
  <si>
    <t>c.1715C&gt;T</t>
  </si>
  <si>
    <t>p.S572F</t>
  </si>
  <si>
    <t>COSM4471376</t>
  </si>
  <si>
    <t>c.1725G&gt;C</t>
  </si>
  <si>
    <t>p.M575I</t>
  </si>
  <si>
    <t>COSM304493</t>
  </si>
  <si>
    <t>c.1726C&gt;A</t>
  </si>
  <si>
    <t>p.L576M</t>
  </si>
  <si>
    <t>COSM8730695</t>
  </si>
  <si>
    <t>c.1733G&gt;A</t>
  </si>
  <si>
    <t>p.R578K</t>
  </si>
  <si>
    <t>COSM1697316</t>
  </si>
  <si>
    <t>c.1736G&gt;A</t>
  </si>
  <si>
    <t>p.R579K</t>
  </si>
  <si>
    <t>COSM1697317</t>
  </si>
  <si>
    <t>c.1753G&gt;T</t>
  </si>
  <si>
    <t>p.D585Y</t>
  </si>
  <si>
    <t>COSM8786719</t>
  </si>
  <si>
    <t>c.1754A&gt;T</t>
  </si>
  <si>
    <t>p.D585V</t>
  </si>
  <si>
    <t>COSM124415</t>
  </si>
  <si>
    <t>c.1759C&gt;A</t>
  </si>
  <si>
    <t>p.L587I</t>
  </si>
  <si>
    <t>COSM7971871</t>
  </si>
  <si>
    <t>c.1767A&gt;G</t>
  </si>
  <si>
    <t>p.I589M</t>
  </si>
  <si>
    <t>COSM6336511</t>
  </si>
  <si>
    <t>c.1774G&gt;A</t>
  </si>
  <si>
    <t>p.D592N</t>
  </si>
  <si>
    <t>COSM3874554</t>
  </si>
  <si>
    <t>c.1783G&gt;A</t>
  </si>
  <si>
    <t>p.D595N</t>
  </si>
  <si>
    <t>COSM6323923</t>
  </si>
  <si>
    <t>c.1807G&gt;A</t>
  </si>
  <si>
    <t>p.E603K</t>
  </si>
  <si>
    <t>COSM3628003</t>
  </si>
  <si>
    <t>c.1811T&gt;C</t>
  </si>
  <si>
    <t>p.V604A</t>
  </si>
  <si>
    <t>COSM7445689</t>
  </si>
  <si>
    <t>c.1816A&gt;T</t>
  </si>
  <si>
    <t>p.T606S</t>
  </si>
  <si>
    <t>COSM4161256</t>
  </si>
  <si>
    <t>c.1838C&gt;T</t>
  </si>
  <si>
    <t>p.P613L</t>
  </si>
  <si>
    <t>COSM5534458</t>
  </si>
  <si>
    <t>c.1844G&gt;T</t>
  </si>
  <si>
    <t>p.G615V</t>
  </si>
  <si>
    <t>COSM742754</t>
  </si>
  <si>
    <t>c.1867C&gt;G</t>
  </si>
  <si>
    <t>p.Q623E</t>
  </si>
  <si>
    <t>COSM7376932</t>
  </si>
  <si>
    <t>c.1879G&gt;A</t>
  </si>
  <si>
    <t>p.E627K</t>
  </si>
  <si>
    <t>COSM6288610</t>
  </si>
  <si>
    <t>c.1883A&gt;C</t>
  </si>
  <si>
    <t>p.E628A</t>
  </si>
  <si>
    <t>COSM7439409</t>
  </si>
  <si>
    <t>c.1889C&gt;T</t>
  </si>
  <si>
    <t>p.S630L</t>
  </si>
  <si>
    <t>COSM225580</t>
  </si>
  <si>
    <t>c.1897G&gt;T</t>
  </si>
  <si>
    <t>p.A633S</t>
  </si>
  <si>
    <t>COSM1241424</t>
  </si>
  <si>
    <t>c.1900A&gt;G</t>
  </si>
  <si>
    <t>p.M634V</t>
  </si>
  <si>
    <t>COSM4161257</t>
  </si>
  <si>
    <t>c.1934A&gt;T</t>
  </si>
  <si>
    <t>p.Q645L</t>
  </si>
  <si>
    <t>COSM8400120</t>
  </si>
  <si>
    <t>c.1957C&gt;T</t>
  </si>
  <si>
    <t>p.R653W</t>
  </si>
  <si>
    <t>COSM1672470</t>
  </si>
  <si>
    <t>c.1961C&gt;T</t>
  </si>
  <si>
    <t>p.S654L</t>
  </si>
  <si>
    <t>COSM8467988</t>
  </si>
  <si>
    <t>c.1978C&gt;A</t>
  </si>
  <si>
    <t>p.P660T</t>
  </si>
  <si>
    <t>COSM6407666</t>
  </si>
  <si>
    <t>c.1982T&gt;C</t>
  </si>
  <si>
    <t>p.L661P</t>
  </si>
  <si>
    <t>COSM6429123</t>
  </si>
  <si>
    <t>c.1987G&gt;A</t>
  </si>
  <si>
    <t>p.D663N</t>
  </si>
  <si>
    <t>COSM232782</t>
  </si>
  <si>
    <t>c.1988A&gt;G</t>
  </si>
  <si>
    <t>p.D663G</t>
  </si>
  <si>
    <t>COSM8835737</t>
  </si>
  <si>
    <t>c.1989C&gt;A</t>
  </si>
  <si>
    <t>p.D663E</t>
  </si>
  <si>
    <t>COSM5505192</t>
  </si>
  <si>
    <t>c.2014G&gt;T</t>
  </si>
  <si>
    <t>p.D672Y</t>
  </si>
  <si>
    <t>COSM6253845</t>
  </si>
  <si>
    <t>c.2017C&gt;T</t>
  </si>
  <si>
    <t>p.P673S</t>
  </si>
  <si>
    <t>COSM1079942</t>
  </si>
  <si>
    <t>c.2026C&gt;G</t>
  </si>
  <si>
    <t>p.P676A</t>
  </si>
  <si>
    <t>COSM6410270</t>
  </si>
  <si>
    <t>c.2033C&gt;A</t>
  </si>
  <si>
    <t>p.P678H</t>
  </si>
  <si>
    <t>COSM8250951</t>
  </si>
  <si>
    <t>c.2036G&gt;A</t>
  </si>
  <si>
    <t>p.C679Y</t>
  </si>
  <si>
    <t>COSM9170300</t>
  </si>
  <si>
    <t>c.2047G&gt;A</t>
  </si>
  <si>
    <t>p.G683S</t>
  </si>
  <si>
    <t>COSM8649743</t>
  </si>
  <si>
    <t>c.2048G&gt;A</t>
  </si>
  <si>
    <t>p.G683D</t>
  </si>
  <si>
    <t>COSM3628006</t>
  </si>
  <si>
    <t>c.2059A&gt;G</t>
  </si>
  <si>
    <t>p.N687D</t>
  </si>
  <si>
    <t>COSM6385930</t>
  </si>
  <si>
    <t>c.2062G&gt;A</t>
  </si>
  <si>
    <t>p.V688M</t>
  </si>
  <si>
    <t>COSM3353250</t>
  </si>
  <si>
    <t>c.2071A&gt;G</t>
  </si>
  <si>
    <t>p.M691V</t>
  </si>
  <si>
    <t>COSM6288416</t>
  </si>
  <si>
    <t>c.2075C&gt;A</t>
  </si>
  <si>
    <t>p.A692E</t>
  </si>
  <si>
    <t>COSM6106984</t>
  </si>
  <si>
    <t>c.2075C&gt;T</t>
  </si>
  <si>
    <t>p.A692V</t>
  </si>
  <si>
    <t>COSM4839574</t>
  </si>
  <si>
    <t>c.2087G&gt;A</t>
  </si>
  <si>
    <t>p.C696Y</t>
  </si>
  <si>
    <t>COSM6434340</t>
  </si>
  <si>
    <t>c.2114C&gt;T</t>
  </si>
  <si>
    <t>p.T705M</t>
  </si>
  <si>
    <t>COSM389865</t>
  </si>
  <si>
    <t>c.2122C&gt;T</t>
  </si>
  <si>
    <t>p.R708C</t>
  </si>
  <si>
    <t>COSM1079943</t>
  </si>
  <si>
    <t>c.2132C&gt;T</t>
  </si>
  <si>
    <t>p.A711V</t>
  </si>
  <si>
    <t>COSM3628008</t>
  </si>
  <si>
    <t>c.2134G&gt;A</t>
  </si>
  <si>
    <t>p.V712M</t>
  </si>
  <si>
    <t>COSM7248120</t>
  </si>
  <si>
    <t>c.2139G&gt;T</t>
  </si>
  <si>
    <t>p.Q713H</t>
  </si>
  <si>
    <t>COSM6312005</t>
  </si>
  <si>
    <t>c.2141T&gt;C</t>
  </si>
  <si>
    <t>p.V714A</t>
  </si>
  <si>
    <t>COSM8033392</t>
  </si>
  <si>
    <t>c.2147G&gt;A</t>
  </si>
  <si>
    <t>p.G716D</t>
  </si>
  <si>
    <t>COSM3703017</t>
  </si>
  <si>
    <t>c.2149A&gt;G</t>
  </si>
  <si>
    <t>p.S717G</t>
  </si>
  <si>
    <t>COSM6711467</t>
  </si>
  <si>
    <t>c.2159G&gt;A</t>
  </si>
  <si>
    <t>p.G720D</t>
  </si>
  <si>
    <t>COSM1257622</t>
  </si>
  <si>
    <t>c.2164G&gt;T</t>
  </si>
  <si>
    <t>p.V722L</t>
  </si>
  <si>
    <t>COSM4891171</t>
  </si>
  <si>
    <t>c.2170G&gt;A</t>
  </si>
  <si>
    <t>p.G724R</t>
  </si>
  <si>
    <t>COSM9332374</t>
  </si>
  <si>
    <t>c.2177C&gt;T</t>
  </si>
  <si>
    <t>p.T726M</t>
  </si>
  <si>
    <t>COSM3762112</t>
  </si>
  <si>
    <t>c.2179G&gt;T</t>
  </si>
  <si>
    <t>p.A727S</t>
  </si>
  <si>
    <t>COSM6106982</t>
  </si>
  <si>
    <t>c.2183G&gt;C</t>
  </si>
  <si>
    <t>p.G728A</t>
  </si>
  <si>
    <t>COSM6106981</t>
  </si>
  <si>
    <t>c.2185G&gt;A</t>
  </si>
  <si>
    <t>p.V729M</t>
  </si>
  <si>
    <t>COSM6711472</t>
  </si>
  <si>
    <t>c.2196G&gt;C</t>
  </si>
  <si>
    <t>p.L732F</t>
  </si>
  <si>
    <t>COSM451585</t>
  </si>
  <si>
    <t>c.2208C&gt;G</t>
  </si>
  <si>
    <t>p.I736M</t>
  </si>
  <si>
    <t>COSM4822654</t>
  </si>
  <si>
    <t>c.2209A&gt;G</t>
  </si>
  <si>
    <t>p.I737V</t>
  </si>
  <si>
    <t>COSM1444913</t>
  </si>
  <si>
    <t>c.2219T&gt;C</t>
  </si>
  <si>
    <t>p.L740P</t>
  </si>
  <si>
    <t>COSM8343837</t>
  </si>
  <si>
    <t>c.2222C&gt;T</t>
  </si>
  <si>
    <t>p.S741F</t>
  </si>
  <si>
    <t>COSM8014255</t>
  </si>
  <si>
    <t>c.2233A&gt;G</t>
  </si>
  <si>
    <t>p.R745G</t>
  </si>
  <si>
    <t>COSM317622</t>
  </si>
  <si>
    <t>c.166C&gt;T</t>
  </si>
  <si>
    <t>p.Q56*</t>
  </si>
  <si>
    <t>COSM7637594</t>
  </si>
  <si>
    <t>Substitution - Nonsense</t>
  </si>
  <si>
    <t>c.460G&gt;T</t>
  </si>
  <si>
    <t>p.E154*</t>
  </si>
  <si>
    <t>COSM8917208</t>
  </si>
  <si>
    <t>c.700G&gt;T</t>
  </si>
  <si>
    <t>p.E234*</t>
  </si>
  <si>
    <t>COSM8064001</t>
  </si>
  <si>
    <t>c.841C&gt;T</t>
  </si>
  <si>
    <t>p.Q281*</t>
  </si>
  <si>
    <t>COSM5896824</t>
  </si>
  <si>
    <t>c.874C&gt;T</t>
  </si>
  <si>
    <t>p.Q292*</t>
  </si>
  <si>
    <t>COSM9445427</t>
  </si>
  <si>
    <t>c.1064C&gt;A</t>
  </si>
  <si>
    <t>p.S355*</t>
  </si>
  <si>
    <t>COSM6388315</t>
  </si>
  <si>
    <t>c.1141C&gt;T</t>
  </si>
  <si>
    <t>p.Q381*</t>
  </si>
  <si>
    <t>COSM5405464</t>
  </si>
  <si>
    <t>c.1164G&gt;A</t>
  </si>
  <si>
    <t>p.W388*</t>
  </si>
  <si>
    <t>COSM484159</t>
  </si>
  <si>
    <t>c.1237C&gt;T</t>
  </si>
  <si>
    <t>p.Q413*</t>
  </si>
  <si>
    <t>COSM742756</t>
  </si>
  <si>
    <t>c.1282G&gt;T</t>
  </si>
  <si>
    <t>p.E428*</t>
  </si>
  <si>
    <t>COSM7954301</t>
  </si>
  <si>
    <t>c.1308G&gt;A</t>
  </si>
  <si>
    <t>p.W436*</t>
  </si>
  <si>
    <t>COSM5534459</t>
  </si>
  <si>
    <t>c.1385C&gt;A</t>
  </si>
  <si>
    <t>p.S462*</t>
  </si>
  <si>
    <t>COSM742755</t>
  </si>
  <si>
    <t>c.1426A&gt;T</t>
  </si>
  <si>
    <t>p.R476*</t>
  </si>
  <si>
    <t>COSM4931400</t>
  </si>
  <si>
    <t>c.1504G&gt;T</t>
  </si>
  <si>
    <t>p.E502*</t>
  </si>
  <si>
    <t>COSM1214912</t>
  </si>
  <si>
    <t>c.1855C&gt;T</t>
  </si>
  <si>
    <t>p.Q619*</t>
  </si>
  <si>
    <t>COSM3628004</t>
  </si>
  <si>
    <t>c.2170G&gt;T</t>
  </si>
  <si>
    <t>p.G724*</t>
  </si>
  <si>
    <t>COSM1178310</t>
  </si>
  <si>
    <t>c.63T&gt;A</t>
  </si>
  <si>
    <t>p.A21=</t>
  </si>
  <si>
    <t>COSM7425343</t>
  </si>
  <si>
    <t>Substitution - coding silent</t>
  </si>
  <si>
    <t>c.69G&gt;T</t>
  </si>
  <si>
    <t>p.P23=</t>
  </si>
  <si>
    <t>COSM8366601</t>
  </si>
  <si>
    <t>c.111T&gt;C</t>
  </si>
  <si>
    <t>p.F37=</t>
  </si>
  <si>
    <t>COSM80171</t>
  </si>
  <si>
    <t>c.156G&gt;A</t>
  </si>
  <si>
    <t>p.L52=</t>
  </si>
  <si>
    <t>COSM8007596</t>
  </si>
  <si>
    <t>c.180C&gt;A</t>
  </si>
  <si>
    <t>p.L60=</t>
  </si>
  <si>
    <t>COSM8157941</t>
  </si>
  <si>
    <t>c.180C&gt;G</t>
  </si>
  <si>
    <t>COSM1487814</t>
  </si>
  <si>
    <t>c.204G&gt;A</t>
  </si>
  <si>
    <t>p.L68=</t>
  </si>
  <si>
    <t>COSM3777716</t>
  </si>
  <si>
    <t>c.228G&gt;T</t>
  </si>
  <si>
    <t>p.T76=</t>
  </si>
  <si>
    <t>COSM8439591</t>
  </si>
  <si>
    <t>c.234C&gt;A</t>
  </si>
  <si>
    <t>p.P78=</t>
  </si>
  <si>
    <t>COSM1079931</t>
  </si>
  <si>
    <t>c.264G&gt;T</t>
  </si>
  <si>
    <t>p.G88=</t>
  </si>
  <si>
    <t>COSM6266490</t>
  </si>
  <si>
    <t>c.267G&gt;A</t>
  </si>
  <si>
    <t>p.L89=</t>
  </si>
  <si>
    <t>COSM7079908</t>
  </si>
  <si>
    <t>c.312C&gt;T</t>
  </si>
  <si>
    <t>p.L104=</t>
  </si>
  <si>
    <t>COSM6174488</t>
  </si>
  <si>
    <t>c.348G&gt;A</t>
  </si>
  <si>
    <t>p.E116=</t>
  </si>
  <si>
    <t>COSM3353204</t>
  </si>
  <si>
    <t>c.369A&gt;G</t>
  </si>
  <si>
    <t>p.Q123=</t>
  </si>
  <si>
    <t>COSM742759</t>
  </si>
  <si>
    <t>c.438A&gt;G</t>
  </si>
  <si>
    <t>p.G146=</t>
  </si>
  <si>
    <t>COSM3366543</t>
  </si>
  <si>
    <t>c.444C&gt;A</t>
  </si>
  <si>
    <t>p.A148=</t>
  </si>
  <si>
    <t>COSM6514001</t>
  </si>
  <si>
    <t>c.465C&gt;T</t>
  </si>
  <si>
    <t>p.H155=</t>
  </si>
  <si>
    <t>COSM7294510</t>
  </si>
  <si>
    <t>c.510G&gt;T</t>
  </si>
  <si>
    <t>p.T170=</t>
  </si>
  <si>
    <t>COSM237725</t>
  </si>
  <si>
    <t>c.528G&gt;T</t>
  </si>
  <si>
    <t>p.V176=</t>
  </si>
  <si>
    <t>COSM7142402</t>
  </si>
  <si>
    <t>c.549T&gt;C</t>
  </si>
  <si>
    <t>p.I183=</t>
  </si>
  <si>
    <t>COSM5773278</t>
  </si>
  <si>
    <t>c.561C&gt;T</t>
  </si>
  <si>
    <t>p.Y187=</t>
  </si>
  <si>
    <t>COSM6883721</t>
  </si>
  <si>
    <t>c.579C&gt;A</t>
  </si>
  <si>
    <t>p.T193=</t>
  </si>
  <si>
    <t>COSM3830680</t>
  </si>
  <si>
    <t>c.600A&gt;T</t>
  </si>
  <si>
    <t>p.T200=</t>
  </si>
  <si>
    <t>COSM5667727</t>
  </si>
  <si>
    <t>c.633G&gt;A</t>
  </si>
  <si>
    <t>p.L211=</t>
  </si>
  <si>
    <t>COSM7965519</t>
  </si>
  <si>
    <t>c.648T&gt;G</t>
  </si>
  <si>
    <t>p.P216=</t>
  </si>
  <si>
    <t>COSM7966277</t>
  </si>
  <si>
    <t>c.693G&gt;A</t>
  </si>
  <si>
    <t>p.K231=</t>
  </si>
  <si>
    <t>COSM8285775</t>
  </si>
  <si>
    <t>c.696C&gt;A</t>
  </si>
  <si>
    <t>p.I232=</t>
  </si>
  <si>
    <t>COSM3830681</t>
  </si>
  <si>
    <t>c.696C&gt;T</t>
  </si>
  <si>
    <t>COSM7999019</t>
  </si>
  <si>
    <t>c.717C&gt;T</t>
  </si>
  <si>
    <t>p.I239=</t>
  </si>
  <si>
    <t>COSM402786</t>
  </si>
  <si>
    <t>c.723G&gt;A</t>
  </si>
  <si>
    <t>p.Q241=</t>
  </si>
  <si>
    <t>COSM3762110</t>
  </si>
  <si>
    <t>c.750A&gt;G</t>
  </si>
  <si>
    <t>p.L250=</t>
  </si>
  <si>
    <t>COSM5784285</t>
  </si>
  <si>
    <t>c.763C&gt;A</t>
  </si>
  <si>
    <t>p.R255=</t>
  </si>
  <si>
    <t>COSM3353206</t>
  </si>
  <si>
    <t>c.810T&gt;C</t>
  </si>
  <si>
    <t>p.T270=</t>
  </si>
  <si>
    <t>COSM8416121</t>
  </si>
  <si>
    <t>c.876G&gt;A</t>
  </si>
  <si>
    <t>p.Q292=</t>
  </si>
  <si>
    <t>COSM6106988</t>
  </si>
  <si>
    <t>c.888G&gt;A</t>
  </si>
  <si>
    <t>p.Q296=</t>
  </si>
  <si>
    <t>COSM5405461</t>
  </si>
  <si>
    <t>c.969C&gt;T</t>
  </si>
  <si>
    <t>p.S323=</t>
  </si>
  <si>
    <t>COSM3353214</t>
  </si>
  <si>
    <t>c.972G&gt;A</t>
  </si>
  <si>
    <t>p.A324=</t>
  </si>
  <si>
    <t>COSM6711473</t>
  </si>
  <si>
    <t>c.972G&gt;T</t>
  </si>
  <si>
    <t>COSM3921884</t>
  </si>
  <si>
    <t>c.990G&gt;A</t>
  </si>
  <si>
    <t>p.L330=</t>
  </si>
  <si>
    <t>COSM5405462</t>
  </si>
  <si>
    <t>c.1041C&gt;T</t>
  </si>
  <si>
    <t>p.F347=</t>
  </si>
  <si>
    <t>COSM5405463</t>
  </si>
  <si>
    <t>c.1044T&gt;C</t>
  </si>
  <si>
    <t>p.Y348=</t>
  </si>
  <si>
    <t>COSM1444911</t>
  </si>
  <si>
    <t>c.1053G&gt;A</t>
  </si>
  <si>
    <t>p.T351=</t>
  </si>
  <si>
    <t>COSM3353218</t>
  </si>
  <si>
    <t>c.1056A&gt;G</t>
  </si>
  <si>
    <t>p.G352=</t>
  </si>
  <si>
    <t>COSM3353220</t>
  </si>
  <si>
    <t>c.1086C&gt;T</t>
  </si>
  <si>
    <t>p.V362=</t>
  </si>
  <si>
    <t>COSM6895891</t>
  </si>
  <si>
    <t>c.1173C&gt;T</t>
  </si>
  <si>
    <t>p.A391=</t>
  </si>
  <si>
    <t>COSM8217963</t>
  </si>
  <si>
    <t>c.1266T&gt;C</t>
  </si>
  <si>
    <t>p.D422=</t>
  </si>
  <si>
    <t>COSM6711468</t>
  </si>
  <si>
    <t>c.1317G&gt;A</t>
  </si>
  <si>
    <t>p.R439=</t>
  </si>
  <si>
    <t>COSM4881008</t>
  </si>
  <si>
    <t>c.1332C&gt;T</t>
  </si>
  <si>
    <t>p.V444=</t>
  </si>
  <si>
    <t>COSM8110215</t>
  </si>
  <si>
    <t>c.1386G&gt;A</t>
  </si>
  <si>
    <t>p.S462=</t>
  </si>
  <si>
    <t>COSM5357686</t>
  </si>
  <si>
    <t>c.1446G&gt;A</t>
  </si>
  <si>
    <t>p.L482=</t>
  </si>
  <si>
    <t>COSM8007101</t>
  </si>
  <si>
    <t>c.1464G&gt;A</t>
  </si>
  <si>
    <t>p.V488=</t>
  </si>
  <si>
    <t>COSM6106986</t>
  </si>
  <si>
    <t>c.1473G&gt;A</t>
  </si>
  <si>
    <t>p.G491=</t>
  </si>
  <si>
    <t>COSM9382764</t>
  </si>
  <si>
    <t>c.1488C&gt;T</t>
  </si>
  <si>
    <t>p.I496=</t>
  </si>
  <si>
    <t>COSM1722238</t>
  </si>
  <si>
    <t>c.1533T&gt;C</t>
  </si>
  <si>
    <t>p.L511=</t>
  </si>
  <si>
    <t>COSM7257724</t>
  </si>
  <si>
    <t>c.1554G&gt;C</t>
  </si>
  <si>
    <t>p.R518=</t>
  </si>
  <si>
    <t>COSM8740468</t>
  </si>
  <si>
    <t>c.1560G&gt;A</t>
  </si>
  <si>
    <t>p.R520=</t>
  </si>
  <si>
    <t>COSM4528755</t>
  </si>
  <si>
    <t>c.1587C&gt;A</t>
  </si>
  <si>
    <t>p.T529=</t>
  </si>
  <si>
    <t>COSM9380132</t>
  </si>
  <si>
    <t>c.1590G&gt;A</t>
  </si>
  <si>
    <t>p.S530=</t>
  </si>
  <si>
    <t>COSM1079940</t>
  </si>
  <si>
    <t>c.1596G&gt;A</t>
  </si>
  <si>
    <t>p.S532=</t>
  </si>
  <si>
    <t>COSM6711465</t>
  </si>
  <si>
    <t>c.1716C&gt;G</t>
  </si>
  <si>
    <t>p.S572=</t>
  </si>
  <si>
    <t>COSM8295455</t>
  </si>
  <si>
    <t>c.1737G&gt;A</t>
  </si>
  <si>
    <t>p.R579=</t>
  </si>
  <si>
    <t>COSM8007595</t>
  </si>
  <si>
    <t>c.1746G&gt;A</t>
  </si>
  <si>
    <t>p.L582=</t>
  </si>
  <si>
    <t>COSM3628002</t>
  </si>
  <si>
    <t>c.1773G&gt;A</t>
  </si>
  <si>
    <t>p.V591=</t>
  </si>
  <si>
    <t>COSM7702655</t>
  </si>
  <si>
    <t>c.1797C&gt;T</t>
  </si>
  <si>
    <t>p.L599=</t>
  </si>
  <si>
    <t>COSM3830684</t>
  </si>
  <si>
    <t>c.1833G&gt;A</t>
  </si>
  <si>
    <t>p.L611=</t>
  </si>
  <si>
    <t>COSM451584</t>
  </si>
  <si>
    <t>c.1875C&gt;A</t>
  </si>
  <si>
    <t>p.V625=</t>
  </si>
  <si>
    <t>COSM6259118</t>
  </si>
  <si>
    <t>c.1878C&gt;T</t>
  </si>
  <si>
    <t>p.S626=</t>
  </si>
  <si>
    <t>COSM8828861</t>
  </si>
  <si>
    <t>c.1890G&gt;A</t>
  </si>
  <si>
    <t>p.S630=</t>
  </si>
  <si>
    <t>COSM6235897</t>
  </si>
  <si>
    <t>c.1927C&gt;T</t>
  </si>
  <si>
    <t>p.L643=</t>
  </si>
  <si>
    <t>COSM9444439</t>
  </si>
  <si>
    <t>c.1929G&gt;C</t>
  </si>
  <si>
    <t>COSM6281605</t>
  </si>
  <si>
    <t>c.1938G&gt;A</t>
  </si>
  <si>
    <t>p.G646=</t>
  </si>
  <si>
    <t>COSM9194639</t>
  </si>
  <si>
    <t>c.1947C&gt;T</t>
  </si>
  <si>
    <t>p.S649=</t>
  </si>
  <si>
    <t>COSM8173782</t>
  </si>
  <si>
    <t>c.1965G&gt;A</t>
  </si>
  <si>
    <t>p.V655=</t>
  </si>
  <si>
    <t>COSM8107174</t>
  </si>
  <si>
    <t>c.1977C&gt;T</t>
  </si>
  <si>
    <t>p.G659=</t>
  </si>
  <si>
    <t>COSM3928498</t>
  </si>
  <si>
    <t>c.1989C&gt;T</t>
  </si>
  <si>
    <t>p.D663=</t>
  </si>
  <si>
    <t>COSM3628005</t>
  </si>
  <si>
    <t>c.2010C&gt;T</t>
  </si>
  <si>
    <t>p.F670=</t>
  </si>
  <si>
    <t>COSM8043060</t>
  </si>
  <si>
    <t>c.2031C&gt;T</t>
  </si>
  <si>
    <t>p.N677=</t>
  </si>
  <si>
    <t>COSM9382765</t>
  </si>
  <si>
    <t>c.2046C&gt;T</t>
  </si>
  <si>
    <t>p.D682=</t>
  </si>
  <si>
    <t>COSM742753</t>
  </si>
  <si>
    <t>c.2052C&gt;T</t>
  </si>
  <si>
    <t>p.I684=</t>
  </si>
  <si>
    <t>COSM8989211</t>
  </si>
  <si>
    <t>c.2076G&gt;A</t>
  </si>
  <si>
    <t>p.A692=</t>
  </si>
  <si>
    <t>COSM5617357</t>
  </si>
  <si>
    <t>c.2085G&gt;A</t>
  </si>
  <si>
    <t>p.R695=</t>
  </si>
  <si>
    <t>COSM6711471</t>
  </si>
  <si>
    <t>c.2091C&gt;T</t>
  </si>
  <si>
    <t>p.I697=</t>
  </si>
  <si>
    <t>COSM3921888</t>
  </si>
  <si>
    <t>c.2118G&gt;A</t>
  </si>
  <si>
    <t>p.G706=</t>
  </si>
  <si>
    <t>COSM3628007</t>
  </si>
  <si>
    <t>c.2133C&gt;T</t>
  </si>
  <si>
    <t>p.A711=</t>
  </si>
  <si>
    <t>COSM6209514</t>
  </si>
  <si>
    <t>c.2145C&gt;T</t>
  </si>
  <si>
    <t>p.H715=</t>
  </si>
  <si>
    <t>COSM1079944</t>
  </si>
  <si>
    <t>c.2148C&gt;A</t>
  </si>
  <si>
    <t>p.G716=</t>
  </si>
  <si>
    <t>COSM6106983</t>
  </si>
  <si>
    <t>c.2155C&gt;T</t>
  </si>
  <si>
    <t>p.L719=</t>
  </si>
  <si>
    <t>COSM8009158</t>
  </si>
  <si>
    <t>c.2169C&gt;T</t>
  </si>
  <si>
    <t>p.I723=</t>
  </si>
  <si>
    <t>COSM3628009</t>
  </si>
  <si>
    <t>c.2211C&gt;T</t>
  </si>
  <si>
    <t>p.I737=</t>
  </si>
  <si>
    <t>COSM3748344</t>
  </si>
  <si>
    <t>c.2217C&gt;T</t>
  </si>
  <si>
    <t>p.I739=</t>
  </si>
  <si>
    <t>COSM3628010</t>
  </si>
  <si>
    <t>c.2235G&gt;A</t>
  </si>
  <si>
    <t>p.R745=</t>
  </si>
  <si>
    <t>COSM3628011</t>
  </si>
  <si>
    <t>c.*115A&gt;T</t>
  </si>
  <si>
    <t>p.?</t>
  </si>
  <si>
    <t>COSN1333818</t>
  </si>
  <si>
    <t>Unknown</t>
  </si>
  <si>
    <t>c.*303T&gt;A</t>
  </si>
  <si>
    <t>COSN2163672</t>
  </si>
  <si>
    <t>c.*30C&gt;A</t>
  </si>
  <si>
    <t>COSN30182423</t>
  </si>
  <si>
    <t>c.*314G&gt;A</t>
  </si>
  <si>
    <t>COSN31962633</t>
  </si>
  <si>
    <t>c.*370T&gt;G</t>
  </si>
  <si>
    <t>COSN7884381</t>
  </si>
  <si>
    <t>c.*42C&gt;T</t>
  </si>
  <si>
    <t>COSN30481295</t>
  </si>
  <si>
    <t>c.*460T&gt;C</t>
  </si>
  <si>
    <t>COSN9784720</t>
  </si>
  <si>
    <t>c.*49G&gt;T</t>
  </si>
  <si>
    <t>COSN9907938</t>
  </si>
  <si>
    <t>c.*623T&gt;C</t>
  </si>
  <si>
    <t>COSN6322022</t>
  </si>
  <si>
    <t>c.*66G&gt;T</t>
  </si>
  <si>
    <t>COSN26562648</t>
  </si>
  <si>
    <t>c.*78_*79insGGGGCAGCTTTT</t>
  </si>
  <si>
    <t>COSN26960970</t>
  </si>
  <si>
    <t>c.*7T&gt;A</t>
  </si>
  <si>
    <t>COSN30137115</t>
  </si>
  <si>
    <t>c.*8G&gt;T</t>
  </si>
  <si>
    <t>COSN30539469</t>
  </si>
  <si>
    <t>c.1144+1062G&gt;T</t>
  </si>
  <si>
    <t>COSN22268594</t>
  </si>
  <si>
    <t>c.1144+1077A&gt;G</t>
  </si>
  <si>
    <t>COSN9907935</t>
  </si>
  <si>
    <t>c.1144+1085G&gt;C</t>
  </si>
  <si>
    <t>COSN14455440</t>
  </si>
  <si>
    <t>c.1144+1103T&gt;C</t>
  </si>
  <si>
    <t>COSN2163670</t>
  </si>
  <si>
    <t>c.1144+1428T&gt;A</t>
  </si>
  <si>
    <t>COSN2163671</t>
  </si>
  <si>
    <t>c.1144+1592A&gt;T</t>
  </si>
  <si>
    <t>COSN2496389</t>
  </si>
  <si>
    <t>c.1144+21G&gt;A</t>
  </si>
  <si>
    <t>COSN28673007</t>
  </si>
  <si>
    <t>c.1144+2T&gt;C</t>
  </si>
  <si>
    <t>COSM1634827</t>
  </si>
  <si>
    <t>c.1144+378G&gt;A</t>
  </si>
  <si>
    <t>COSN9784714</t>
  </si>
  <si>
    <t>c.1144+399G&gt;A</t>
  </si>
  <si>
    <t>COSN9907934</t>
  </si>
  <si>
    <t>c.1144+445C&gt;T</t>
  </si>
  <si>
    <t>COSN17545560</t>
  </si>
  <si>
    <t>c.1144+549C&gt;T</t>
  </si>
  <si>
    <t>COSN4927963</t>
  </si>
  <si>
    <t>c.1144+603C&gt;T</t>
  </si>
  <si>
    <t>COSN6322018</t>
  </si>
  <si>
    <t>c.1144+732T&gt;A</t>
  </si>
  <si>
    <t>COSN4612289</t>
  </si>
  <si>
    <t>c.1144+740A&gt;T</t>
  </si>
  <si>
    <t>COSN19232719</t>
  </si>
  <si>
    <t>c.1144+877T&gt;C</t>
  </si>
  <si>
    <t>COSN1333816</t>
  </si>
  <si>
    <t>c.1144+906A&gt;C</t>
  </si>
  <si>
    <t>COSN22403021</t>
  </si>
  <si>
    <t>c.1144+90C&gt;T</t>
  </si>
  <si>
    <t>COSN1333815</t>
  </si>
  <si>
    <t>c.1145-1462C&gt;A</t>
  </si>
  <si>
    <t>COSN20565445</t>
  </si>
  <si>
    <t>c.1145-2A&gt;C</t>
  </si>
  <si>
    <t>COSM5792234</t>
  </si>
  <si>
    <t>c.1145-596A&gt;G</t>
  </si>
  <si>
    <t>COSN6322019</t>
  </si>
  <si>
    <t>c.1145-636C&gt;G</t>
  </si>
  <si>
    <t>COSN25295767</t>
  </si>
  <si>
    <t>c.1145-83G&gt;C</t>
  </si>
  <si>
    <t>COSN4927964</t>
  </si>
  <si>
    <t>c.1145-913G&gt;A</t>
  </si>
  <si>
    <t>COSN9784716</t>
  </si>
  <si>
    <t>c.1145-936A&gt;G</t>
  </si>
  <si>
    <t>COSN21377017</t>
  </si>
  <si>
    <t>c.145+1022G&gt;T</t>
  </si>
  <si>
    <t>COSN9784700</t>
  </si>
  <si>
    <t>c.145+118del</t>
  </si>
  <si>
    <t>COSN27716099</t>
  </si>
  <si>
    <t>c.145+1304C&gt;A</t>
  </si>
  <si>
    <t>COSN9907925</t>
  </si>
  <si>
    <t>c.145+1435T&gt;A</t>
  </si>
  <si>
    <t>COSN9907926</t>
  </si>
  <si>
    <t>c.145+160C&gt;T</t>
  </si>
  <si>
    <t>COSN9907924</t>
  </si>
  <si>
    <t>c.145+1630G&gt;T</t>
  </si>
  <si>
    <t>COSN9784701</t>
  </si>
  <si>
    <t>c.145+168G&gt;A</t>
  </si>
  <si>
    <t>COSN7884370</t>
  </si>
  <si>
    <t>c.145+1778T&gt;G</t>
  </si>
  <si>
    <t>COSN25125594</t>
  </si>
  <si>
    <t>c.145+1971T&gt;G</t>
  </si>
  <si>
    <t>COSN23300044</t>
  </si>
  <si>
    <t>c.145+2083G&gt;T</t>
  </si>
  <si>
    <t>COSN29619203</t>
  </si>
  <si>
    <t>c.145+2128C&gt;T</t>
  </si>
  <si>
    <t>COSN5088463</t>
  </si>
  <si>
    <t>c.145+2315C&gt;G</t>
  </si>
  <si>
    <t>COSN1333808</t>
  </si>
  <si>
    <t>c.145+309G&gt;A</t>
  </si>
  <si>
    <t>COSN25747029</t>
  </si>
  <si>
    <t>c.145+42G&gt;A</t>
  </si>
  <si>
    <t>COSN28646021</t>
  </si>
  <si>
    <t>c.145+725T&gt;G</t>
  </si>
  <si>
    <t>COSN20678707</t>
  </si>
  <si>
    <t>c.145+797C&gt;A</t>
  </si>
  <si>
    <t>COSN23342396</t>
  </si>
  <si>
    <t>c.145+942G&gt;C</t>
  </si>
  <si>
    <t>COSN23526245</t>
  </si>
  <si>
    <t>c.145+945A&gt;G</t>
  </si>
  <si>
    <t>COSN19052023</t>
  </si>
  <si>
    <t>c.145+960A&gt;G</t>
  </si>
  <si>
    <t>COSN19150713</t>
  </si>
  <si>
    <t>c.146-1021dup</t>
  </si>
  <si>
    <t>COSN29728632</t>
  </si>
  <si>
    <t>c.146-13dup</t>
  </si>
  <si>
    <t>COSN509385</t>
  </si>
  <si>
    <t>c.146-14_146-13del</t>
  </si>
  <si>
    <t>COSN20069712</t>
  </si>
  <si>
    <t>c.146-20A&gt;T</t>
  </si>
  <si>
    <t>COSN23063614</t>
  </si>
  <si>
    <t>c.146-2110T&gt;C</t>
  </si>
  <si>
    <t>COSN2163657</t>
  </si>
  <si>
    <t>c.146-2126A&gt;T</t>
  </si>
  <si>
    <t>COSN27183822</t>
  </si>
  <si>
    <t>c.146-21del</t>
  </si>
  <si>
    <t>COSN28850242</t>
  </si>
  <si>
    <t>c.146-21dup</t>
  </si>
  <si>
    <t>COSN26984202</t>
  </si>
  <si>
    <t>c.146-2240C&gt;T</t>
  </si>
  <si>
    <t>COSN27710356</t>
  </si>
  <si>
    <t>c.146-2406G&gt;A</t>
  </si>
  <si>
    <t>COSN24569838</t>
  </si>
  <si>
    <t>c.146-2436C&gt;A</t>
  </si>
  <si>
    <t>COSN2163656</t>
  </si>
  <si>
    <t>c.146-346G&gt;A</t>
  </si>
  <si>
    <t>COSN17875992</t>
  </si>
  <si>
    <t>c.146-3C&gt;T</t>
  </si>
  <si>
    <t>COSM5617356</t>
  </si>
  <si>
    <t>c.146-403G&gt;A</t>
  </si>
  <si>
    <t>COSN2163658</t>
  </si>
  <si>
    <t>c.146-467T&gt;C</t>
  </si>
  <si>
    <t>COSN15101717</t>
  </si>
  <si>
    <t>c.146-64C&gt;T</t>
  </si>
  <si>
    <t>COSN19652099</t>
  </si>
  <si>
    <t>c.146-675_146-652del</t>
  </si>
  <si>
    <t>COSN26254121</t>
  </si>
  <si>
    <t>c.146-683C&gt;T</t>
  </si>
  <si>
    <t>COSN24883057</t>
  </si>
  <si>
    <t>c.146-766C&gt;T</t>
  </si>
  <si>
    <t>COSN15606465</t>
  </si>
  <si>
    <t>c.146-774T&gt;C</t>
  </si>
  <si>
    <t>COSN15606787</t>
  </si>
  <si>
    <t>c.146-782T&gt;C</t>
  </si>
  <si>
    <t>COSN20363271</t>
  </si>
  <si>
    <t>c.146-786T&gt;C</t>
  </si>
  <si>
    <t>COSN28587508</t>
  </si>
  <si>
    <t>c.146-814C&gt;T</t>
  </si>
  <si>
    <t>COSN28591227</t>
  </si>
  <si>
    <t>c.146-951C&gt;G</t>
  </si>
  <si>
    <t>COSN19360006</t>
  </si>
  <si>
    <t>c.1609+150T&gt;A</t>
  </si>
  <si>
    <t>COSN21214001</t>
  </si>
  <si>
    <t>c.1609+15C&gt;T</t>
  </si>
  <si>
    <t>COSN21154122</t>
  </si>
  <si>
    <t>c.1609+3G&gt;T</t>
  </si>
  <si>
    <t>COSM9296369</t>
  </si>
  <si>
    <t>c.1609+78G&gt;C</t>
  </si>
  <si>
    <t>COSN30752276</t>
  </si>
  <si>
    <t>c.1610-121A&gt;T</t>
  </si>
  <si>
    <t>COSN7884379</t>
  </si>
  <si>
    <t>c.1610-15C&gt;T</t>
  </si>
  <si>
    <t>COSN15447833</t>
  </si>
  <si>
    <t>c.1610-302G&gt;A</t>
  </si>
  <si>
    <t>COSN7790886</t>
  </si>
  <si>
    <t>c.1610-37G&gt;T</t>
  </si>
  <si>
    <t>COSN1333817</t>
  </si>
  <si>
    <t>c.1783+144C&gt;A</t>
  </si>
  <si>
    <t>COSN25281461</t>
  </si>
  <si>
    <t>c.1783+176G&gt;C</t>
  </si>
  <si>
    <t>COSN21127201</t>
  </si>
  <si>
    <t>c.1783+82C&gt;T</t>
  </si>
  <si>
    <t>COSN28643949</t>
  </si>
  <si>
    <t>c.1783+8T&gt;C</t>
  </si>
  <si>
    <t>COSM1634828</t>
  </si>
  <si>
    <t>c.1783+9G&gt;C</t>
  </si>
  <si>
    <t>COSM6336632</t>
  </si>
  <si>
    <t>c.186+186A&gt;G</t>
  </si>
  <si>
    <t>COSN5088464</t>
  </si>
  <si>
    <t>c.186+1G&gt;T</t>
  </si>
  <si>
    <t>COSM8746763</t>
  </si>
  <si>
    <t>c.186+54G&gt;A</t>
  </si>
  <si>
    <t>COSN14941718</t>
  </si>
  <si>
    <t>c.186+75C&gt;T</t>
  </si>
  <si>
    <t>COSN28860705</t>
  </si>
  <si>
    <t>c.186+84G&gt;C</t>
  </si>
  <si>
    <t>COSN28799549</t>
  </si>
  <si>
    <t>c.186+85G&gt;C</t>
  </si>
  <si>
    <t>COSN28798940</t>
  </si>
  <si>
    <t>c.187-186A&gt;C</t>
  </si>
  <si>
    <t>COSN22383831</t>
  </si>
  <si>
    <t>c.187-1G&gt;A</t>
  </si>
  <si>
    <t>COSM8653488</t>
  </si>
  <si>
    <t>c.187-1G&gt;T</t>
  </si>
  <si>
    <t>COSM9001280</t>
  </si>
  <si>
    <t>c.2084+1265C&gt;T</t>
  </si>
  <si>
    <t>COSN24720871</t>
  </si>
  <si>
    <t>c.2084+156G&gt;T</t>
  </si>
  <si>
    <t>COSN27963778</t>
  </si>
  <si>
    <t>c.2084+1647G&gt;A</t>
  </si>
  <si>
    <t>COSN21515366</t>
  </si>
  <si>
    <t>c.2084+1648A&gt;T</t>
  </si>
  <si>
    <t>COSN22400835</t>
  </si>
  <si>
    <t>c.2084+1699C&gt;A</t>
  </si>
  <si>
    <t>COSN21886551</t>
  </si>
  <si>
    <t>c.2084+441A&gt;T</t>
  </si>
  <si>
    <t>COSN9907936</t>
  </si>
  <si>
    <t>c.2084+59G&gt;A</t>
  </si>
  <si>
    <t>COSN28736068</t>
  </si>
  <si>
    <t>c.2084+604T&gt;C</t>
  </si>
  <si>
    <t>COSN5088470</t>
  </si>
  <si>
    <t>c.2084+732T&gt;C</t>
  </si>
  <si>
    <t>COSN9784718</t>
  </si>
  <si>
    <t>c.2084+780C&gt;T</t>
  </si>
  <si>
    <t>COSN15904565</t>
  </si>
  <si>
    <t>c.2084+999T&gt;C</t>
  </si>
  <si>
    <t>COSN6322020</t>
  </si>
  <si>
    <t>c.2085-1305T&gt;C</t>
  </si>
  <si>
    <t>COSN6322021</t>
  </si>
  <si>
    <t>c.2085-1417C&gt;T</t>
  </si>
  <si>
    <t>COSN29545763</t>
  </si>
  <si>
    <t>c.2085-1488G&gt;T</t>
  </si>
  <si>
    <t>COSN9907937</t>
  </si>
  <si>
    <t>c.2085-2A&gt;G</t>
  </si>
  <si>
    <t>COSM9061841</t>
  </si>
  <si>
    <t>c.2085-432C&gt;A</t>
  </si>
  <si>
    <t>COSN24943368</t>
  </si>
  <si>
    <t>c.2085-480A&gt;T</t>
  </si>
  <si>
    <t>COSN15044744</t>
  </si>
  <si>
    <t>c.2085-677G&gt;A</t>
  </si>
  <si>
    <t>COSN23630310</t>
  </si>
  <si>
    <t>c.2085-962A&gt;T</t>
  </si>
  <si>
    <t>COSN21394895</t>
  </si>
  <si>
    <t>c.2085-963G&gt;A</t>
  </si>
  <si>
    <t>COSN9784719</t>
  </si>
  <si>
    <t>c.262+1042C&gt;T</t>
  </si>
  <si>
    <t>COSN15279462</t>
  </si>
  <si>
    <t>c.262+1211G&gt;A</t>
  </si>
  <si>
    <t>COSN21517353</t>
  </si>
  <si>
    <t>c.262+1644C&gt;A</t>
  </si>
  <si>
    <t>COSN27667596</t>
  </si>
  <si>
    <t>c.262+1650C&gt;T</t>
  </si>
  <si>
    <t>COSN16785671</t>
  </si>
  <si>
    <t>c.262+1751G&gt;C</t>
  </si>
  <si>
    <t>COSN24986098</t>
  </si>
  <si>
    <t>c.262+1929A&gt;G</t>
  </si>
  <si>
    <t>COSN2163659</t>
  </si>
  <si>
    <t>c.262+2405G&gt;A</t>
  </si>
  <si>
    <t>COSN24877647</t>
  </si>
  <si>
    <t>c.262+2659C&gt;T</t>
  </si>
  <si>
    <t>COSN30416246</t>
  </si>
  <si>
    <t>c.262+2678C&gt;T</t>
  </si>
  <si>
    <t>COSN16899803</t>
  </si>
  <si>
    <t>c.262+2T&gt;C</t>
  </si>
  <si>
    <t>COSM1757165</t>
  </si>
  <si>
    <t>c.262+3168A&gt;G</t>
  </si>
  <si>
    <t>COSN6322010</t>
  </si>
  <si>
    <t>c.262+3378A&gt;G</t>
  </si>
  <si>
    <t>COSN22432012</t>
  </si>
  <si>
    <t>c.262+3967T&gt;C</t>
  </si>
  <si>
    <t>COSN21903100</t>
  </si>
  <si>
    <t>c.262+4129G&gt;C</t>
  </si>
  <si>
    <t>COSN27677751</t>
  </si>
  <si>
    <t>c.262+4445G&gt;A</t>
  </si>
  <si>
    <t>COSN7884371</t>
  </si>
  <si>
    <t>c.262+4640A&gt;G</t>
  </si>
  <si>
    <t>COSN6322011</t>
  </si>
  <si>
    <t>c.262+49_262+50del</t>
  </si>
  <si>
    <t>COSN30699545</t>
  </si>
  <si>
    <t>c.262+59C&gt;T</t>
  </si>
  <si>
    <t>COSN21077423</t>
  </si>
  <si>
    <t>c.262+679C&gt;G</t>
  </si>
  <si>
    <t>COSN26234122</t>
  </si>
  <si>
    <t>c.262+693G&gt;A</t>
  </si>
  <si>
    <t>COSN6322009</t>
  </si>
  <si>
    <t>c.262+98T&gt;A</t>
  </si>
  <si>
    <t>COSN30610729</t>
  </si>
  <si>
    <t>c.263-1057T&gt;C</t>
  </si>
  <si>
    <t>COSN26339166</t>
  </si>
  <si>
    <t>c.263-118A&gt;C</t>
  </si>
  <si>
    <t>COSN19659708</t>
  </si>
  <si>
    <t>c.263-1331T&gt;C</t>
  </si>
  <si>
    <t>COSN5811029</t>
  </si>
  <si>
    <t>c.263-1367A&gt;T</t>
  </si>
  <si>
    <t>COSN23800899</t>
  </si>
  <si>
    <t>c.263-1532G&gt;C</t>
  </si>
  <si>
    <t>COSN22580274</t>
  </si>
  <si>
    <t>c.263-1555T&gt;C</t>
  </si>
  <si>
    <t>COSN27765107</t>
  </si>
  <si>
    <t>c.263-1580G&gt;A</t>
  </si>
  <si>
    <t>COSN25354646</t>
  </si>
  <si>
    <t>c.263-1584A&gt;G</t>
  </si>
  <si>
    <t>COSN15603781</t>
  </si>
  <si>
    <t>c.263-1584_263-1573del</t>
  </si>
  <si>
    <t>COSN30404797</t>
  </si>
  <si>
    <t>c.263-1592A&gt;G</t>
  </si>
  <si>
    <t>COSN14445009</t>
  </si>
  <si>
    <t>c.263-1596A&gt;G</t>
  </si>
  <si>
    <t>COSN20435635</t>
  </si>
  <si>
    <t>c.263-1604A&gt;G</t>
  </si>
  <si>
    <t>COSN22196613</t>
  </si>
  <si>
    <t>c.263-1643_263-1634del</t>
  </si>
  <si>
    <t>COSN19529976</t>
  </si>
  <si>
    <t>c.263-1646A&gt;G</t>
  </si>
  <si>
    <t>COSN15570357</t>
  </si>
  <si>
    <t>c.263-1649G&gt;A</t>
  </si>
  <si>
    <t>COSN15570692</t>
  </si>
  <si>
    <t>c.263-1652A&gt;G</t>
  </si>
  <si>
    <t>COSN15570275</t>
  </si>
  <si>
    <t>c.263-1653A&gt;G</t>
  </si>
  <si>
    <t>COSN15568646</t>
  </si>
  <si>
    <t>c.263-1656_263-1637delinsAAGGGAGA</t>
  </si>
  <si>
    <t>COSN26235101</t>
  </si>
  <si>
    <t>c.263-1656_263-1645del</t>
  </si>
  <si>
    <t>COSN26250977</t>
  </si>
  <si>
    <t>c.263-1796A&gt;G</t>
  </si>
  <si>
    <t>COSN20394992</t>
  </si>
  <si>
    <t>c.263-1839G&gt;A</t>
  </si>
  <si>
    <t>COSN20516751</t>
  </si>
  <si>
    <t>c.263-1843G&gt;A</t>
  </si>
  <si>
    <t>COSN15607436</t>
  </si>
  <si>
    <t>c.263-1851G&gt;A</t>
  </si>
  <si>
    <t>COSN17971063</t>
  </si>
  <si>
    <t>c.263-1859A&gt;G</t>
  </si>
  <si>
    <t>COSN28586146</t>
  </si>
  <si>
    <t>c.263-1863A&gt;G</t>
  </si>
  <si>
    <t>COSN7884372</t>
  </si>
  <si>
    <t>c.263-1908T&gt;G</t>
  </si>
  <si>
    <t>COSN32003609</t>
  </si>
  <si>
    <t>c.263-1G&gt;T</t>
  </si>
  <si>
    <t>COSM7489944</t>
  </si>
  <si>
    <t>c.263-2041A&gt;T</t>
  </si>
  <si>
    <t>COSN22629106</t>
  </si>
  <si>
    <t>c.263-2093A&gt;C</t>
  </si>
  <si>
    <t>COSN20756407</t>
  </si>
  <si>
    <t>c.263-2094C&gt;G</t>
  </si>
  <si>
    <t>COSN2163661</t>
  </si>
  <si>
    <t>c.263-2139T&gt;G</t>
  </si>
  <si>
    <t>COSN15252382</t>
  </si>
  <si>
    <t>c.263-2161T&gt;C</t>
  </si>
  <si>
    <t>COSN19132457</t>
  </si>
  <si>
    <t>c.263-2229A&gt;T</t>
  </si>
  <si>
    <t>COSN22257676</t>
  </si>
  <si>
    <t>c.263-2394A&gt;G</t>
  </si>
  <si>
    <t>COSN6322013</t>
  </si>
  <si>
    <t>c.263-262A&gt;G</t>
  </si>
  <si>
    <t>COSN16428367</t>
  </si>
  <si>
    <t>c.263-3048G&gt;T</t>
  </si>
  <si>
    <t>COSN20836216</t>
  </si>
  <si>
    <t>c.263-3207G&gt;T</t>
  </si>
  <si>
    <t>COSN9907927</t>
  </si>
  <si>
    <t>c.263-3429C&gt;A</t>
  </si>
  <si>
    <t>COSN9784704</t>
  </si>
  <si>
    <t>c.263-3725G&gt;A</t>
  </si>
  <si>
    <t>COSN21062004</t>
  </si>
  <si>
    <t>c.263-3839C&gt;A</t>
  </si>
  <si>
    <t>COSN25450029</t>
  </si>
  <si>
    <t>c.263-3901A&gt;T</t>
  </si>
  <si>
    <t>COSN26629404</t>
  </si>
  <si>
    <t>c.263-3947G&gt;A</t>
  </si>
  <si>
    <t>COSN19453095</t>
  </si>
  <si>
    <t>c.263-4081A&gt;G</t>
  </si>
  <si>
    <t>COSN2163660</t>
  </si>
  <si>
    <t>c.263-4125C&gt;T</t>
  </si>
  <si>
    <t>COSN25396823</t>
  </si>
  <si>
    <t>c.263-4154A&gt;G</t>
  </si>
  <si>
    <t>COSN30425664</t>
  </si>
  <si>
    <t>c.263-4322G&gt;A</t>
  </si>
  <si>
    <t>COSN9784703</t>
  </si>
  <si>
    <t>c.263-4334G&gt;T</t>
  </si>
  <si>
    <t>COSN16806226</t>
  </si>
  <si>
    <t>c.263-4623T&gt;G</t>
  </si>
  <si>
    <t>COSN16969135</t>
  </si>
  <si>
    <t>c.263-4798C&gt;T</t>
  </si>
  <si>
    <t>COSN21337803</t>
  </si>
  <si>
    <t>c.263-4872G&gt;C</t>
  </si>
  <si>
    <t>COSN16518945</t>
  </si>
  <si>
    <t>c.263-4945G&gt;A</t>
  </si>
  <si>
    <t>COSN23554346</t>
  </si>
  <si>
    <t>c.263-4955G&gt;C</t>
  </si>
  <si>
    <t>COSN21859374</t>
  </si>
  <si>
    <t>c.263-4968A&gt;C</t>
  </si>
  <si>
    <t>COSN25222606</t>
  </si>
  <si>
    <t>c.263-542T&gt;G</t>
  </si>
  <si>
    <t>COSN25289212</t>
  </si>
  <si>
    <t>c.263-782G&gt;T</t>
  </si>
  <si>
    <t>COSN29185563</t>
  </si>
  <si>
    <t>c.263-870G&gt;C</t>
  </si>
  <si>
    <t>COSN8352034</t>
  </si>
  <si>
    <t>c.380+106G&gt;C</t>
  </si>
  <si>
    <t>COSN9784705</t>
  </si>
  <si>
    <t>c.380+1211G&gt;A</t>
  </si>
  <si>
    <t>COSN7884374</t>
  </si>
  <si>
    <t>c.380+1362C&gt;T</t>
  </si>
  <si>
    <t>COSN21597100</t>
  </si>
  <si>
    <t>c.380+1591T&gt;A</t>
  </si>
  <si>
    <t>COSN2467983</t>
  </si>
  <si>
    <t>c.380+1986T&gt;C</t>
  </si>
  <si>
    <t>COSN21589708</t>
  </si>
  <si>
    <t>c.380+2050A&gt;C</t>
  </si>
  <si>
    <t>COSN19588132</t>
  </si>
  <si>
    <t>c.380+2057del</t>
  </si>
  <si>
    <t>COSN19427066</t>
  </si>
  <si>
    <t>c.380+2194A&gt;T</t>
  </si>
  <si>
    <t>COSN9907928</t>
  </si>
  <si>
    <t>c.380+2200A&gt;T</t>
  </si>
  <si>
    <t>COSN9907929</t>
  </si>
  <si>
    <t>c.380+2253T&gt;C</t>
  </si>
  <si>
    <t>COSN9784707</t>
  </si>
  <si>
    <t>c.380+2689C&gt;A</t>
  </si>
  <si>
    <t>COSN27730696</t>
  </si>
  <si>
    <t>c.380+2742T&gt;A</t>
  </si>
  <si>
    <t>COSN18808326</t>
  </si>
  <si>
    <t>c.380+275_380+276del</t>
  </si>
  <si>
    <t>COSN31839919</t>
  </si>
  <si>
    <t>c.380+277A&gt;G</t>
  </si>
  <si>
    <t>COSN26862154</t>
  </si>
  <si>
    <t>c.380+291T&gt;A</t>
  </si>
  <si>
    <t>COSN7884373</t>
  </si>
  <si>
    <t>c.380+2978A&gt;G</t>
  </si>
  <si>
    <t>COSN20520380</t>
  </si>
  <si>
    <t>c.380+298A&gt;G</t>
  </si>
  <si>
    <t>COSN22584606</t>
  </si>
  <si>
    <t>c.380+3281G&gt;T</t>
  </si>
  <si>
    <t>COSN7884375</t>
  </si>
  <si>
    <t>c.380+346G&gt;A</t>
  </si>
  <si>
    <t>COSN9784706</t>
  </si>
  <si>
    <t>c.380+3496C&gt;G</t>
  </si>
  <si>
    <t>COSN23639756</t>
  </si>
  <si>
    <t>c.380+3653T&gt;C</t>
  </si>
  <si>
    <t>COSN5630893</t>
  </si>
  <si>
    <t>c.380+3665A&gt;G</t>
  </si>
  <si>
    <t>COSN24662189</t>
  </si>
  <si>
    <t>c.380+4084dup</t>
  </si>
  <si>
    <t>COSN25991510</t>
  </si>
  <si>
    <t>c.380+4207G&gt;T</t>
  </si>
  <si>
    <t>COSN29674184</t>
  </si>
  <si>
    <t>c.380+429G&gt;C</t>
  </si>
  <si>
    <t>COSN20561389</t>
  </si>
  <si>
    <t>c.380+48T&gt;C</t>
  </si>
  <si>
    <t>COSN214728</t>
  </si>
  <si>
    <t>c.380+4934C&gt;G</t>
  </si>
  <si>
    <t>COSN29202183</t>
  </si>
  <si>
    <t>c.380+597T&gt;A</t>
  </si>
  <si>
    <t>COSN30416248</t>
  </si>
  <si>
    <t>c.380+598A&gt;T</t>
  </si>
  <si>
    <t>COSN21842086</t>
  </si>
  <si>
    <t>c.380+718T&gt;C</t>
  </si>
  <si>
    <t>COSN22670655</t>
  </si>
  <si>
    <t>c.381-1070C&gt;G</t>
  </si>
  <si>
    <t>COSN20724147</t>
  </si>
  <si>
    <t>c.381-117G&gt;A</t>
  </si>
  <si>
    <t>COSN15733232</t>
  </si>
  <si>
    <t>c.381-1549_381-1543del</t>
  </si>
  <si>
    <t>COSN22876363</t>
  </si>
  <si>
    <t>c.381-1799T&gt;C</t>
  </si>
  <si>
    <t>COSN2163663</t>
  </si>
  <si>
    <t>c.381-181C&gt;T</t>
  </si>
  <si>
    <t>COSN24310533</t>
  </si>
  <si>
    <t>c.381-1G&gt;A</t>
  </si>
  <si>
    <t>COSM5438201</t>
  </si>
  <si>
    <t>c.381-2077G&gt;C</t>
  </si>
  <si>
    <t>COSN18876443</t>
  </si>
  <si>
    <t>c.381-2102A&gt;G</t>
  </si>
  <si>
    <t>COSN7884377</t>
  </si>
  <si>
    <t>c.381-2127T&gt;C</t>
  </si>
  <si>
    <t>COSN29565556</t>
  </si>
  <si>
    <t>c.381-221G&gt;T</t>
  </si>
  <si>
    <t>COSN9784709</t>
  </si>
  <si>
    <t>c.381-2530G&gt;T</t>
  </si>
  <si>
    <t>COSN30428807</t>
  </si>
  <si>
    <t>c.381-256T&gt;C</t>
  </si>
  <si>
    <t>COSN2163664</t>
  </si>
  <si>
    <t>c.381-2700G&gt;C</t>
  </si>
  <si>
    <t>COSN9907931</t>
  </si>
  <si>
    <t>c.381-2855C&gt;T</t>
  </si>
  <si>
    <t>COSN23506219</t>
  </si>
  <si>
    <t>c.381-2879T&gt;C</t>
  </si>
  <si>
    <t>COSN5088465</t>
  </si>
  <si>
    <t>c.381-3016G&gt;T</t>
  </si>
  <si>
    <t>COSN19251433</t>
  </si>
  <si>
    <t>c.381-3169G&gt;A</t>
  </si>
  <si>
    <t>COSN6322015</t>
  </si>
  <si>
    <t>c.381-3403G&gt;T</t>
  </si>
  <si>
    <t>COSN7790885</t>
  </si>
  <si>
    <t>c.381-3665G&gt;A</t>
  </si>
  <si>
    <t>COSN4927962</t>
  </si>
  <si>
    <t>c.381-3738G&gt;T</t>
  </si>
  <si>
    <t>COSN29193592</t>
  </si>
  <si>
    <t>c.381-3783G&gt;A</t>
  </si>
  <si>
    <t>COSN16045410</t>
  </si>
  <si>
    <t>c.381-387C&gt;T</t>
  </si>
  <si>
    <t>COSN17049986</t>
  </si>
  <si>
    <t>c.381-3961C&gt;G</t>
  </si>
  <si>
    <t>COSN7884376</t>
  </si>
  <si>
    <t>c.381-3A&gt;C</t>
  </si>
  <si>
    <t>COSM8295471</t>
  </si>
  <si>
    <t>c.381-4307A&gt;C</t>
  </si>
  <si>
    <t>COSN9907930</t>
  </si>
  <si>
    <t>c.381-4343G&gt;A</t>
  </si>
  <si>
    <t>COSN2163662</t>
  </si>
  <si>
    <t>c.381-4483C&gt;G</t>
  </si>
  <si>
    <t>COSN21977891</t>
  </si>
  <si>
    <t>c.381-4502A&gt;T</t>
  </si>
  <si>
    <t>COSN31615654</t>
  </si>
  <si>
    <t>c.381-4552C&gt;G</t>
  </si>
  <si>
    <t>COSN26767311</t>
  </si>
  <si>
    <t>c.381-4622C&gt;T</t>
  </si>
  <si>
    <t>COSN22389897</t>
  </si>
  <si>
    <t>c.381-4951A&gt;G</t>
  </si>
  <si>
    <t>COSN20331710</t>
  </si>
  <si>
    <t>c.381-783G&gt;A</t>
  </si>
  <si>
    <t>COSN9784708</t>
  </si>
  <si>
    <t>c.381-936G&gt;A</t>
  </si>
  <si>
    <t>COSN27713607</t>
  </si>
  <si>
    <t>c.556+1084dup</t>
  </si>
  <si>
    <t>COSN27197423</t>
  </si>
  <si>
    <t>c.556+13G&gt;A</t>
  </si>
  <si>
    <t>COSN30735702</t>
  </si>
  <si>
    <t>c.556+1610G&gt;A</t>
  </si>
  <si>
    <t>COSN9784710</t>
  </si>
  <si>
    <t>c.556+1722C&gt;T</t>
  </si>
  <si>
    <t>COSN9784711</t>
  </si>
  <si>
    <t>c.556+2132T&gt;C</t>
  </si>
  <si>
    <t>COSN29435174</t>
  </si>
  <si>
    <t>c.556+2157C&gt;G</t>
  </si>
  <si>
    <t>COSN25801859</t>
  </si>
  <si>
    <t>c.556+2161G&gt;A</t>
  </si>
  <si>
    <t>COSN5088466</t>
  </si>
  <si>
    <t>c.556+2161G&gt;C</t>
  </si>
  <si>
    <t>COSN16165137</t>
  </si>
  <si>
    <t>c.556+2247A&gt;G</t>
  </si>
  <si>
    <t>COSN9784712</t>
  </si>
  <si>
    <t>c.556+2353_556+2466del</t>
  </si>
  <si>
    <t>COSN29661950</t>
  </si>
  <si>
    <t>c.556+2400T&gt;C</t>
  </si>
  <si>
    <t>COSN31615688</t>
  </si>
  <si>
    <t>c.556+2751C&gt;G</t>
  </si>
  <si>
    <t>COSN17216441</t>
  </si>
  <si>
    <t>c.556+817G&gt;T</t>
  </si>
  <si>
    <t>COSN14683216</t>
  </si>
  <si>
    <t>c.556+894G&gt;A</t>
  </si>
  <si>
    <t>COSN2163665</t>
  </si>
  <si>
    <t>c.556+977G&gt;A</t>
  </si>
  <si>
    <t>COSN9907932</t>
  </si>
  <si>
    <t>c.557-149A&gt;C</t>
  </si>
  <si>
    <t>COSN15239027</t>
  </si>
  <si>
    <t>c.557-166A&gt;G</t>
  </si>
  <si>
    <t>COSN6591045</t>
  </si>
  <si>
    <t>c.557-1684G&gt;T</t>
  </si>
  <si>
    <t>COSN9907933</t>
  </si>
  <si>
    <t>c.557-1708A&gt;G</t>
  </si>
  <si>
    <t>COSN21297425</t>
  </si>
  <si>
    <t>c.557-1759G&gt;A</t>
  </si>
  <si>
    <t>COSN21807723</t>
  </si>
  <si>
    <t>c.557-1850G&gt;T</t>
  </si>
  <si>
    <t>COSN2163668</t>
  </si>
  <si>
    <t>c.557-1851G&gt;T</t>
  </si>
  <si>
    <t>COSN2163667</t>
  </si>
  <si>
    <t>c.557-203A&gt;G</t>
  </si>
  <si>
    <t>COSN1333810</t>
  </si>
  <si>
    <t>c.557-214G&gt;A</t>
  </si>
  <si>
    <t>COSN24336496</t>
  </si>
  <si>
    <t>c.557-2400A&gt;G</t>
  </si>
  <si>
    <t>COSN9784713</t>
  </si>
  <si>
    <t>c.557-2432C&gt;T</t>
  </si>
  <si>
    <t>COSN6322016</t>
  </si>
  <si>
    <t>c.557-2474G&gt;A</t>
  </si>
  <si>
    <t>COSN22158696</t>
  </si>
  <si>
    <t>c.557-2763A&gt;C</t>
  </si>
  <si>
    <t>COSN21223007</t>
  </si>
  <si>
    <t>c.557-398C&gt;G</t>
  </si>
  <si>
    <t>COSN14915245</t>
  </si>
  <si>
    <t>c.557-502T&gt;G</t>
  </si>
  <si>
    <t>COSN17022796</t>
  </si>
  <si>
    <t>c.557-709_557-706del</t>
  </si>
  <si>
    <t>COSN19247297</t>
  </si>
  <si>
    <t>c.557-85del</t>
  </si>
  <si>
    <t>COSN18730607</t>
  </si>
  <si>
    <t>c.69+8G&gt;A</t>
  </si>
  <si>
    <t>COSM3627985</t>
  </si>
  <si>
    <t>c.70-3C&gt;T</t>
  </si>
  <si>
    <t>COSM8638880</t>
  </si>
  <si>
    <t>c.778+190G&gt;T</t>
  </si>
  <si>
    <t>COSN6514077</t>
  </si>
  <si>
    <t>c.778+233C&gt;A</t>
  </si>
  <si>
    <t>COSN1333811</t>
  </si>
  <si>
    <t>c.778+372C&gt;T</t>
  </si>
  <si>
    <t>COSN16828554</t>
  </si>
  <si>
    <t>c.779-16A&gt;C</t>
  </si>
  <si>
    <t>COSN1333812</t>
  </si>
  <si>
    <t>c.779-373A&gt;T</t>
  </si>
  <si>
    <t>COSN21470998</t>
  </si>
  <si>
    <t>c.779-43C&gt;G</t>
  </si>
  <si>
    <t>COSN28652777</t>
  </si>
  <si>
    <t>c.779-78T&gt;C</t>
  </si>
  <si>
    <t>COSN5630895</t>
  </si>
  <si>
    <t>c.928+1043C&gt;T</t>
  </si>
  <si>
    <t>COSN25108914</t>
  </si>
  <si>
    <t>c.928+104T&gt;C</t>
  </si>
  <si>
    <t>COSN30734714</t>
  </si>
  <si>
    <t>c.928+1358_928+1359insAAAAAAA</t>
  </si>
  <si>
    <t>COSN27638626</t>
  </si>
  <si>
    <t>c.928+1359_928+1365del</t>
  </si>
  <si>
    <t>COSN27640577</t>
  </si>
  <si>
    <t>c.928+368A&gt;T</t>
  </si>
  <si>
    <t>COSN1333814</t>
  </si>
  <si>
    <t>c.928+477A&gt;G</t>
  </si>
  <si>
    <t>COSN6322017</t>
  </si>
  <si>
    <t>c.928+504A&gt;G</t>
  </si>
  <si>
    <t>COSN21899508</t>
  </si>
  <si>
    <t>c.929-1033A&gt;T</t>
  </si>
  <si>
    <t>COSN2163669</t>
  </si>
  <si>
    <t>c.929-1357G&gt;C</t>
  </si>
  <si>
    <t>COSN22661850</t>
  </si>
  <si>
    <t>c.929-20T&gt;C</t>
  </si>
  <si>
    <t>COSN23382855</t>
  </si>
  <si>
    <t>c.929-211_929-207del</t>
  </si>
  <si>
    <t>COSN22813856</t>
  </si>
  <si>
    <t>c.929-954A&gt;G</t>
  </si>
  <si>
    <t>COSN29361828</t>
  </si>
  <si>
    <t>c.94+1G&gt;C</t>
  </si>
  <si>
    <t>COSM337985</t>
  </si>
  <si>
    <t>c.94+4A&gt;G</t>
  </si>
  <si>
    <t>COSM9296368</t>
  </si>
  <si>
    <t>c.95-22T&gt;C</t>
  </si>
  <si>
    <t>COSN30563033</t>
  </si>
  <si>
    <t>c.95-6del</t>
  </si>
  <si>
    <t>COSM8585994</t>
  </si>
  <si>
    <t>c.20C&gt;A</t>
  </si>
  <si>
    <t>p.S7Y</t>
  </si>
  <si>
    <t>COSM7769199</t>
  </si>
  <si>
    <t>c.23G&gt;T</t>
  </si>
  <si>
    <t>p.W8L</t>
  </si>
  <si>
    <t>COSM8899808</t>
  </si>
  <si>
    <t>c.24G&gt;A</t>
  </si>
  <si>
    <t>p.W8*</t>
  </si>
  <si>
    <t>COSM9789591</t>
  </si>
  <si>
    <t>c.28C&gt;T</t>
  </si>
  <si>
    <t>p.L10=</t>
  </si>
  <si>
    <t>COSM4485162</t>
  </si>
  <si>
    <t>c.30G&gt;T</t>
  </si>
  <si>
    <t>COSM5649891</t>
  </si>
  <si>
    <t>c.33C&gt;A</t>
  </si>
  <si>
    <t>p.F11L</t>
  </si>
  <si>
    <t>COSM7907407</t>
  </si>
  <si>
    <t>c.46C&gt;T</t>
  </si>
  <si>
    <t>p.L16F</t>
  </si>
  <si>
    <t>COSM987717</t>
  </si>
  <si>
    <t>c.58G&gt;T</t>
  </si>
  <si>
    <t>p.G20C</t>
  </si>
  <si>
    <t>COSM5706715</t>
  </si>
  <si>
    <t>c.62T&gt;C</t>
  </si>
  <si>
    <t>p.L21S</t>
  </si>
  <si>
    <t>COSM8198960</t>
  </si>
  <si>
    <t>c.63G&gt;T</t>
  </si>
  <si>
    <t>p.L21F</t>
  </si>
  <si>
    <t>COSM708060</t>
  </si>
  <si>
    <t>c.86T&gt;C</t>
  </si>
  <si>
    <t>p.V29A</t>
  </si>
  <si>
    <t>COSM6711477</t>
  </si>
  <si>
    <t>c.94G&gt;A</t>
  </si>
  <si>
    <t>p.G32R</t>
  </si>
  <si>
    <t>COSM987719</t>
  </si>
  <si>
    <t>c.103C&gt;G</t>
  </si>
  <si>
    <t>p.Q35E</t>
  </si>
  <si>
    <t>COSM2809792</t>
  </si>
  <si>
    <t>c.103C&gt;T</t>
  </si>
  <si>
    <t>p.Q35*</t>
  </si>
  <si>
    <t>COSM5729573</t>
  </si>
  <si>
    <t>p.E42K</t>
  </si>
  <si>
    <t>COSM9480177</t>
  </si>
  <si>
    <t>p.G45R</t>
  </si>
  <si>
    <t>COSM3735537</t>
  </si>
  <si>
    <t>c.140A&gt;C</t>
  </si>
  <si>
    <t>p.D47A</t>
  </si>
  <si>
    <t>COSM987721</t>
  </si>
  <si>
    <t>c.142C&gt;A</t>
  </si>
  <si>
    <t>p.L48I</t>
  </si>
  <si>
    <t>COSM9218639</t>
  </si>
  <si>
    <t>c.145T&gt;G</t>
  </si>
  <si>
    <t>p.F49V</t>
  </si>
  <si>
    <t>COSM9218640</t>
  </si>
  <si>
    <t>c.150G&gt;A</t>
  </si>
  <si>
    <t>p.E50=</t>
  </si>
  <si>
    <t>COSM7224707</t>
  </si>
  <si>
    <t>c.196G&gt;T</t>
  </si>
  <si>
    <t>p.G66*</t>
  </si>
  <si>
    <t>COSM385872</t>
  </si>
  <si>
    <t>p.K68=</t>
  </si>
  <si>
    <t>COSM987723</t>
  </si>
  <si>
    <t>c.207T&gt;G</t>
  </si>
  <si>
    <t>p.Y69*</t>
  </si>
  <si>
    <t>COSM5696997</t>
  </si>
  <si>
    <t>c.208A&gt;G</t>
  </si>
  <si>
    <t>p.R70G</t>
  </si>
  <si>
    <t>COSM473762</t>
  </si>
  <si>
    <t>c.213G&gt;T</t>
  </si>
  <si>
    <t>p.W71C</t>
  </si>
  <si>
    <t>COSM6256363</t>
  </si>
  <si>
    <t>c.215C&gt;T</t>
  </si>
  <si>
    <t>p.P72L</t>
  </si>
  <si>
    <t>COSM1303685</t>
  </si>
  <si>
    <t>c.228A&gt;G</t>
  </si>
  <si>
    <t>p.P76=</t>
  </si>
  <si>
    <t>COSM1480300</t>
  </si>
  <si>
    <t>c.235C&gt;A</t>
  </si>
  <si>
    <t>p.L79I</t>
  </si>
  <si>
    <t>COSM8926341</t>
  </si>
  <si>
    <t>p.E84*</t>
  </si>
  <si>
    <t>COSM7856611</t>
  </si>
  <si>
    <t>c.265G&gt;A</t>
  </si>
  <si>
    <t>p.G89R</t>
  </si>
  <si>
    <t>COSM3890934</t>
  </si>
  <si>
    <t>c.276C&gt;G</t>
  </si>
  <si>
    <t>p.L92=</t>
  </si>
  <si>
    <t>COSM359191</t>
  </si>
  <si>
    <t>c.279T&gt;C</t>
  </si>
  <si>
    <t>p.N93=</t>
  </si>
  <si>
    <t>COSM8714911</t>
  </si>
  <si>
    <t>c.295C&gt;A</t>
  </si>
  <si>
    <t>p.R99S</t>
  </si>
  <si>
    <t>COSM7977089</t>
  </si>
  <si>
    <t>c.295C&gt;T</t>
  </si>
  <si>
    <t>p.R99C</t>
  </si>
  <si>
    <t>COSM5933723</t>
  </si>
  <si>
    <t>c.296G&gt;A</t>
  </si>
  <si>
    <t>p.R99H</t>
  </si>
  <si>
    <t>COSM1257625</t>
  </si>
  <si>
    <t>c.329C&gt;A</t>
  </si>
  <si>
    <t>p.A110D</t>
  </si>
  <si>
    <t>COSM7974232</t>
  </si>
  <si>
    <t>c.337A&gt;G</t>
  </si>
  <si>
    <t>p.T113A</t>
  </si>
  <si>
    <t>COSM4627588</t>
  </si>
  <si>
    <t>c.346A&gt;G</t>
  </si>
  <si>
    <t>p.I116V</t>
  </si>
  <si>
    <t>COSM7722263</t>
  </si>
  <si>
    <t>c.348A&gt;G</t>
  </si>
  <si>
    <t>p.I116M</t>
  </si>
  <si>
    <t>COSM7376933</t>
  </si>
  <si>
    <t>c.350C&gt;A</t>
  </si>
  <si>
    <t>p.S117*</t>
  </si>
  <si>
    <t>COSM9858320</t>
  </si>
  <si>
    <t>c.354G&gt;T</t>
  </si>
  <si>
    <t>p.V118=</t>
  </si>
  <si>
    <t>COSM3959114</t>
  </si>
  <si>
    <t>c.360G&gt;A</t>
  </si>
  <si>
    <t>p.K120=</t>
  </si>
  <si>
    <t>COSM288392</t>
  </si>
  <si>
    <t>c.366T&gt;A</t>
  </si>
  <si>
    <t>p.S122R</t>
  </si>
  <si>
    <t>COSM9322076</t>
  </si>
  <si>
    <t>c.367G&gt;T</t>
  </si>
  <si>
    <t>p.G123C</t>
  </si>
  <si>
    <t>COSM7940216</t>
  </si>
  <si>
    <t>c.370T&gt;C</t>
  </si>
  <si>
    <t>p.C124R</t>
  </si>
  <si>
    <t>COSM1214916</t>
  </si>
  <si>
    <t>c.386G&gt;A</t>
  </si>
  <si>
    <t>p.G129E</t>
  </si>
  <si>
    <t>COSM4274659</t>
  </si>
  <si>
    <t>c.392G&gt;C</t>
  </si>
  <si>
    <t>p.R131T</t>
  </si>
  <si>
    <t>COSM9892583</t>
  </si>
  <si>
    <t>c.394C&gt;T</t>
  </si>
  <si>
    <t>p.R132W</t>
  </si>
  <si>
    <t>COSM4609865</t>
  </si>
  <si>
    <t>c.395G&gt;A</t>
  </si>
  <si>
    <t>p.R132Q</t>
  </si>
  <si>
    <t>COSM5564395</t>
  </si>
  <si>
    <t>c.397G&gt;A</t>
  </si>
  <si>
    <t>p.V133I</t>
  </si>
  <si>
    <t>COSM3890935</t>
  </si>
  <si>
    <t>c.401G&gt;A</t>
  </si>
  <si>
    <t>p.G134E</t>
  </si>
  <si>
    <t>COSM4071833</t>
  </si>
  <si>
    <t>c.416C&gt;T</t>
  </si>
  <si>
    <t>p.S139F</t>
  </si>
  <si>
    <t>COSM9480364</t>
  </si>
  <si>
    <t>c.421G&gt;A</t>
  </si>
  <si>
    <t>p.G141R</t>
  </si>
  <si>
    <t>COSM5925989</t>
  </si>
  <si>
    <t>c.424G&gt;C</t>
  </si>
  <si>
    <t>p.A142P</t>
  </si>
  <si>
    <t>COSM6287543</t>
  </si>
  <si>
    <t>c.436C&gt;T</t>
  </si>
  <si>
    <t>p.R146*</t>
  </si>
  <si>
    <t>COSM7623197</t>
  </si>
  <si>
    <t>c.437G&gt;A</t>
  </si>
  <si>
    <t>p.R146Q</t>
  </si>
  <si>
    <t>COSM987727</t>
  </si>
  <si>
    <t>c.457G&gt;A</t>
  </si>
  <si>
    <t>p.E153K</t>
  </si>
  <si>
    <t>COSM2809799</t>
  </si>
  <si>
    <t>c.465C&gt;G</t>
  </si>
  <si>
    <t>p.L155=</t>
  </si>
  <si>
    <t>COSM460137</t>
  </si>
  <si>
    <t>c.469G&gt;A</t>
  </si>
  <si>
    <t>p.A157T</t>
  </si>
  <si>
    <t>COSM8916753</t>
  </si>
  <si>
    <t>c.478T&gt;C</t>
  </si>
  <si>
    <t>p.F160L</t>
  </si>
  <si>
    <t>COSM9816353</t>
  </si>
  <si>
    <t>c.482G&gt;T</t>
  </si>
  <si>
    <t>p.W161L</t>
  </si>
  <si>
    <t>COSM6324320</t>
  </si>
  <si>
    <t>c.486T&gt;A</t>
  </si>
  <si>
    <t>p.H162Q</t>
  </si>
  <si>
    <t>COSM6401407</t>
  </si>
  <si>
    <t>c.487G&gt;A</t>
  </si>
  <si>
    <t>p.E163K</t>
  </si>
  <si>
    <t>COSM5926998</t>
  </si>
  <si>
    <t>c.495G&gt;A</t>
  </si>
  <si>
    <t>p.S165=</t>
  </si>
  <si>
    <t>COSM2809801</t>
  </si>
  <si>
    <t>c.496C&gt;T</t>
  </si>
  <si>
    <t>p.R166C</t>
  </si>
  <si>
    <t>COSM2809802</t>
  </si>
  <si>
    <t>c.497G&gt;A</t>
  </si>
  <si>
    <t>p.R166H</t>
  </si>
  <si>
    <t>COSM2809803</t>
  </si>
  <si>
    <t>c.497G&gt;C</t>
  </si>
  <si>
    <t>p.R166P</t>
  </si>
  <si>
    <t>COSM4885507</t>
  </si>
  <si>
    <t>c.505C&gt;A</t>
  </si>
  <si>
    <t>p.R169=</t>
  </si>
  <si>
    <t>COSM7941966</t>
  </si>
  <si>
    <t>c.505C&gt;T</t>
  </si>
  <si>
    <t>p.R169W</t>
  </si>
  <si>
    <t>COSM8486690</t>
  </si>
  <si>
    <t>c.506G&gt;A</t>
  </si>
  <si>
    <t>p.R169Q</t>
  </si>
  <si>
    <t>COSM3712652</t>
  </si>
  <si>
    <t>c.520A&gt;G</t>
  </si>
  <si>
    <t>p.R174G</t>
  </si>
  <si>
    <t>COSM9626429</t>
  </si>
  <si>
    <t>c.525A&gt;G</t>
  </si>
  <si>
    <t>p.I175M</t>
  </si>
  <si>
    <t>COSM9050600</t>
  </si>
  <si>
    <t>c.532G&gt;A</t>
  </si>
  <si>
    <t>p.D178N</t>
  </si>
  <si>
    <t>COSM3525302</t>
  </si>
  <si>
    <t>c.560A&gt;C</t>
  </si>
  <si>
    <t>p.N187T</t>
  </si>
  <si>
    <t>COSM987729</t>
  </si>
  <si>
    <t>c.560A&gt;G</t>
  </si>
  <si>
    <t>p.N187S</t>
  </si>
  <si>
    <t>COSM3970539</t>
  </si>
  <si>
    <t>c.563T&gt;G</t>
  </si>
  <si>
    <t>p.F188C</t>
  </si>
  <si>
    <t>COSM987731</t>
  </si>
  <si>
    <t>c.566A&gt;G</t>
  </si>
  <si>
    <t>p.N189S</t>
  </si>
  <si>
    <t>COSM3422128</t>
  </si>
  <si>
    <t>c.580G&gt;A</t>
  </si>
  <si>
    <t>p.D194N</t>
  </si>
  <si>
    <t>COSM5588276</t>
  </si>
  <si>
    <t>c.587C&gt;T</t>
  </si>
  <si>
    <t>p.S196L</t>
  </si>
  <si>
    <t>COSM3821336</t>
  </si>
  <si>
    <t>c.594C&gt;T</t>
  </si>
  <si>
    <t>p.S198=</t>
  </si>
  <si>
    <t>COSM5421813</t>
  </si>
  <si>
    <t>c.605C&gt;G</t>
  </si>
  <si>
    <t>p.P202R</t>
  </si>
  <si>
    <t>COSM9310839</t>
  </si>
  <si>
    <t>c.606C&gt;A</t>
  </si>
  <si>
    <t>p.P202=</t>
  </si>
  <si>
    <t>COSM7972923</t>
  </si>
  <si>
    <t>c.610G&gt;A</t>
  </si>
  <si>
    <t>p.D204N</t>
  </si>
  <si>
    <t>COSM5534460</t>
  </si>
  <si>
    <t>c.620C&gt;T</t>
  </si>
  <si>
    <t>p.S207L</t>
  </si>
  <si>
    <t>COSM5037998</t>
  </si>
  <si>
    <t>c.628C&gt;T</t>
  </si>
  <si>
    <t>p.H210Y</t>
  </si>
  <si>
    <t>COSM987733</t>
  </si>
  <si>
    <t>c.648C&gt;A</t>
  </si>
  <si>
    <t>p.F216L</t>
  </si>
  <si>
    <t>COSM6418968</t>
  </si>
  <si>
    <t>c.649C&gt;T</t>
  </si>
  <si>
    <t>p.Q217*</t>
  </si>
  <si>
    <t>COSM126800</t>
  </si>
  <si>
    <t>c.653A&gt;T</t>
  </si>
  <si>
    <t>p.N218I</t>
  </si>
  <si>
    <t>COSM5675206</t>
  </si>
  <si>
    <t>c.655G&gt;A</t>
  </si>
  <si>
    <t>p.G219R</t>
  </si>
  <si>
    <t>COSM3890936</t>
  </si>
  <si>
    <t>c.665C&gt;T</t>
  </si>
  <si>
    <t>p.P222L</t>
  </si>
  <si>
    <t>COSM6359134</t>
  </si>
  <si>
    <t>c.668C&gt;T</t>
  </si>
  <si>
    <t>p.T223I</t>
  </si>
  <si>
    <t>COSM71621</t>
  </si>
  <si>
    <t>c.705C&gt;G</t>
  </si>
  <si>
    <t>p.I235M</t>
  </si>
  <si>
    <t>COSM8730407</t>
  </si>
  <si>
    <t>c.705C&gt;T</t>
  </si>
  <si>
    <t>p.I235=</t>
  </si>
  <si>
    <t>COSM7688505</t>
  </si>
  <si>
    <t>c.708C&gt;T</t>
  </si>
  <si>
    <t>p.G236=</t>
  </si>
  <si>
    <t>COSM9071612</t>
  </si>
  <si>
    <t>c.713G&gt;A</t>
  </si>
  <si>
    <t>p.R238Q</t>
  </si>
  <si>
    <t>COSM3403522</t>
  </si>
  <si>
    <t>c.717G&gt;A</t>
  </si>
  <si>
    <t>p.M239I</t>
  </si>
  <si>
    <t>COSM2809806</t>
  </si>
  <si>
    <t>c.717G&gt;C</t>
  </si>
  <si>
    <t>COSM7683025</t>
  </si>
  <si>
    <t>c.728A&gt;G</t>
  </si>
  <si>
    <t>p.D243G</t>
  </si>
  <si>
    <t>COSM9626431</t>
  </si>
  <si>
    <t>c.770C&gt;G</t>
  </si>
  <si>
    <t>p.S257C</t>
  </si>
  <si>
    <t>COSM9575493</t>
  </si>
  <si>
    <t>c.785T&gt;C</t>
  </si>
  <si>
    <t>p.M262T</t>
  </si>
  <si>
    <t>COSM7195591</t>
  </si>
  <si>
    <t>c.792G&gt;A</t>
  </si>
  <si>
    <t>p.S264=</t>
  </si>
  <si>
    <t>COSM4000394</t>
  </si>
  <si>
    <t>c.793T&gt;G</t>
  </si>
  <si>
    <t>p.C265G</t>
  </si>
  <si>
    <t>COSM7401717</t>
  </si>
  <si>
    <t>c.801del</t>
  </si>
  <si>
    <t>p.F267Lfs*9</t>
  </si>
  <si>
    <t>COSM1388426</t>
  </si>
  <si>
    <t>c.804A&gt;G</t>
  </si>
  <si>
    <t>p.E268=</t>
  </si>
  <si>
    <t>COSM4071834</t>
  </si>
  <si>
    <t>c.824T&gt;C</t>
  </si>
  <si>
    <t>p.M275T</t>
  </si>
  <si>
    <t>COSM9921247</t>
  </si>
  <si>
    <t>c.825G&gt;A</t>
  </si>
  <si>
    <t>p.M275I</t>
  </si>
  <si>
    <t>COSM4559956</t>
  </si>
  <si>
    <t>c.828C&gt;A</t>
  </si>
  <si>
    <t>p.I276=</t>
  </si>
  <si>
    <t>COSM6524127</t>
  </si>
  <si>
    <t>c.829C&gt;A</t>
  </si>
  <si>
    <t>p.Q277K</t>
  </si>
  <si>
    <t>COSM6524128</t>
  </si>
  <si>
    <t>c.860G&gt;C</t>
  </si>
  <si>
    <t>p.R287P</t>
  </si>
  <si>
    <t>COSM4443321</t>
  </si>
  <si>
    <t>c.875C&gt;G</t>
  </si>
  <si>
    <t>p.P292R</t>
  </si>
  <si>
    <t>COSM4910244</t>
  </si>
  <si>
    <t>c.876C&gt;T</t>
  </si>
  <si>
    <t>p.P292=</t>
  </si>
  <si>
    <t>COSM9779543</t>
  </si>
  <si>
    <t>c.877A&gt;T</t>
  </si>
  <si>
    <t>p.R293W</t>
  </si>
  <si>
    <t>COSM473763</t>
  </si>
  <si>
    <t>c.882G&gt;A</t>
  </si>
  <si>
    <t>p.G294=</t>
  </si>
  <si>
    <t>COSM7647523</t>
  </si>
  <si>
    <t>c.882del</t>
  </si>
  <si>
    <t>p.P295Qfs*25</t>
  </si>
  <si>
    <t>COSM2809810</t>
  </si>
  <si>
    <t>c.883C&gt;G</t>
  </si>
  <si>
    <t>p.P295A</t>
  </si>
  <si>
    <t>COSM8697978</t>
  </si>
  <si>
    <t>c.889A&gt;T</t>
  </si>
  <si>
    <t>p.S297C</t>
  </si>
  <si>
    <t>COSM3989534</t>
  </si>
  <si>
    <t>c.899C&gt;T</t>
  </si>
  <si>
    <t>p.S300F</t>
  </si>
  <si>
    <t>COSM9688307</t>
  </si>
  <si>
    <t>c.902A&gt;G</t>
  </si>
  <si>
    <t>p.N301S</t>
  </si>
  <si>
    <t>COSM9010434</t>
  </si>
  <si>
    <t>c.910C&gt;A</t>
  </si>
  <si>
    <t>p.Q304K</t>
  </si>
  <si>
    <t>COSM6426569</t>
  </si>
  <si>
    <t>c.915C&gt;T</t>
  </si>
  <si>
    <t>p.C305=</t>
  </si>
  <si>
    <t>COSM8942774</t>
  </si>
  <si>
    <t>c.923C&gt;T</t>
  </si>
  <si>
    <t>p.S308F</t>
  </si>
  <si>
    <t>COSM9184031</t>
  </si>
  <si>
    <t>c.942C&gt;T</t>
  </si>
  <si>
    <t>p.F314=</t>
  </si>
  <si>
    <t>COSM297891</t>
  </si>
  <si>
    <t>c.943G&gt;A</t>
  </si>
  <si>
    <t>p.D315N</t>
  </si>
  <si>
    <t>COSM987735</t>
  </si>
  <si>
    <t>c.955G&gt;A</t>
  </si>
  <si>
    <t>p.V319I</t>
  </si>
  <si>
    <t>COSM8102152</t>
  </si>
  <si>
    <t>c.963G&gt;T</t>
  </si>
  <si>
    <t>p.V321=</t>
  </si>
  <si>
    <t>COSM8321535</t>
  </si>
  <si>
    <t>c.978G&gt;A</t>
  </si>
  <si>
    <t>p.V326=</t>
  </si>
  <si>
    <t>COSM6003213</t>
  </si>
  <si>
    <t>c.980T&gt;C</t>
  </si>
  <si>
    <t>p.L327P</t>
  </si>
  <si>
    <t>COSM3525303</t>
  </si>
  <si>
    <t>c.983A&gt;G</t>
  </si>
  <si>
    <t>p.E328G</t>
  </si>
  <si>
    <t>COSM1214914</t>
  </si>
  <si>
    <t>c.987T&gt;C</t>
  </si>
  <si>
    <t>p.S329=</t>
  </si>
  <si>
    <t>COSM4071835</t>
  </si>
  <si>
    <t>c.999C&gt;T</t>
  </si>
  <si>
    <t>p.Y333=</t>
  </si>
  <si>
    <t>COSM5730888</t>
  </si>
  <si>
    <t>c.1000C&gt;A</t>
  </si>
  <si>
    <t>p.P334T</t>
  </si>
  <si>
    <t>COSM2809814</t>
  </si>
  <si>
    <t>c.1007G&gt;A</t>
  </si>
  <si>
    <t>p.R336K</t>
  </si>
  <si>
    <t>COSM5388011</t>
  </si>
  <si>
    <t>c.1033T&gt;G</t>
  </si>
  <si>
    <t>p.L345V</t>
  </si>
  <si>
    <t>COSM8769373</t>
  </si>
  <si>
    <t>c.1036T&gt;C</t>
  </si>
  <si>
    <t>p.Y346H</t>
  </si>
  <si>
    <t>COSM6083064</t>
  </si>
  <si>
    <t>c.1037A&gt;G</t>
  </si>
  <si>
    <t>p.Y346C</t>
  </si>
  <si>
    <t>COSM8660988</t>
  </si>
  <si>
    <t>c.1043G&gt;C</t>
  </si>
  <si>
    <t>p.S348T</t>
  </si>
  <si>
    <t>COSM6845353</t>
  </si>
  <si>
    <t>c.1062A&gt;C</t>
  </si>
  <si>
    <t>p.Q354H</t>
  </si>
  <si>
    <t>COSM5417476</t>
  </si>
  <si>
    <t>c.1087T&gt;G</t>
  </si>
  <si>
    <t>p.S363A</t>
  </si>
  <si>
    <t>COSM1214915</t>
  </si>
  <si>
    <t>c.1106G&gt;A</t>
  </si>
  <si>
    <t>p.G369D</t>
  </si>
  <si>
    <t>COSM7274738</t>
  </si>
  <si>
    <t>c.1111T&gt;G</t>
  </si>
  <si>
    <t>p.L371V</t>
  </si>
  <si>
    <t>COSM9248263</t>
  </si>
  <si>
    <t>c.1114A&gt;G</t>
  </si>
  <si>
    <t>p.T372A</t>
  </si>
  <si>
    <t>COSM6365991</t>
  </si>
  <si>
    <t>c.1116C&gt;T</t>
  </si>
  <si>
    <t>p.T372=</t>
  </si>
  <si>
    <t>COSM3525304</t>
  </si>
  <si>
    <t>c.1126G&gt;C</t>
  </si>
  <si>
    <t>p.E376Q</t>
  </si>
  <si>
    <t>COSM5388012</t>
  </si>
  <si>
    <t>c.1126G&gt;T</t>
  </si>
  <si>
    <t>p.E376*</t>
  </si>
  <si>
    <t>COSM6711476</t>
  </si>
  <si>
    <t>c.1139T&gt;C</t>
  </si>
  <si>
    <t>p.I380T</t>
  </si>
  <si>
    <t>COSM7562697</t>
  </si>
  <si>
    <t>c.1149G&gt;A</t>
  </si>
  <si>
    <t>p.G383=</t>
  </si>
  <si>
    <t>COSM9777237</t>
  </si>
  <si>
    <t>c.1152C&gt;G</t>
  </si>
  <si>
    <t>p.S384R</t>
  </si>
  <si>
    <t>COSM5568229</t>
  </si>
  <si>
    <t>c.1155G&gt;A</t>
  </si>
  <si>
    <t>p.W385*</t>
  </si>
  <si>
    <t>COSM4642200</t>
  </si>
  <si>
    <t>c.1155G&gt;T</t>
  </si>
  <si>
    <t>p.W385C</t>
  </si>
  <si>
    <t>COSM987737</t>
  </si>
  <si>
    <t>c.1159C&gt;T</t>
  </si>
  <si>
    <t>p.L387F</t>
  </si>
  <si>
    <t>COSM8366305</t>
  </si>
  <si>
    <t>c.1165C&gt;T</t>
  </si>
  <si>
    <t>p.H389Y</t>
  </si>
  <si>
    <t>COSM8649876</t>
  </si>
  <si>
    <t>c.1182G&gt;A</t>
  </si>
  <si>
    <t>p.V394=</t>
  </si>
  <si>
    <t>COSM3525305</t>
  </si>
  <si>
    <t>c.1188G&gt;T</t>
  </si>
  <si>
    <t>p.K396N</t>
  </si>
  <si>
    <t>COSM1388427</t>
  </si>
  <si>
    <t>c.1201G&gt;A</t>
  </si>
  <si>
    <t>p.V401M</t>
  </si>
  <si>
    <t>COSM5591835</t>
  </si>
  <si>
    <t>c.1213C&gt;T</t>
  </si>
  <si>
    <t>p.R405C</t>
  </si>
  <si>
    <t>COSM2809822</t>
  </si>
  <si>
    <t>c.1214G&gt;A</t>
  </si>
  <si>
    <t>p.R405H</t>
  </si>
  <si>
    <t>COSM6841815</t>
  </si>
  <si>
    <t>c.1240G&gt;A</t>
  </si>
  <si>
    <t>p.G414S</t>
  </si>
  <si>
    <t>COSM2809823</t>
  </si>
  <si>
    <t>c.1244T&gt;G</t>
  </si>
  <si>
    <t>p.L415R</t>
  </si>
  <si>
    <t>COSM9886848</t>
  </si>
  <si>
    <t>c.1249A&gt;G</t>
  </si>
  <si>
    <t>p.I417V</t>
  </si>
  <si>
    <t>COSM5667510</t>
  </si>
  <si>
    <t>c.1260C&gt;G</t>
  </si>
  <si>
    <t>p.I420M</t>
  </si>
  <si>
    <t>COSM5627829</t>
  </si>
  <si>
    <t>c.1263T&gt;C</t>
  </si>
  <si>
    <t>p.N421=</t>
  </si>
  <si>
    <t>COSM8987245</t>
  </si>
  <si>
    <t>c.1264C&gt;T</t>
  </si>
  <si>
    <t>p.L422F</t>
  </si>
  <si>
    <t>COSM5854087</t>
  </si>
  <si>
    <t>c.1268C&gt;T</t>
  </si>
  <si>
    <t>p.S423L</t>
  </si>
  <si>
    <t>COSM7125474</t>
  </si>
  <si>
    <t>c.1270G&gt;A</t>
  </si>
  <si>
    <t>p.E424K</t>
  </si>
  <si>
    <t>COSM5921353</t>
  </si>
  <si>
    <t>c.1277G&gt;A</t>
  </si>
  <si>
    <t>p.R426Q</t>
  </si>
  <si>
    <t>COSM9282565</t>
  </si>
  <si>
    <t>p.H430Y</t>
  </si>
  <si>
    <t>COSM7505767</t>
  </si>
  <si>
    <t>c.1291A&gt;G</t>
  </si>
  <si>
    <t>p.I431V</t>
  </si>
  <si>
    <t>COSM8750032</t>
  </si>
  <si>
    <t>c.1296G&gt;A</t>
  </si>
  <si>
    <t>p.W432*</t>
  </si>
  <si>
    <t>COSM2809825</t>
  </si>
  <si>
    <t>c.1300A&gt;G</t>
  </si>
  <si>
    <t>p.I434V</t>
  </si>
  <si>
    <t>COSM9230416</t>
  </si>
  <si>
    <t>c.1301T&gt;C</t>
  </si>
  <si>
    <t>p.I434T</t>
  </si>
  <si>
    <t>COSM708058</t>
  </si>
  <si>
    <t>c.1305G&gt;A</t>
  </si>
  <si>
    <t>p.R435=</t>
  </si>
  <si>
    <t>COSM2809826</t>
  </si>
  <si>
    <t>c.1311C&gt;T</t>
  </si>
  <si>
    <t>p.F437=</t>
  </si>
  <si>
    <t>COSM7890754</t>
  </si>
  <si>
    <t>p.Q439=</t>
  </si>
  <si>
    <t>COSM2809827</t>
  </si>
  <si>
    <t>c.1324G&gt;T</t>
  </si>
  <si>
    <t>p.G442C</t>
  </si>
  <si>
    <t>COSM7003746</t>
  </si>
  <si>
    <t>c.1330C&gt;A</t>
  </si>
  <si>
    <t>p.P444T</t>
  </si>
  <si>
    <t>COSM6028732</t>
  </si>
  <si>
    <t>p.G446R</t>
  </si>
  <si>
    <t>COSM381445</t>
  </si>
  <si>
    <t>c.1337G&gt;A</t>
  </si>
  <si>
    <t>p.G446E</t>
  </si>
  <si>
    <t>COSM8060393</t>
  </si>
  <si>
    <t>c.1355C&gt;T</t>
  </si>
  <si>
    <t>p.P452L</t>
  </si>
  <si>
    <t>COSM3890937</t>
  </si>
  <si>
    <t>c.1366T&gt;G</t>
  </si>
  <si>
    <t>p.S456A</t>
  </si>
  <si>
    <t>COSM4840594</t>
  </si>
  <si>
    <t>c.1367C&gt;T</t>
  </si>
  <si>
    <t>p.S456F</t>
  </si>
  <si>
    <t>COSM2809828</t>
  </si>
  <si>
    <t>c.1389T&gt;G</t>
  </si>
  <si>
    <t>p.I463M</t>
  </si>
  <si>
    <t>COSM8825079</t>
  </si>
  <si>
    <t>p.A468T</t>
  </si>
  <si>
    <t>COSM6226712</t>
  </si>
  <si>
    <t>c.1405C&gt;A</t>
  </si>
  <si>
    <t>p.H469N</t>
  </si>
  <si>
    <t>COSM8129721</t>
  </si>
  <si>
    <t>c.1409T&gt;C</t>
  </si>
  <si>
    <t>p.V470A</t>
  </si>
  <si>
    <t>COSM8881499</t>
  </si>
  <si>
    <t>c.1410G&gt;A</t>
  </si>
  <si>
    <t>p.V470=</t>
  </si>
  <si>
    <t>COSM8352783</t>
  </si>
  <si>
    <t>c.1412C&gt;G</t>
  </si>
  <si>
    <t>p.T471S</t>
  </si>
  <si>
    <t>COSM5635123</t>
  </si>
  <si>
    <t>c.1437G&gt;C</t>
  </si>
  <si>
    <t>p.L479F</t>
  </si>
  <si>
    <t>COSM9480541</t>
  </si>
  <si>
    <t>c.1442C&gt;T</t>
  </si>
  <si>
    <t>p.S481F</t>
  </si>
  <si>
    <t>COSM9873231</t>
  </si>
  <si>
    <t>c.1453G&gt;A</t>
  </si>
  <si>
    <t>p.D485N</t>
  </si>
  <si>
    <t>COSM3525306</t>
  </si>
  <si>
    <t>c.1458T&gt;A</t>
  </si>
  <si>
    <t>p.D486E</t>
  </si>
  <si>
    <t>COSM7901351</t>
  </si>
  <si>
    <t>c.1472C&gt;T</t>
  </si>
  <si>
    <t>p.P491L</t>
  </si>
  <si>
    <t>COSM4610284</t>
  </si>
  <si>
    <t>c.1486C&gt;A</t>
  </si>
  <si>
    <t>p.Q496K</t>
  </si>
  <si>
    <t>COSM5625196</t>
  </si>
  <si>
    <t>c.1493C&gt;T</t>
  </si>
  <si>
    <t>p.T498I</t>
  </si>
  <si>
    <t>COSM9949154</t>
  </si>
  <si>
    <t>c.1497G&gt;A</t>
  </si>
  <si>
    <t>p.M499I</t>
  </si>
  <si>
    <t>COSM4527878</t>
  </si>
  <si>
    <t>c.1498A&gt;G</t>
  </si>
  <si>
    <t>p.T500A</t>
  </si>
  <si>
    <t>COSM987739</t>
  </si>
  <si>
    <t>c.1499C&gt;A</t>
  </si>
  <si>
    <t>p.T500K</t>
  </si>
  <si>
    <t>COSM7184010</t>
  </si>
  <si>
    <t>c.1516C&gt;G</t>
  </si>
  <si>
    <t>p.P506A</t>
  </si>
  <si>
    <t>COSM4580383</t>
  </si>
  <si>
    <t>c.1525C&gt;T</t>
  </si>
  <si>
    <t>p.R509*</t>
  </si>
  <si>
    <t>COSM8850748</t>
  </si>
  <si>
    <t>c.1526G&gt;A</t>
  </si>
  <si>
    <t>p.R509Q</t>
  </si>
  <si>
    <t>COSM10024730</t>
  </si>
  <si>
    <t>c.1527A&gt;T</t>
  </si>
  <si>
    <t>p.R509=</t>
  </si>
  <si>
    <t>COSM7276302</t>
  </si>
  <si>
    <t>c.1531C&gt;A</t>
  </si>
  <si>
    <t>p.R511S</t>
  </si>
  <si>
    <t>COSM5001018</t>
  </si>
  <si>
    <t>c.1531C&gt;T</t>
  </si>
  <si>
    <t>p.R511C</t>
  </si>
  <si>
    <t>COSM2809831</t>
  </si>
  <si>
    <t>c.1540A&gt;C</t>
  </si>
  <si>
    <t>p.N514H</t>
  </si>
  <si>
    <t>COSM4923824</t>
  </si>
  <si>
    <t>c.1546C&gt;T</t>
  </si>
  <si>
    <t>p.R516W</t>
  </si>
  <si>
    <t>COSM2809832</t>
  </si>
  <si>
    <t>c.1547G&gt;A</t>
  </si>
  <si>
    <t>p.R516Q</t>
  </si>
  <si>
    <t>COSM4701754</t>
  </si>
  <si>
    <t>c.1565C&gt;A</t>
  </si>
  <si>
    <t>p.P522Q</t>
  </si>
  <si>
    <t>COSM7954583</t>
  </si>
  <si>
    <t>c.1577C&gt;A</t>
  </si>
  <si>
    <t>p.T526N</t>
  </si>
  <si>
    <t>COSM708057</t>
  </si>
  <si>
    <t>c.1579G&gt;A</t>
  </si>
  <si>
    <t>p.D527N</t>
  </si>
  <si>
    <t>COSM5743894</t>
  </si>
  <si>
    <t>c.1580A&gt;G</t>
  </si>
  <si>
    <t>p.D527G</t>
  </si>
  <si>
    <t>COSM3525307</t>
  </si>
  <si>
    <t>c.1592A&gt;G</t>
  </si>
  <si>
    <t>p.Y531C</t>
  </si>
  <si>
    <t>COSM9194640</t>
  </si>
  <si>
    <t>c.1599G&gt;A</t>
  </si>
  <si>
    <t>p.W533*</t>
  </si>
  <si>
    <t>COSM9930342</t>
  </si>
  <si>
    <t>c.1601A&gt;G</t>
  </si>
  <si>
    <t>p.D534G</t>
  </si>
  <si>
    <t>COSM7597969</t>
  </si>
  <si>
    <t>c.1605G&gt;A</t>
  </si>
  <si>
    <t>p.R535=</t>
  </si>
  <si>
    <t>COSM6711475</t>
  </si>
  <si>
    <t>c.1611T&gt;C</t>
  </si>
  <si>
    <t>p.S537=</t>
  </si>
  <si>
    <t>COSM3932826</t>
  </si>
  <si>
    <t>c.1618G&gt;A</t>
  </si>
  <si>
    <t>p.G540R</t>
  </si>
  <si>
    <t>COSM3525308</t>
  </si>
  <si>
    <t>c.1619G&gt;A</t>
  </si>
  <si>
    <t>p.G540E</t>
  </si>
  <si>
    <t>COSM2809834</t>
  </si>
  <si>
    <t>c.1627G&gt;A</t>
  </si>
  <si>
    <t>p.A543T</t>
  </si>
  <si>
    <t>COSM2809835</t>
  </si>
  <si>
    <t>c.1636T&gt;C</t>
  </si>
  <si>
    <t>p.S546P</t>
  </si>
  <si>
    <t>COSM4153949</t>
  </si>
  <si>
    <t>c.1643G&gt;A</t>
  </si>
  <si>
    <t>p.G548E</t>
  </si>
  <si>
    <t>COSM9917491</t>
  </si>
  <si>
    <t>c.1663G&gt;A</t>
  </si>
  <si>
    <t>p.G555R</t>
  </si>
  <si>
    <t>COSM5388013</t>
  </si>
  <si>
    <t>c.1672G&gt;A</t>
  </si>
  <si>
    <t>p.G558R</t>
  </si>
  <si>
    <t>COSM8774469</t>
  </si>
  <si>
    <t>c.1679G&gt;C</t>
  </si>
  <si>
    <t>p.S560T</t>
  </si>
  <si>
    <t>COSM78076</t>
  </si>
  <si>
    <t>c.1683C&gt;T</t>
  </si>
  <si>
    <t>p.A561=</t>
  </si>
  <si>
    <t>COSM7881862</t>
  </si>
  <si>
    <t>c.1692C&gt;A</t>
  </si>
  <si>
    <t>p.T564=</t>
  </si>
  <si>
    <t>COSM6465377</t>
  </si>
  <si>
    <t>c.1696G&gt;A</t>
  </si>
  <si>
    <t>p.E566K</t>
  </si>
  <si>
    <t>COSM2809836</t>
  </si>
  <si>
    <t>c.1697A&gt;G</t>
  </si>
  <si>
    <t>p.E566G</t>
  </si>
  <si>
    <t>COSM6711478</t>
  </si>
  <si>
    <t>c.1700G&gt;A</t>
  </si>
  <si>
    <t>p.R567K</t>
  </si>
  <si>
    <t>COSM9696053</t>
  </si>
  <si>
    <t>c.1703T&gt;A</t>
  </si>
  <si>
    <t>p.L568Q</t>
  </si>
  <si>
    <t>COSM6148859</t>
  </si>
  <si>
    <t>c.1704G&gt;A</t>
  </si>
  <si>
    <t>p.L568=</t>
  </si>
  <si>
    <t>COSM9659359</t>
  </si>
  <si>
    <t>c.1711A&gt;G</t>
  </si>
  <si>
    <t>p.R571G</t>
  </si>
  <si>
    <t>COSM9008291</t>
  </si>
  <si>
    <t>c.1712G&gt;A</t>
  </si>
  <si>
    <t>p.R571K</t>
  </si>
  <si>
    <t>COSM3525309</t>
  </si>
  <si>
    <t>c.1714G&gt;A</t>
  </si>
  <si>
    <t>p.D572N</t>
  </si>
  <si>
    <t>COSM9296370</t>
  </si>
  <si>
    <t>c.1714G&gt;T</t>
  </si>
  <si>
    <t>p.D572Y</t>
  </si>
  <si>
    <t>COSM3821337</t>
  </si>
  <si>
    <t>c.1723A&gt;G</t>
  </si>
  <si>
    <t>p.K575E</t>
  </si>
  <si>
    <t>COSM8970427</t>
  </si>
  <si>
    <t>c.1727G&gt;A</t>
  </si>
  <si>
    <t>p.G576E</t>
  </si>
  <si>
    <t>COSM9903681</t>
  </si>
  <si>
    <t>c.1732G&gt;A</t>
  </si>
  <si>
    <t>p.D578N</t>
  </si>
  <si>
    <t>COSM417861</t>
  </si>
  <si>
    <t>c.1735G&gt;A</t>
  </si>
  <si>
    <t>p.V579I</t>
  </si>
  <si>
    <t>COSM8820818</t>
  </si>
  <si>
    <t>c.1744C&gt;T</t>
  </si>
  <si>
    <t>COSM6221609</t>
  </si>
  <si>
    <t>c.1770C&gt;T</t>
  </si>
  <si>
    <t>p.H590=</t>
  </si>
  <si>
    <t>COSM8551229</t>
  </si>
  <si>
    <t>c.1773C&gt;G</t>
  </si>
  <si>
    <t>p.L591=</t>
  </si>
  <si>
    <t>COSM5771021</t>
  </si>
  <si>
    <t>c.1775A&gt;G</t>
  </si>
  <si>
    <t>p.N592S</t>
  </si>
  <si>
    <t>COSM987741</t>
  </si>
  <si>
    <t>c.1801G&gt;A</t>
  </si>
  <si>
    <t>p.A601T</t>
  </si>
  <si>
    <t>COSM9296371</t>
  </si>
  <si>
    <t>c.1813C&gt;T</t>
  </si>
  <si>
    <t>p.Q605*</t>
  </si>
  <si>
    <t>COSM9735023</t>
  </si>
  <si>
    <t>c.1816G&gt;A</t>
  </si>
  <si>
    <t>p.D606N</t>
  </si>
  <si>
    <t>COSM4531688</t>
  </si>
  <si>
    <t>c.1817A&gt;T</t>
  </si>
  <si>
    <t>p.D606V</t>
  </si>
  <si>
    <t>COSM8516073</t>
  </si>
  <si>
    <t>c.1819C&gt;T</t>
  </si>
  <si>
    <t>p.L607F</t>
  </si>
  <si>
    <t>COSM3525310</t>
  </si>
  <si>
    <t>c.1821C&gt;T</t>
  </si>
  <si>
    <t>p.L607=</t>
  </si>
  <si>
    <t>COSM3821338</t>
  </si>
  <si>
    <t>c.1845T&gt;C</t>
  </si>
  <si>
    <t>p.N615=</t>
  </si>
  <si>
    <t>COSM8915441</t>
  </si>
  <si>
    <t>c.1848C&gt;T</t>
  </si>
  <si>
    <t>p.D616=</t>
  </si>
  <si>
    <t>COSM5972584</t>
  </si>
  <si>
    <t>c.1850G&gt;A</t>
  </si>
  <si>
    <t>p.G617D</t>
  </si>
  <si>
    <t>COSM8117669</t>
  </si>
  <si>
    <t>c.1856G&gt;T</t>
  </si>
  <si>
    <t>p.C619F</t>
  </si>
  <si>
    <t>COSM5706716</t>
  </si>
  <si>
    <t>c.1864C&gt;T</t>
  </si>
  <si>
    <t>p.R622*</t>
  </si>
  <si>
    <t>COSM1564077</t>
  </si>
  <si>
    <t>c.1886G&gt;T</t>
  </si>
  <si>
    <t>p.R629M</t>
  </si>
  <si>
    <t>COSM8186525</t>
  </si>
  <si>
    <t>c.1893G&gt;A</t>
  </si>
  <si>
    <t>p.Q631=</t>
  </si>
  <si>
    <t>COSM3821339</t>
  </si>
  <si>
    <t>c.1893G&gt;T</t>
  </si>
  <si>
    <t>p.Q631H</t>
  </si>
  <si>
    <t>COSM1324628</t>
  </si>
  <si>
    <t>c.1900G&gt;A</t>
  </si>
  <si>
    <t>p.E634K</t>
  </si>
  <si>
    <t>COSM8046480</t>
  </si>
  <si>
    <t>c.1911G&gt;A</t>
  </si>
  <si>
    <t>p.W637*</t>
  </si>
  <si>
    <t>COSM9626430</t>
  </si>
  <si>
    <t>c.1913A&gt;G</t>
  </si>
  <si>
    <t>p.Y638C</t>
  </si>
  <si>
    <t>COSM5013954</t>
  </si>
  <si>
    <t>c.1919G&gt;A</t>
  </si>
  <si>
    <t>p.G640E</t>
  </si>
  <si>
    <t>COSM9682903</t>
  </si>
  <si>
    <t>c.1921G&gt;T</t>
  </si>
  <si>
    <t>p.E641*</t>
  </si>
  <si>
    <t>COSM5893988</t>
  </si>
  <si>
    <t>c.1930G&gt;A</t>
  </si>
  <si>
    <t>p.E644K</t>
  </si>
  <si>
    <t>COSM5388014</t>
  </si>
  <si>
    <t>c.1937G&gt;A</t>
  </si>
  <si>
    <t>p.R646K</t>
  </si>
  <si>
    <t>COSM1719487</t>
  </si>
  <si>
    <t>c.1939G&gt;A</t>
  </si>
  <si>
    <t>p.G647S</t>
  </si>
  <si>
    <t>COSM9875464</t>
  </si>
  <si>
    <t>c.1943C&gt;T</t>
  </si>
  <si>
    <t>p.S648F</t>
  </si>
  <si>
    <t>COSM5854088</t>
  </si>
  <si>
    <t>c.1948C&gt;T</t>
  </si>
  <si>
    <t>p.R650*</t>
  </si>
  <si>
    <t>COSM4071836</t>
  </si>
  <si>
    <t>c.1949G&gt;A</t>
  </si>
  <si>
    <t>p.R650Q</t>
  </si>
  <si>
    <t>COSM9555069</t>
  </si>
  <si>
    <t>c.1953C&gt;G</t>
  </si>
  <si>
    <t>p.D651E</t>
  </si>
  <si>
    <t>COSM7376934</t>
  </si>
  <si>
    <t>c.1955C&gt;G</t>
  </si>
  <si>
    <t>p.T652S</t>
  </si>
  <si>
    <t>COSM9626432</t>
  </si>
  <si>
    <t>c.1969G&gt;T</t>
  </si>
  <si>
    <t>p.V657F</t>
  </si>
  <si>
    <t>COSM6258679</t>
  </si>
  <si>
    <t>c.1973C&gt;T</t>
  </si>
  <si>
    <t>p.S658L</t>
  </si>
  <si>
    <t>COSM3525311</t>
  </si>
  <si>
    <t>c.1993G&gt;A</t>
  </si>
  <si>
    <t>p.A665T</t>
  </si>
  <si>
    <t>COSM8840614</t>
  </si>
  <si>
    <t>c.1996T&gt;A</t>
  </si>
  <si>
    <t>p.L666M</t>
  </si>
  <si>
    <t>COSM4957508</t>
  </si>
  <si>
    <t>c.1998G&gt;A</t>
  </si>
  <si>
    <t>p.L666=</t>
  </si>
  <si>
    <t>COSM5534461</t>
  </si>
  <si>
    <t>c.2006T&gt;C</t>
  </si>
  <si>
    <t>p.I669T</t>
  </si>
  <si>
    <t>COSM5470811</t>
  </si>
  <si>
    <t>c.2014C&gt;T</t>
  </si>
  <si>
    <t>p.L672F</t>
  </si>
  <si>
    <t>COSM5899743</t>
  </si>
  <si>
    <t>c.2029T&gt;A</t>
  </si>
  <si>
    <t>p.C677S</t>
  </si>
  <si>
    <t>COSM5959308</t>
  </si>
  <si>
    <t>c.2033C&gt;T</t>
  </si>
  <si>
    <t>p.T678I</t>
  </si>
  <si>
    <t>COSM9054666</t>
  </si>
  <si>
    <t>p.R679K</t>
  </si>
  <si>
    <t>COSM9754525</t>
  </si>
  <si>
    <t>c.2037G&gt;A</t>
  </si>
  <si>
    <t>p.R679=</t>
  </si>
  <si>
    <t>COSM9789429</t>
  </si>
  <si>
    <t>c.2040G&gt;A</t>
  </si>
  <si>
    <t>p.K680=</t>
  </si>
  <si>
    <t>COSM8020717</t>
  </si>
  <si>
    <t>c.2040G&gt;T</t>
  </si>
  <si>
    <t>p.K680N</t>
  </si>
  <si>
    <t>COSM4701755</t>
  </si>
  <si>
    <t>c.2047C&gt;T</t>
  </si>
  <si>
    <t>p.R683C</t>
  </si>
  <si>
    <t>COSM2809843</t>
  </si>
  <si>
    <t>p.R683H</t>
  </si>
  <si>
    <t>COSM3525312</t>
  </si>
  <si>
    <t>c.2061C&gt;T</t>
  </si>
  <si>
    <t>p.S687=</t>
  </si>
  <si>
    <t>COSM1303686</t>
  </si>
  <si>
    <t>c.2063C&gt;A</t>
  </si>
  <si>
    <t>p.S688*</t>
  </si>
  <si>
    <t>COSM1303687</t>
  </si>
  <si>
    <t>c.2063C&gt;G</t>
  </si>
  <si>
    <t>COSM6538897</t>
  </si>
  <si>
    <t>c.2068C&gt;T</t>
  </si>
  <si>
    <t>p.R690*</t>
  </si>
  <si>
    <t>COSM987743</t>
  </si>
  <si>
    <t>c.2069G&gt;A</t>
  </si>
  <si>
    <t>p.R690Q</t>
  </si>
  <si>
    <t>COSM184552</t>
  </si>
  <si>
    <t>c.2083C&gt;T</t>
  </si>
  <si>
    <t>p.P695S</t>
  </si>
  <si>
    <t>COSM6892460</t>
  </si>
  <si>
    <t>c.2084C&gt;T</t>
  </si>
  <si>
    <t>p.P695L</t>
  </si>
  <si>
    <t>COSM3756126</t>
  </si>
  <si>
    <t>c.2091T&gt;C</t>
  </si>
  <si>
    <t>p.N697=</t>
  </si>
  <si>
    <t>COSM9502563</t>
  </si>
  <si>
    <t>c.2096A&gt;G</t>
  </si>
  <si>
    <t>p.H699R</t>
  </si>
  <si>
    <t>COSM708056</t>
  </si>
  <si>
    <t>c.-1C&gt;T</t>
  </si>
  <si>
    <t>COSN31504123</t>
  </si>
  <si>
    <t>c.-44A&gt;G</t>
  </si>
  <si>
    <t>COSN30487477</t>
  </si>
  <si>
    <t>c.63+120del</t>
  </si>
  <si>
    <t>COSN26109775</t>
  </si>
  <si>
    <t>c.63+13T&gt;C</t>
  </si>
  <si>
    <t>COSN13765022</t>
  </si>
  <si>
    <t>c.63+350del</t>
  </si>
  <si>
    <t>COSN22875116</t>
  </si>
  <si>
    <t>c.63+385G&gt;A</t>
  </si>
  <si>
    <t>COSN6119280</t>
  </si>
  <si>
    <t>c.63+38T&gt;G</t>
  </si>
  <si>
    <t>COSN16598144</t>
  </si>
  <si>
    <t>c.63+6G&gt;A</t>
  </si>
  <si>
    <t>COSM5916665</t>
  </si>
  <si>
    <t>c.63+72G&gt;T</t>
  </si>
  <si>
    <t>COSN19665429</t>
  </si>
  <si>
    <t>c.63+72del</t>
  </si>
  <si>
    <t>COSN27193535</t>
  </si>
  <si>
    <t>c.63+82del</t>
  </si>
  <si>
    <t>COSN28870092</t>
  </si>
  <si>
    <t>c.64-142C&gt;A</t>
  </si>
  <si>
    <t>COSN28790670</t>
  </si>
  <si>
    <t>c.64-263del</t>
  </si>
  <si>
    <t>COSN28870464</t>
  </si>
  <si>
    <t>c.64-270T&gt;C</t>
  </si>
  <si>
    <t>COSN17704896</t>
  </si>
  <si>
    <t>c.64-601del</t>
  </si>
  <si>
    <t>COSN27208311</t>
  </si>
  <si>
    <t>c.64-72T&gt;C</t>
  </si>
  <si>
    <t>COSN1205002</t>
  </si>
  <si>
    <t>c.82+14G&gt;A</t>
  </si>
  <si>
    <t>COSN16976207</t>
  </si>
  <si>
    <t>c.82+15A&gt;T</t>
  </si>
  <si>
    <t>COSN16976418</t>
  </si>
  <si>
    <t>c.82+230C&gt;G</t>
  </si>
  <si>
    <t>COSN25072515</t>
  </si>
  <si>
    <t>c.83-104G&gt;A</t>
  </si>
  <si>
    <t>COSN22521317</t>
  </si>
  <si>
    <t>c.83-350G&gt;C</t>
  </si>
  <si>
    <t>COSN21317547</t>
  </si>
  <si>
    <t>c.127+17del</t>
  </si>
  <si>
    <t>COSM6711474</t>
  </si>
  <si>
    <t>c.171+1133T&gt;C</t>
  </si>
  <si>
    <t>COSN16404430</t>
  </si>
  <si>
    <t>c.171+1191G&gt;C</t>
  </si>
  <si>
    <t>COSN17986474</t>
  </si>
  <si>
    <t>c.171+1231C&gt;T</t>
  </si>
  <si>
    <t>COSN27687324</t>
  </si>
  <si>
    <t>c.171+1G&gt;A</t>
  </si>
  <si>
    <t>COSM9479841</t>
  </si>
  <si>
    <t>c.171+249C&gt;T</t>
  </si>
  <si>
    <t>COSN25612562</t>
  </si>
  <si>
    <t>c.171+2T&gt;G</t>
  </si>
  <si>
    <t>COSM5534462</t>
  </si>
  <si>
    <t>c.171+388T&gt;A</t>
  </si>
  <si>
    <t>COSN1737500</t>
  </si>
  <si>
    <t>c.172-220T&gt;G</t>
  </si>
  <si>
    <t>COSN27564943</t>
  </si>
  <si>
    <t>c.172-43G&gt;A</t>
  </si>
  <si>
    <t>COSN18047114</t>
  </si>
  <si>
    <t>c.172-93G&gt;A</t>
  </si>
  <si>
    <t>COSN20564740</t>
  </si>
  <si>
    <t>c.250+1011A&gt;T</t>
  </si>
  <si>
    <t>COSN8604474</t>
  </si>
  <si>
    <t>c.250+1164G&gt;A</t>
  </si>
  <si>
    <t>COSN24382018</t>
  </si>
  <si>
    <t>c.250+1198A&gt;G</t>
  </si>
  <si>
    <t>COSN19710259</t>
  </si>
  <si>
    <t>c.250+1393G&gt;C</t>
  </si>
  <si>
    <t>COSN1205003</t>
  </si>
  <si>
    <t>c.250+1403G&gt;A</t>
  </si>
  <si>
    <t>COSN28857011</t>
  </si>
  <si>
    <t>c.250+1424C&gt;G</t>
  </si>
  <si>
    <t>COSN21024578</t>
  </si>
  <si>
    <t>c.250+150del</t>
  </si>
  <si>
    <t>COSN28837628</t>
  </si>
  <si>
    <t>c.250+1637A&gt;G</t>
  </si>
  <si>
    <t>COSN25110051</t>
  </si>
  <si>
    <t>c.250+1934G&gt;T</t>
  </si>
  <si>
    <t>COSN29623610</t>
  </si>
  <si>
    <t>c.250+2093C&gt;G</t>
  </si>
  <si>
    <t>COSN32277628</t>
  </si>
  <si>
    <t>c.250+2211A&gt;C</t>
  </si>
  <si>
    <t>COSN9330800</t>
  </si>
  <si>
    <t>c.250+2372C&gt;A</t>
  </si>
  <si>
    <t>COSN6119281</t>
  </si>
  <si>
    <t>c.250+240G&gt;A</t>
  </si>
  <si>
    <t>COSN26440740</t>
  </si>
  <si>
    <t>c.250+2671G&gt;T</t>
  </si>
  <si>
    <t>COSN28715612</t>
  </si>
  <si>
    <t>c.250+3002A&gt;C</t>
  </si>
  <si>
    <t>COSN21672087</t>
  </si>
  <si>
    <t>c.250+3386A&gt;T</t>
  </si>
  <si>
    <t>COSN21937396</t>
  </si>
  <si>
    <t>c.250+411G&gt;A</t>
  </si>
  <si>
    <t>COSN8249915</t>
  </si>
  <si>
    <t>c.250+468T&gt;C</t>
  </si>
  <si>
    <t>COSN24404972</t>
  </si>
  <si>
    <t>c.250+610del</t>
  </si>
  <si>
    <t>COSN18741262</t>
  </si>
  <si>
    <t>c.250+631C&gt;T</t>
  </si>
  <si>
    <t>COSN9330798</t>
  </si>
  <si>
    <t>c.250+654del</t>
  </si>
  <si>
    <t>COSN32051574</t>
  </si>
  <si>
    <t>c.250+829G&gt;A</t>
  </si>
  <si>
    <t>COSN22168189</t>
  </si>
  <si>
    <t>c.250+907C&gt;T</t>
  </si>
  <si>
    <t>COSN9330799</t>
  </si>
  <si>
    <t>c.251-1218G&gt;A</t>
  </si>
  <si>
    <t>COSN16796937</t>
  </si>
  <si>
    <t>c.251-1265G&gt;A</t>
  </si>
  <si>
    <t>COSN27574001</t>
  </si>
  <si>
    <t>c.251-1342G&gt;A</t>
  </si>
  <si>
    <t>COSN24890017</t>
  </si>
  <si>
    <t>c.251-1518C&gt;T</t>
  </si>
  <si>
    <t>COSN5424429</t>
  </si>
  <si>
    <t>c.251-1561_251-1560del</t>
  </si>
  <si>
    <t>COSN23379268</t>
  </si>
  <si>
    <t>c.251-1561_251-1560dup</t>
  </si>
  <si>
    <t>COSN27198100</t>
  </si>
  <si>
    <t>c.251-1565_251-1560dup</t>
  </si>
  <si>
    <t>COSN27407086</t>
  </si>
  <si>
    <t>c.251-1581_251-1580insAACACA</t>
  </si>
  <si>
    <t>COSN28009091</t>
  </si>
  <si>
    <t>c.251-1584C&gt;A</t>
  </si>
  <si>
    <t>COSN23862694</t>
  </si>
  <si>
    <t>c.251-1718A&gt;G</t>
  </si>
  <si>
    <t>COSN5181422</t>
  </si>
  <si>
    <t>c.251-1879C&gt;A</t>
  </si>
  <si>
    <t>COSN22373247</t>
  </si>
  <si>
    <t>c.251-1903T&gt;C</t>
  </si>
  <si>
    <t>COSN23388039</t>
  </si>
  <si>
    <t>c.251-1G&gt;T</t>
  </si>
  <si>
    <t>COSM987725</t>
  </si>
  <si>
    <t>c.251-2055G&gt;T</t>
  </si>
  <si>
    <t>COSN21873000</t>
  </si>
  <si>
    <t>c.251-2167G&gt;C</t>
  </si>
  <si>
    <t>COSN32156047</t>
  </si>
  <si>
    <t>c.251-2245_251-2237del</t>
  </si>
  <si>
    <t>COSN29435593</t>
  </si>
  <si>
    <t>c.251-2273C&gt;T</t>
  </si>
  <si>
    <t>COSN9330801</t>
  </si>
  <si>
    <t>c.251-233G&gt;C</t>
  </si>
  <si>
    <t>COSN1737502</t>
  </si>
  <si>
    <t>c.251-2376G&gt;A</t>
  </si>
  <si>
    <t>COSN5181421</t>
  </si>
  <si>
    <t>c.251-2521C&gt;G</t>
  </si>
  <si>
    <t>COSN24039126</t>
  </si>
  <si>
    <t>c.251-2710G&gt;C</t>
  </si>
  <si>
    <t>COSN22681008</t>
  </si>
  <si>
    <t>c.251-2733G&gt;A</t>
  </si>
  <si>
    <t>COSN23313926</t>
  </si>
  <si>
    <t>c.251-2938T&gt;A</t>
  </si>
  <si>
    <t>COSN4906423</t>
  </si>
  <si>
    <t>c.251-2938dup</t>
  </si>
  <si>
    <t>COSN22858501</t>
  </si>
  <si>
    <t>c.251-3044T&gt;A</t>
  </si>
  <si>
    <t>COSN26619541</t>
  </si>
  <si>
    <t>c.251-3181T&gt;C</t>
  </si>
  <si>
    <t>COSN29734444</t>
  </si>
  <si>
    <t>c.251-3233T&gt;C</t>
  </si>
  <si>
    <t>COSN18004401</t>
  </si>
  <si>
    <t>c.251-340C&gt;T</t>
  </si>
  <si>
    <t>COSN15890174</t>
  </si>
  <si>
    <t>c.251-3537G&gt;T</t>
  </si>
  <si>
    <t>COSN25403587</t>
  </si>
  <si>
    <t>c.251-591C&gt;G</t>
  </si>
  <si>
    <t>COSN32156048</t>
  </si>
  <si>
    <t>c.251-603del</t>
  </si>
  <si>
    <t>COSN28064533</t>
  </si>
  <si>
    <t>c.251-722C&gt;A</t>
  </si>
  <si>
    <t>COSN23723992</t>
  </si>
  <si>
    <t>c.251-798G&gt;A</t>
  </si>
  <si>
    <t>COSN24701710</t>
  </si>
  <si>
    <t>c.368+285C&gt;G</t>
  </si>
  <si>
    <t>COSN9330802</t>
  </si>
  <si>
    <t>c.368+552G&gt;T</t>
  </si>
  <si>
    <t>COSN29410442</t>
  </si>
  <si>
    <t>c.369-418C&gt;T</t>
  </si>
  <si>
    <t>COSN20990277</t>
  </si>
  <si>
    <t>c.547+1239T&gt;C</t>
  </si>
  <si>
    <t>COSN6119284</t>
  </si>
  <si>
    <t>c.547+18del</t>
  </si>
  <si>
    <t>COSN28868775</t>
  </si>
  <si>
    <t>c.547+678A&gt;T</t>
  </si>
  <si>
    <t>COSN2521149</t>
  </si>
  <si>
    <t>c.548-114G&gt;T</t>
  </si>
  <si>
    <t>COSN28773127</t>
  </si>
  <si>
    <t>c.548-1169G&gt;A</t>
  </si>
  <si>
    <t>COSN9330803</t>
  </si>
  <si>
    <t>c.548-1207G&gt;T</t>
  </si>
  <si>
    <t>COSN22185581</t>
  </si>
  <si>
    <t>c.548-1234G&gt;T</t>
  </si>
  <si>
    <t>COSN19176520</t>
  </si>
  <si>
    <t>c.548-21G&gt;T</t>
  </si>
  <si>
    <t>COSN19704170</t>
  </si>
  <si>
    <t>c.548-285T&gt;C</t>
  </si>
  <si>
    <t>COSN25666169</t>
  </si>
  <si>
    <t>c.548-531C&gt;T</t>
  </si>
  <si>
    <t>COSN27942010</t>
  </si>
  <si>
    <t>c.548-762C&gt;T</t>
  </si>
  <si>
    <t>COSN23062788</t>
  </si>
  <si>
    <t>c.766+100G&gt;A</t>
  </si>
  <si>
    <t>COSN18044957</t>
  </si>
  <si>
    <t>c.766+317G&gt;A</t>
  </si>
  <si>
    <t>COSN22592481</t>
  </si>
  <si>
    <t>c.766+56dup</t>
  </si>
  <si>
    <t>COSN28864649</t>
  </si>
  <si>
    <t>c.766+7G&gt;C</t>
  </si>
  <si>
    <t>COSM7310125</t>
  </si>
  <si>
    <t>c.767-214C&gt;T</t>
  </si>
  <si>
    <t>COSN6119285</t>
  </si>
  <si>
    <t>c.767-234A&gt;T</t>
  </si>
  <si>
    <t>COSN4772251</t>
  </si>
  <si>
    <t>c.767-37T&gt;A</t>
  </si>
  <si>
    <t>COSN30624000</t>
  </si>
  <si>
    <t>c.767-67G&gt;A</t>
  </si>
  <si>
    <t>COSN30604964</t>
  </si>
  <si>
    <t>c.919+10G&gt;T</t>
  </si>
  <si>
    <t>COSM6260915</t>
  </si>
  <si>
    <t>c.919+209T&gt;C</t>
  </si>
  <si>
    <t>COSN30272573</t>
  </si>
  <si>
    <t>c.919+741G&gt;C</t>
  </si>
  <si>
    <t>COSN23679146</t>
  </si>
  <si>
    <t>c.919+897A&gt;C</t>
  </si>
  <si>
    <t>COSN5844758</t>
  </si>
  <si>
    <t>c.920-1078G&gt;T</t>
  </si>
  <si>
    <t>COSN25182377</t>
  </si>
  <si>
    <t>c.920-1094A&gt;G</t>
  </si>
  <si>
    <t>COSN6119287</t>
  </si>
  <si>
    <t>c.920-468C&gt;T</t>
  </si>
  <si>
    <t>COSN9836800</t>
  </si>
  <si>
    <t>c.920-849T&gt;C</t>
  </si>
  <si>
    <t>COSN8249916</t>
  </si>
  <si>
    <t>c.1135+17C&gt;A</t>
  </si>
  <si>
    <t>COSN9330804</t>
  </si>
  <si>
    <t>c.1135+203A&gt;C</t>
  </si>
  <si>
    <t>COSN8677991</t>
  </si>
  <si>
    <t>c.1135+483C&gt;T</t>
  </si>
  <si>
    <t>COSN19237639</t>
  </si>
  <si>
    <t>c.1135+697G&gt;C</t>
  </si>
  <si>
    <t>COSN5424430</t>
  </si>
  <si>
    <t>c.1136-1027A&gt;G</t>
  </si>
  <si>
    <t>COSN16448592</t>
  </si>
  <si>
    <t>c.1136-1073A&gt;T</t>
  </si>
  <si>
    <t>COSN7464934</t>
  </si>
  <si>
    <t>c.1136-170C&gt;G</t>
  </si>
  <si>
    <t>COSN17365115</t>
  </si>
  <si>
    <t>c.1136-454G&gt;C</t>
  </si>
  <si>
    <t>COSN26871828</t>
  </si>
  <si>
    <t>c.1136-511G&gt;C</t>
  </si>
  <si>
    <t>COSN32156050</t>
  </si>
  <si>
    <t>c.1136-591G&gt;C</t>
  </si>
  <si>
    <t>COSN21506657</t>
  </si>
  <si>
    <t>c.1136-742G&gt;A</t>
  </si>
  <si>
    <t>COSN32156049</t>
  </si>
  <si>
    <t>c.1579+4C&gt;T</t>
  </si>
  <si>
    <t>COSM5438356</t>
  </si>
  <si>
    <t>c.1579+95A&gt;G</t>
  </si>
  <si>
    <t>COSN25205175</t>
  </si>
  <si>
    <t>c.1580-43G&gt;A</t>
  </si>
  <si>
    <t>COSN19704171</t>
  </si>
  <si>
    <t>c.1580-518C&gt;A</t>
  </si>
  <si>
    <t>COSN9330805</t>
  </si>
  <si>
    <t>c.1759+115G&gt;A</t>
  </si>
  <si>
    <t>COSN19298809</t>
  </si>
  <si>
    <t>c.1759+125A&gt;G</t>
  </si>
  <si>
    <t>COSN13765100</t>
  </si>
  <si>
    <t>c.1759+244T&gt;A</t>
  </si>
  <si>
    <t>COSN5424431</t>
  </si>
  <si>
    <t>c.1759+423C&gt;T</t>
  </si>
  <si>
    <t>COSN22265308</t>
  </si>
  <si>
    <t>c.1759+42del</t>
  </si>
  <si>
    <t>COSN18741383</t>
  </si>
  <si>
    <t>c.1759+820C&gt;A</t>
  </si>
  <si>
    <t>COSN1205004</t>
  </si>
  <si>
    <t>c.1760-624C&gt;T</t>
  </si>
  <si>
    <t>COSN22532212</t>
  </si>
  <si>
    <t>c.1760-75G&gt;T</t>
  </si>
  <si>
    <t>COSN19704172</t>
  </si>
  <si>
    <t>c.1886+110T&gt;A</t>
  </si>
  <si>
    <t>COSN30356193</t>
  </si>
  <si>
    <t>c.1886+127G&gt;T</t>
  </si>
  <si>
    <t>COSN7464935</t>
  </si>
  <si>
    <t>c.1886+139del</t>
  </si>
  <si>
    <t>COSN18741384</t>
  </si>
  <si>
    <t>c.1886+139dup</t>
  </si>
  <si>
    <t>COSN27597408</t>
  </si>
  <si>
    <t>c.1886+321C&gt;T</t>
  </si>
  <si>
    <t>COSN16225826</t>
  </si>
  <si>
    <t>c.1886+9G&gt;A</t>
  </si>
  <si>
    <t>COSM4140053</t>
  </si>
  <si>
    <t>c.1887-217T&gt;C</t>
  </si>
  <si>
    <t>COSN29259161</t>
  </si>
  <si>
    <t>c.2091+304C&gt;T</t>
  </si>
  <si>
    <t>COSN22189243</t>
  </si>
  <si>
    <t>c.2091+30T&gt;C</t>
  </si>
  <si>
    <t>COSN8866622</t>
  </si>
  <si>
    <t>c.2091+688T&gt;A</t>
  </si>
  <si>
    <t>COSN16472696</t>
  </si>
  <si>
    <t>c.2091+88C&gt;T</t>
  </si>
  <si>
    <t>COSN21733358</t>
  </si>
  <si>
    <t>c.2091+949C&gt;G</t>
  </si>
  <si>
    <t>COSN23754486</t>
  </si>
  <si>
    <t>c.2092-233del</t>
  </si>
  <si>
    <t>COSN28837887</t>
  </si>
  <si>
    <t>c.2092-53T&gt;A</t>
  </si>
  <si>
    <t>COSN26578271</t>
  </si>
  <si>
    <t>c.2092-582C&gt;A</t>
  </si>
  <si>
    <t>COSN6119288</t>
  </si>
  <si>
    <t>c.2092-669G&gt;A</t>
  </si>
  <si>
    <t>COSN26703697</t>
  </si>
  <si>
    <t>c.2092-680G&gt;A</t>
  </si>
  <si>
    <t>COSN27147364</t>
  </si>
  <si>
    <t>c.2092-75A&gt;G</t>
  </si>
  <si>
    <t>COSN17154028</t>
  </si>
  <si>
    <t>c.2092-818C&gt;T</t>
  </si>
  <si>
    <t>COSN22110131</t>
  </si>
  <si>
    <t>c.*10C&gt;T</t>
  </si>
  <si>
    <t>COSN31597153</t>
  </si>
  <si>
    <t>c.*115A&gt;C</t>
  </si>
  <si>
    <t>COSN31496429</t>
  </si>
  <si>
    <t>c.*11G&gt;A</t>
  </si>
  <si>
    <t>COSN30142779</t>
  </si>
  <si>
    <t>c.*11G&gt;T</t>
  </si>
  <si>
    <t>COSN30491837</t>
  </si>
  <si>
    <t>c.*136A&gt;C</t>
  </si>
  <si>
    <t>COSN31605112</t>
  </si>
  <si>
    <t>c.*153A&gt;T</t>
  </si>
  <si>
    <t>COSN6119289</t>
  </si>
  <si>
    <t>c.*42G&gt;A</t>
  </si>
  <si>
    <t>COSN30527670</t>
  </si>
  <si>
    <t>c.*46C&gt;T</t>
  </si>
  <si>
    <t>COSN509386</t>
  </si>
  <si>
    <t>c.*49C&gt;T</t>
  </si>
  <si>
    <t>COSN30460385</t>
  </si>
  <si>
    <t>c.*61C&gt;T</t>
  </si>
  <si>
    <t>COSN30687142</t>
  </si>
  <si>
    <t>c.*62G&gt;A</t>
  </si>
  <si>
    <t>COSN13765123</t>
  </si>
  <si>
    <t>c.*8C&gt;A</t>
  </si>
  <si>
    <t>COSN31607919</t>
  </si>
  <si>
    <t>-</t>
  </si>
  <si>
    <t>sub_missense</t>
  </si>
  <si>
    <t>M</t>
  </si>
  <si>
    <t>A</t>
  </si>
  <si>
    <t>W</t>
  </si>
  <si>
    <t>I</t>
  </si>
  <si>
    <t>R</t>
  </si>
  <si>
    <t>S</t>
  </si>
  <si>
    <t>T</t>
  </si>
  <si>
    <t>C</t>
  </si>
  <si>
    <t>L</t>
  </si>
  <si>
    <t>F</t>
  </si>
  <si>
    <t>H</t>
  </si>
  <si>
    <t>V</t>
  </si>
  <si>
    <t>P</t>
  </si>
  <si>
    <t>K</t>
  </si>
  <si>
    <t>Y</t>
  </si>
  <si>
    <t>E</t>
  </si>
  <si>
    <t>N</t>
  </si>
  <si>
    <t>D</t>
  </si>
  <si>
    <t>G</t>
  </si>
  <si>
    <t>Q</t>
  </si>
  <si>
    <t>Residue</t>
  </si>
  <si>
    <t>c.50C&gt;A, c.50C&gt;T</t>
  </si>
  <si>
    <t>p.A17D, p.A17V</t>
  </si>
  <si>
    <t>COSM7816104, COSM346855</t>
  </si>
  <si>
    <t>c.157G&gt;T, c.158A&gt;T</t>
  </si>
  <si>
    <t>p.D53Y, p.D53V</t>
  </si>
  <si>
    <t>COSM7751206, COSM8262770</t>
  </si>
  <si>
    <t>c.182T&gt;G, c.183G&gt;C</t>
  </si>
  <si>
    <t>p.L61W, p.L61F</t>
  </si>
  <si>
    <t>COSM6480500, COSM1137534</t>
  </si>
  <si>
    <t>c.292G&gt;A, c.293C&gt;T</t>
  </si>
  <si>
    <t>p.A98T, p.A98V</t>
  </si>
  <si>
    <t>COSM4701751, COSM3874548</t>
  </si>
  <si>
    <t>c.307C&gt;T, c.308G&gt;A</t>
  </si>
  <si>
    <t>p.R103C, p.R103H</t>
  </si>
  <si>
    <t>COSM3874549, COSM6053258</t>
  </si>
  <si>
    <t>c.379G&gt;A, c.380G&gt;A, c.380G&gt;T</t>
  </si>
  <si>
    <t>p.G127R, p.G127E, p.G127V</t>
  </si>
  <si>
    <t>c.514C&gt;T, c.515G&gt;A</t>
  </si>
  <si>
    <t>COSM1444910, COSM8117906</t>
  </si>
  <si>
    <t>c.517G&gt;A, c.518A&gt;G</t>
  </si>
  <si>
    <t>p.R172W, p.R172Q</t>
  </si>
  <si>
    <t>p.D173N, p.D173G</t>
  </si>
  <si>
    <t>COSM3627993, COSM1496386</t>
  </si>
  <si>
    <t>c.569A&gt;G, c.570C&gt;A</t>
  </si>
  <si>
    <t>p.N190S, p.N190K</t>
  </si>
  <si>
    <t>COSM8730668, COSM1079934</t>
  </si>
  <si>
    <t>c.616T&gt;C, c.617A&gt;G</t>
  </si>
  <si>
    <t>p.Y206H, p.Y206C</t>
  </si>
  <si>
    <t>COSM5996767, COSM6711466</t>
  </si>
  <si>
    <t>COSM6895890, COSM3674725</t>
  </si>
  <si>
    <t>p.E209Q, p.E209A</t>
  </si>
  <si>
    <t>c.625G&gt;C, c.626A&gt;C</t>
  </si>
  <si>
    <t>COSM7695508, COSM7695495</t>
  </si>
  <si>
    <t>p.D244Y, p.D244G</t>
  </si>
  <si>
    <t>c.730G&gt;T, c.731A&gt;G</t>
  </si>
  <si>
    <t>COSM6368781, COSM1169082</t>
  </si>
  <si>
    <t>p.T351A, p.T351M</t>
  </si>
  <si>
    <t>c.1051A&gt;G, c.1052C&gt;T</t>
  </si>
  <si>
    <t>COSM189752, COSM282764</t>
  </si>
  <si>
    <t>p.R402C, p.R402H</t>
  </si>
  <si>
    <t>c.1204C&gt;T, c.1205G&gt;A</t>
  </si>
  <si>
    <t>COSM4524101, COSM3627996</t>
  </si>
  <si>
    <t>p.G418R, p.G418E</t>
  </si>
  <si>
    <t>c.1252G&gt;A, c.1253G&gt;A</t>
  </si>
  <si>
    <t>COSM3627998, COSM3353231</t>
  </si>
  <si>
    <t>p.P432S, p.P432L</t>
  </si>
  <si>
    <t>c.1294C&gt;T, c.1295C&gt;T</t>
  </si>
  <si>
    <t>COSM3627999, COSM213044, COSM6106987</t>
  </si>
  <si>
    <t>p.R439W, p.R439Q, p.R439L</t>
  </si>
  <si>
    <t>c.1315C&gt;T, c.1316G&gt;A, c.1316G&gt;T</t>
  </si>
  <si>
    <t>COSM4525764, COSM3921885</t>
  </si>
  <si>
    <t>p.G451R, p.G451E</t>
  </si>
  <si>
    <t>c.1351G&gt;A, c.1352G&gt;A</t>
  </si>
  <si>
    <t>COSM7728053, COSM9251459</t>
  </si>
  <si>
    <t>p.F527L, p.F527S</t>
  </si>
  <si>
    <t>c.1579T&gt;C, c.1580T&gt;C</t>
  </si>
  <si>
    <t>COSM8786719, COSM124415</t>
  </si>
  <si>
    <t>p.D585Y, p.D585V</t>
  </si>
  <si>
    <t>c.1753G&gt;T, c.1754A&gt;T</t>
  </si>
  <si>
    <t>COSM232782, COSM8835737, COSM5505192</t>
  </si>
  <si>
    <t>p.D663N, p.D663G, p.D663E</t>
  </si>
  <si>
    <t>c.1987G&gt;A, c.1988A&gt;G, c.1989C&gt;A</t>
  </si>
  <si>
    <t>COSM8649743, COSM3628006</t>
  </si>
  <si>
    <t>p.G683S, p.G683D</t>
  </si>
  <si>
    <t>c.2047G&gt;A, c.2048G&gt;A</t>
  </si>
  <si>
    <t>COSM6106984, COSM4839574</t>
  </si>
  <si>
    <t>p.A692E, p.A692V</t>
  </si>
  <si>
    <t>c.2075C&gt;A, c.2075C&gt;T</t>
  </si>
  <si>
    <t>c.62T&gt;C, c.63G&gt;T</t>
  </si>
  <si>
    <t>p.L21S, p.L21F</t>
  </si>
  <si>
    <t>COSM8198960, COSM708060</t>
  </si>
  <si>
    <t>c.295C&gt;A, c.295C&gt;T, c.296G&gt;A</t>
  </si>
  <si>
    <t>p.R99S, p.R99C, p.R99H</t>
  </si>
  <si>
    <t>COSM7977089, COSM5933723, COSM1257625</t>
  </si>
  <si>
    <t>c.346A&gt;G, c.348A&gt;G</t>
  </si>
  <si>
    <t>p.I116V, p.I116M</t>
  </si>
  <si>
    <t>COSM7722263, COSM7376933</t>
  </si>
  <si>
    <t>c.394C&gt;T, c.395G&gt;A</t>
  </si>
  <si>
    <t>p.R132W, p.R132Q</t>
  </si>
  <si>
    <t>COSM4609865, COSM5564395</t>
  </si>
  <si>
    <t>c.496C&gt;T, c.497G&gt;A, c.497G&gt;C</t>
  </si>
  <si>
    <t>p.R166C, p.R166H, p.R166P</t>
  </si>
  <si>
    <t>COSM2809802, COSM2809803, COSM4885507</t>
  </si>
  <si>
    <t>c.505C&gt;T, c.506G&gt;A</t>
  </si>
  <si>
    <t>p.R169W, p.R169Q</t>
  </si>
  <si>
    <t>COSM8486690, COSM3712652</t>
  </si>
  <si>
    <t>c.560A&gt;C, c.560A&gt;G</t>
  </si>
  <si>
    <t>p.N187T, p.N187S</t>
  </si>
  <si>
    <t>COSM987729, COSM3970539</t>
  </si>
  <si>
    <t>COSM2809806, COSM7683025</t>
  </si>
  <si>
    <t>p.M239I, p.M239I</t>
  </si>
  <si>
    <t>c.717G&gt;A, c.717G&gt;C</t>
  </si>
  <si>
    <t>COSM9921247, COSM4559956</t>
  </si>
  <si>
    <t>p.M275T, p.M275I</t>
  </si>
  <si>
    <t>c.824T&gt;C, c.825G&gt;A</t>
  </si>
  <si>
    <t>COSM6083064, COSM8660988</t>
  </si>
  <si>
    <t>p.Y346H, p.Y346C</t>
  </si>
  <si>
    <t>c.1036T&gt;C, c.1037A&gt;G</t>
  </si>
  <si>
    <t>c.1213C&gt;T, c.1214G&gt;A</t>
  </si>
  <si>
    <t>p.R405C, p.R405H</t>
  </si>
  <si>
    <t>COSM2809822, COSM6841815</t>
  </si>
  <si>
    <t>c.1300A&gt;G, c.1301T&gt;C</t>
  </si>
  <si>
    <t>p.I434V, p.I434T</t>
  </si>
  <si>
    <t>COSM9230416, COSM708058</t>
  </si>
  <si>
    <t>COSM381445, COSM8060393</t>
  </si>
  <si>
    <t>p.G446R, p.G446E</t>
  </si>
  <si>
    <t>c.1336G&gt;A, c.1337G&gt;A</t>
  </si>
  <si>
    <t>COSM4840594, COSM2809828</t>
  </si>
  <si>
    <t>p.S456A, p.S456F</t>
  </si>
  <si>
    <t>c.1366T&gt;G, c.1367C&gt;T</t>
  </si>
  <si>
    <t>COSM987739, COSM7184010</t>
  </si>
  <si>
    <t>p.T500A, p.T500K</t>
  </si>
  <si>
    <t>c.1498A&gt;G, c.1499C&gt;A</t>
  </si>
  <si>
    <t>COSM5001018, COSM2809831</t>
  </si>
  <si>
    <t>p.R511S, p.R511C</t>
  </si>
  <si>
    <t>c.1531C&gt;A, c.1531C&gt;T</t>
  </si>
  <si>
    <t>COSM2809832, COSM4701754</t>
  </si>
  <si>
    <t>p.R516W, p.R516Q</t>
  </si>
  <si>
    <t>c.1546C&gt;T, c.1547G&gt;A</t>
  </si>
  <si>
    <t>COSM5743894, COSM3525307</t>
  </si>
  <si>
    <t>p.D527N, p.D527G</t>
  </si>
  <si>
    <t>c.1579G&gt;A, c.1580A&gt;G</t>
  </si>
  <si>
    <t>COSM3525308, COSM2809834</t>
  </si>
  <si>
    <t>p.G540R, p.G540E</t>
  </si>
  <si>
    <t>c.1618G&gt;A, c.1619G&gt;A</t>
  </si>
  <si>
    <t>COSM2809836, COSM6711478</t>
  </si>
  <si>
    <t>p.E566K, p.E566G</t>
  </si>
  <si>
    <t>c.1696G&gt;A, c.1697A&gt;G</t>
  </si>
  <si>
    <t>COSM9008291, COSM3525309</t>
  </si>
  <si>
    <t>p.R571G, p.R571K</t>
  </si>
  <si>
    <t>c.1711A&gt;G, c.1712G&gt;A</t>
  </si>
  <si>
    <t>COSM9296370,COSM3821337</t>
  </si>
  <si>
    <t>p.D572N, p.D572Y</t>
  </si>
  <si>
    <t>c.1714G&gt;A, c.1714G&gt;T</t>
  </si>
  <si>
    <t>COSM4531688, COSM8516073</t>
  </si>
  <si>
    <t>p.D606N, p.D606V</t>
  </si>
  <si>
    <t>c.1816G&gt;A, c.1817A&gt;T</t>
  </si>
  <si>
    <t>COSM2809843, COSM3525312</t>
  </si>
  <si>
    <t>p.R683C, p.R683H</t>
  </si>
  <si>
    <t>c.2047C&gt;T, c.2048G&gt;A</t>
  </si>
  <si>
    <t>COSM6892460, COSM3756126</t>
  </si>
  <si>
    <t>p.P695S, p.P695L</t>
  </si>
  <si>
    <t>c.2083C&gt;T, c.2084C&gt;T</t>
  </si>
  <si>
    <r>
      <t xml:space="preserve">COSMIC DATA MEP1A (meprin </t>
    </r>
    <r>
      <rPr>
        <b/>
        <sz val="11"/>
        <color theme="1"/>
        <rFont val="Garamond"/>
        <family val="1"/>
      </rPr>
      <t>α</t>
    </r>
    <r>
      <rPr>
        <b/>
        <sz val="11"/>
        <color theme="1"/>
        <rFont val="Calibri"/>
        <family val="2"/>
      </rPr>
      <t>)</t>
    </r>
  </si>
  <si>
    <r>
      <t xml:space="preserve">COSMIC DATA MEP1B (mepr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Garamond"/>
      <family val="1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88"/>
  <sheetViews>
    <sheetView workbookViewId="0">
      <selection activeCell="I45" sqref="I45"/>
    </sheetView>
  </sheetViews>
  <sheetFormatPr defaultRowHeight="15" x14ac:dyDescent="0.25"/>
  <cols>
    <col min="1" max="1" width="8.28515625" bestFit="1" customWidth="1"/>
    <col min="2" max="2" width="19.7109375" customWidth="1"/>
    <col min="3" max="3" width="12.85546875" bestFit="1" customWidth="1"/>
    <col min="4" max="4" width="18" bestFit="1" customWidth="1"/>
    <col min="6" max="6" width="25.140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3</v>
      </c>
      <c r="B2" t="s">
        <v>29</v>
      </c>
      <c r="C2" t="s">
        <v>30</v>
      </c>
      <c r="D2" t="s">
        <v>31</v>
      </c>
      <c r="E2">
        <v>1</v>
      </c>
      <c r="F2" t="s">
        <v>32</v>
      </c>
    </row>
    <row r="3" spans="1:6" x14ac:dyDescent="0.25">
      <c r="A3">
        <v>5</v>
      </c>
      <c r="B3" t="s">
        <v>33</v>
      </c>
      <c r="C3" t="s">
        <v>34</v>
      </c>
      <c r="D3" t="s">
        <v>35</v>
      </c>
      <c r="E3">
        <v>1</v>
      </c>
      <c r="F3" t="s">
        <v>32</v>
      </c>
    </row>
    <row r="4" spans="1:6" x14ac:dyDescent="0.25">
      <c r="A4">
        <v>9</v>
      </c>
      <c r="B4" t="s">
        <v>36</v>
      </c>
      <c r="C4" t="s">
        <v>37</v>
      </c>
      <c r="D4" t="s">
        <v>38</v>
      </c>
      <c r="E4">
        <v>1</v>
      </c>
      <c r="F4" t="s">
        <v>32</v>
      </c>
    </row>
    <row r="5" spans="1:6" x14ac:dyDescent="0.25">
      <c r="A5">
        <v>17</v>
      </c>
      <c r="B5" t="s">
        <v>39</v>
      </c>
      <c r="C5" t="s">
        <v>40</v>
      </c>
      <c r="D5" t="s">
        <v>41</v>
      </c>
      <c r="E5">
        <v>1</v>
      </c>
      <c r="F5" t="s">
        <v>32</v>
      </c>
    </row>
    <row r="6" spans="1:6" x14ac:dyDescent="0.25">
      <c r="A6">
        <v>17</v>
      </c>
      <c r="B6" t="s">
        <v>42</v>
      </c>
      <c r="C6" t="s">
        <v>43</v>
      </c>
      <c r="D6" t="s">
        <v>44</v>
      </c>
      <c r="E6">
        <v>2</v>
      </c>
      <c r="F6" t="s">
        <v>32</v>
      </c>
    </row>
    <row r="7" spans="1:6" x14ac:dyDescent="0.25">
      <c r="A7">
        <v>21</v>
      </c>
      <c r="B7" t="s">
        <v>45</v>
      </c>
      <c r="C7" t="s">
        <v>46</v>
      </c>
      <c r="D7" t="s">
        <v>47</v>
      </c>
      <c r="E7">
        <v>1</v>
      </c>
      <c r="F7" t="s">
        <v>32</v>
      </c>
    </row>
    <row r="8" spans="1:6" x14ac:dyDescent="0.25">
      <c r="A8">
        <v>28</v>
      </c>
      <c r="B8" t="s">
        <v>48</v>
      </c>
      <c r="C8" t="s">
        <v>49</v>
      </c>
      <c r="D8" t="s">
        <v>50</v>
      </c>
      <c r="E8">
        <v>1</v>
      </c>
      <c r="F8" t="s">
        <v>32</v>
      </c>
    </row>
    <row r="9" spans="1:6" x14ac:dyDescent="0.25">
      <c r="A9">
        <v>30</v>
      </c>
      <c r="B9" t="s">
        <v>51</v>
      </c>
      <c r="C9" t="s">
        <v>52</v>
      </c>
      <c r="D9" t="s">
        <v>53</v>
      </c>
      <c r="E9">
        <v>1</v>
      </c>
      <c r="F9" t="s">
        <v>32</v>
      </c>
    </row>
    <row r="10" spans="1:6" x14ac:dyDescent="0.25">
      <c r="A10">
        <v>32</v>
      </c>
      <c r="B10" t="s">
        <v>54</v>
      </c>
      <c r="C10" t="s">
        <v>55</v>
      </c>
      <c r="D10" t="s">
        <v>56</v>
      </c>
      <c r="E10">
        <v>1</v>
      </c>
      <c r="F10" t="s">
        <v>32</v>
      </c>
    </row>
    <row r="11" spans="1:6" x14ac:dyDescent="0.25">
      <c r="A11">
        <v>38</v>
      </c>
      <c r="B11" t="s">
        <v>57</v>
      </c>
      <c r="C11" t="s">
        <v>58</v>
      </c>
      <c r="D11" t="s">
        <v>59</v>
      </c>
      <c r="E11">
        <v>2</v>
      </c>
      <c r="F11" t="s">
        <v>32</v>
      </c>
    </row>
    <row r="12" spans="1:6" x14ac:dyDescent="0.25">
      <c r="A12">
        <v>41</v>
      </c>
      <c r="B12" t="s">
        <v>60</v>
      </c>
      <c r="C12" t="s">
        <v>61</v>
      </c>
      <c r="D12" t="s">
        <v>62</v>
      </c>
      <c r="E12">
        <v>3</v>
      </c>
      <c r="F12" t="s">
        <v>32</v>
      </c>
    </row>
    <row r="13" spans="1:6" x14ac:dyDescent="0.25">
      <c r="A13">
        <v>42</v>
      </c>
      <c r="B13" t="s">
        <v>63</v>
      </c>
      <c r="C13" t="s">
        <v>64</v>
      </c>
      <c r="D13" t="s">
        <v>65</v>
      </c>
      <c r="E13">
        <v>1</v>
      </c>
      <c r="F13" t="s">
        <v>32</v>
      </c>
    </row>
    <row r="14" spans="1:6" x14ac:dyDescent="0.25">
      <c r="A14">
        <v>44</v>
      </c>
      <c r="B14" t="s">
        <v>66</v>
      </c>
      <c r="C14" t="s">
        <v>67</v>
      </c>
      <c r="D14" t="s">
        <v>68</v>
      </c>
      <c r="E14">
        <v>1</v>
      </c>
      <c r="F14" t="s">
        <v>32</v>
      </c>
    </row>
    <row r="15" spans="1:6" x14ac:dyDescent="0.25">
      <c r="A15">
        <v>45</v>
      </c>
      <c r="B15" t="s">
        <v>69</v>
      </c>
      <c r="C15" t="s">
        <v>70</v>
      </c>
      <c r="D15" t="s">
        <v>71</v>
      </c>
      <c r="E15">
        <v>1</v>
      </c>
      <c r="F15" t="s">
        <v>32</v>
      </c>
    </row>
    <row r="16" spans="1:6" x14ac:dyDescent="0.25">
      <c r="A16">
        <v>49</v>
      </c>
      <c r="B16" t="s">
        <v>72</v>
      </c>
      <c r="C16" t="s">
        <v>73</v>
      </c>
      <c r="D16" t="s">
        <v>74</v>
      </c>
      <c r="E16">
        <v>2</v>
      </c>
      <c r="F16" t="s">
        <v>32</v>
      </c>
    </row>
    <row r="17" spans="1:6" x14ac:dyDescent="0.25">
      <c r="A17">
        <v>51</v>
      </c>
      <c r="B17" t="s">
        <v>75</v>
      </c>
      <c r="C17" t="s">
        <v>76</v>
      </c>
      <c r="D17" t="s">
        <v>77</v>
      </c>
      <c r="E17">
        <v>1</v>
      </c>
      <c r="F17" t="s">
        <v>32</v>
      </c>
    </row>
    <row r="18" spans="1:6" x14ac:dyDescent="0.25">
      <c r="A18">
        <v>53</v>
      </c>
      <c r="B18" t="s">
        <v>78</v>
      </c>
      <c r="C18" t="s">
        <v>79</v>
      </c>
      <c r="D18" t="s">
        <v>80</v>
      </c>
      <c r="E18">
        <v>1</v>
      </c>
      <c r="F18" t="s">
        <v>32</v>
      </c>
    </row>
    <row r="19" spans="1:6" x14ac:dyDescent="0.25">
      <c r="A19">
        <v>53</v>
      </c>
      <c r="B19" t="s">
        <v>81</v>
      </c>
      <c r="C19" t="s">
        <v>82</v>
      </c>
      <c r="D19" t="s">
        <v>83</v>
      </c>
      <c r="E19">
        <v>1</v>
      </c>
      <c r="F19" t="s">
        <v>32</v>
      </c>
    </row>
    <row r="20" spans="1:6" x14ac:dyDescent="0.25">
      <c r="A20">
        <v>59</v>
      </c>
      <c r="B20" t="s">
        <v>84</v>
      </c>
      <c r="C20" t="s">
        <v>85</v>
      </c>
      <c r="D20" t="s">
        <v>86</v>
      </c>
      <c r="E20">
        <v>1</v>
      </c>
      <c r="F20" t="s">
        <v>32</v>
      </c>
    </row>
    <row r="21" spans="1:6" x14ac:dyDescent="0.25">
      <c r="A21">
        <v>61</v>
      </c>
      <c r="B21" t="s">
        <v>87</v>
      </c>
      <c r="C21" t="s">
        <v>88</v>
      </c>
      <c r="D21" t="s">
        <v>89</v>
      </c>
      <c r="E21">
        <v>1</v>
      </c>
      <c r="F21" t="s">
        <v>32</v>
      </c>
    </row>
    <row r="22" spans="1:6" x14ac:dyDescent="0.25">
      <c r="A22">
        <v>61</v>
      </c>
      <c r="B22" t="s">
        <v>90</v>
      </c>
      <c r="C22" t="s">
        <v>91</v>
      </c>
      <c r="D22" t="s">
        <v>92</v>
      </c>
      <c r="E22">
        <v>1</v>
      </c>
      <c r="F22" t="s">
        <v>32</v>
      </c>
    </row>
    <row r="23" spans="1:6" x14ac:dyDescent="0.25">
      <c r="A23">
        <v>62</v>
      </c>
      <c r="B23" t="s">
        <v>93</v>
      </c>
      <c r="C23" t="s">
        <v>94</v>
      </c>
      <c r="D23" t="s">
        <v>95</v>
      </c>
      <c r="E23">
        <v>1</v>
      </c>
      <c r="F23" t="s">
        <v>32</v>
      </c>
    </row>
    <row r="24" spans="1:6" x14ac:dyDescent="0.25">
      <c r="A24">
        <v>68</v>
      </c>
      <c r="B24" t="s">
        <v>96</v>
      </c>
      <c r="C24" t="s">
        <v>97</v>
      </c>
      <c r="D24" t="s">
        <v>98</v>
      </c>
      <c r="E24">
        <v>1</v>
      </c>
      <c r="F24" t="s">
        <v>32</v>
      </c>
    </row>
    <row r="25" spans="1:6" x14ac:dyDescent="0.25">
      <c r="A25">
        <v>69</v>
      </c>
      <c r="B25" t="s">
        <v>99</v>
      </c>
      <c r="C25" t="s">
        <v>100</v>
      </c>
      <c r="D25" t="s">
        <v>101</v>
      </c>
      <c r="E25">
        <v>1</v>
      </c>
      <c r="F25" t="s">
        <v>32</v>
      </c>
    </row>
    <row r="26" spans="1:6" x14ac:dyDescent="0.25">
      <c r="A26">
        <v>74</v>
      </c>
      <c r="B26" t="s">
        <v>102</v>
      </c>
      <c r="C26" t="s">
        <v>103</v>
      </c>
      <c r="D26" t="s">
        <v>104</v>
      </c>
      <c r="E26">
        <v>2</v>
      </c>
      <c r="F26" t="s">
        <v>32</v>
      </c>
    </row>
    <row r="27" spans="1:6" x14ac:dyDescent="0.25">
      <c r="A27">
        <v>78</v>
      </c>
      <c r="B27" t="s">
        <v>105</v>
      </c>
      <c r="C27" t="s">
        <v>106</v>
      </c>
      <c r="D27" t="s">
        <v>107</v>
      </c>
      <c r="E27">
        <v>2</v>
      </c>
      <c r="F27" t="s">
        <v>32</v>
      </c>
    </row>
    <row r="28" spans="1:6" x14ac:dyDescent="0.25">
      <c r="A28">
        <v>80</v>
      </c>
      <c r="B28" t="s">
        <v>108</v>
      </c>
      <c r="C28" t="s">
        <v>109</v>
      </c>
      <c r="D28" t="s">
        <v>110</v>
      </c>
      <c r="E28">
        <v>2</v>
      </c>
      <c r="F28" t="s">
        <v>32</v>
      </c>
    </row>
    <row r="29" spans="1:6" x14ac:dyDescent="0.25">
      <c r="A29">
        <v>84</v>
      </c>
      <c r="B29" t="s">
        <v>111</v>
      </c>
      <c r="C29" t="s">
        <v>112</v>
      </c>
      <c r="D29" t="s">
        <v>113</v>
      </c>
      <c r="E29">
        <v>1</v>
      </c>
      <c r="F29" t="s">
        <v>32</v>
      </c>
    </row>
    <row r="30" spans="1:6" x14ac:dyDescent="0.25">
      <c r="A30">
        <v>85</v>
      </c>
      <c r="B30" t="s">
        <v>114</v>
      </c>
      <c r="C30" t="s">
        <v>115</v>
      </c>
      <c r="D30" t="s">
        <v>116</v>
      </c>
      <c r="E30">
        <v>6</v>
      </c>
      <c r="F30" t="s">
        <v>32</v>
      </c>
    </row>
    <row r="31" spans="1:6" x14ac:dyDescent="0.25">
      <c r="A31">
        <v>86</v>
      </c>
      <c r="B31" t="s">
        <v>117</v>
      </c>
      <c r="C31" t="s">
        <v>118</v>
      </c>
      <c r="D31" t="s">
        <v>119</v>
      </c>
      <c r="E31">
        <v>1</v>
      </c>
      <c r="F31" t="s">
        <v>32</v>
      </c>
    </row>
    <row r="32" spans="1:6" x14ac:dyDescent="0.25">
      <c r="A32">
        <v>93</v>
      </c>
      <c r="B32" t="s">
        <v>120</v>
      </c>
      <c r="C32" t="s">
        <v>121</v>
      </c>
      <c r="D32" t="s">
        <v>122</v>
      </c>
      <c r="E32">
        <v>1</v>
      </c>
      <c r="F32" t="s">
        <v>32</v>
      </c>
    </row>
    <row r="33" spans="1:6" x14ac:dyDescent="0.25">
      <c r="A33">
        <v>98</v>
      </c>
      <c r="B33" t="s">
        <v>123</v>
      </c>
      <c r="C33" t="s">
        <v>124</v>
      </c>
      <c r="D33" t="s">
        <v>125</v>
      </c>
      <c r="E33">
        <v>2</v>
      </c>
      <c r="F33" t="s">
        <v>32</v>
      </c>
    </row>
    <row r="34" spans="1:6" x14ac:dyDescent="0.25">
      <c r="A34">
        <v>98</v>
      </c>
      <c r="B34" t="s">
        <v>126</v>
      </c>
      <c r="C34" t="s">
        <v>127</v>
      </c>
      <c r="D34" t="s">
        <v>128</v>
      </c>
      <c r="E34">
        <v>1</v>
      </c>
      <c r="F34" t="s">
        <v>32</v>
      </c>
    </row>
    <row r="35" spans="1:6" x14ac:dyDescent="0.25">
      <c r="A35">
        <v>100</v>
      </c>
      <c r="B35" t="s">
        <v>129</v>
      </c>
      <c r="C35" t="s">
        <v>130</v>
      </c>
      <c r="D35" t="s">
        <v>131</v>
      </c>
      <c r="E35">
        <v>1</v>
      </c>
      <c r="F35" t="s">
        <v>32</v>
      </c>
    </row>
    <row r="36" spans="1:6" x14ac:dyDescent="0.25">
      <c r="A36">
        <v>103</v>
      </c>
      <c r="B36" t="s">
        <v>132</v>
      </c>
      <c r="C36" t="s">
        <v>133</v>
      </c>
      <c r="D36" t="s">
        <v>134</v>
      </c>
      <c r="E36">
        <v>1</v>
      </c>
      <c r="F36" t="s">
        <v>32</v>
      </c>
    </row>
    <row r="37" spans="1:6" x14ac:dyDescent="0.25">
      <c r="A37">
        <v>103</v>
      </c>
      <c r="B37" t="s">
        <v>135</v>
      </c>
      <c r="C37" t="s">
        <v>136</v>
      </c>
      <c r="D37" t="s">
        <v>137</v>
      </c>
      <c r="E37">
        <v>1</v>
      </c>
      <c r="F37" t="s">
        <v>32</v>
      </c>
    </row>
    <row r="38" spans="1:6" x14ac:dyDescent="0.25">
      <c r="A38">
        <v>105</v>
      </c>
      <c r="B38" t="s">
        <v>138</v>
      </c>
      <c r="C38" t="s">
        <v>139</v>
      </c>
      <c r="D38" t="s">
        <v>140</v>
      </c>
      <c r="E38">
        <v>3</v>
      </c>
      <c r="F38" t="s">
        <v>32</v>
      </c>
    </row>
    <row r="39" spans="1:6" x14ac:dyDescent="0.25">
      <c r="A39">
        <v>113</v>
      </c>
      <c r="B39" t="s">
        <v>141</v>
      </c>
      <c r="C39" t="s">
        <v>142</v>
      </c>
      <c r="D39" t="s">
        <v>143</v>
      </c>
      <c r="E39">
        <v>1</v>
      </c>
      <c r="F39" t="s">
        <v>32</v>
      </c>
    </row>
    <row r="40" spans="1:6" x14ac:dyDescent="0.25">
      <c r="A40">
        <v>114</v>
      </c>
      <c r="B40" t="s">
        <v>144</v>
      </c>
      <c r="C40" t="s">
        <v>145</v>
      </c>
      <c r="D40" t="s">
        <v>146</v>
      </c>
      <c r="E40">
        <v>1</v>
      </c>
      <c r="F40" t="s">
        <v>32</v>
      </c>
    </row>
    <row r="41" spans="1:6" x14ac:dyDescent="0.25">
      <c r="A41">
        <v>115</v>
      </c>
      <c r="B41" t="s">
        <v>147</v>
      </c>
      <c r="C41" t="s">
        <v>148</v>
      </c>
      <c r="D41" t="s">
        <v>149</v>
      </c>
      <c r="E41">
        <v>1</v>
      </c>
      <c r="F41" t="s">
        <v>32</v>
      </c>
    </row>
    <row r="42" spans="1:6" x14ac:dyDescent="0.25">
      <c r="A42">
        <v>116</v>
      </c>
      <c r="B42" t="s">
        <v>150</v>
      </c>
      <c r="C42" t="s">
        <v>151</v>
      </c>
      <c r="D42" t="s">
        <v>152</v>
      </c>
      <c r="E42">
        <v>1</v>
      </c>
      <c r="F42" t="s">
        <v>32</v>
      </c>
    </row>
    <row r="43" spans="1:6" x14ac:dyDescent="0.25">
      <c r="A43">
        <v>123</v>
      </c>
      <c r="B43" t="s">
        <v>153</v>
      </c>
      <c r="C43" t="s">
        <v>154</v>
      </c>
      <c r="D43" t="s">
        <v>155</v>
      </c>
      <c r="E43">
        <v>1</v>
      </c>
      <c r="F43" t="s">
        <v>32</v>
      </c>
    </row>
    <row r="44" spans="1:6" x14ac:dyDescent="0.25">
      <c r="A44">
        <v>127</v>
      </c>
      <c r="B44" t="s">
        <v>156</v>
      </c>
      <c r="C44" t="s">
        <v>157</v>
      </c>
      <c r="D44" t="s">
        <v>158</v>
      </c>
      <c r="E44">
        <v>2</v>
      </c>
      <c r="F44" t="s">
        <v>32</v>
      </c>
    </row>
    <row r="45" spans="1:6" x14ac:dyDescent="0.25">
      <c r="A45">
        <v>127</v>
      </c>
      <c r="B45" t="s">
        <v>159</v>
      </c>
      <c r="C45" t="s">
        <v>160</v>
      </c>
      <c r="D45" t="s">
        <v>161</v>
      </c>
      <c r="E45">
        <v>1</v>
      </c>
      <c r="F45" t="s">
        <v>32</v>
      </c>
    </row>
    <row r="46" spans="1:6" x14ac:dyDescent="0.25">
      <c r="A46">
        <v>127</v>
      </c>
      <c r="B46" t="s">
        <v>162</v>
      </c>
      <c r="C46" t="s">
        <v>163</v>
      </c>
      <c r="D46" t="s">
        <v>164</v>
      </c>
      <c r="E46">
        <v>1</v>
      </c>
      <c r="F46" t="s">
        <v>32</v>
      </c>
    </row>
    <row r="47" spans="1:6" x14ac:dyDescent="0.25">
      <c r="A47">
        <v>130</v>
      </c>
      <c r="B47" t="s">
        <v>165</v>
      </c>
      <c r="C47" t="s">
        <v>166</v>
      </c>
      <c r="D47" t="s">
        <v>167</v>
      </c>
      <c r="E47">
        <v>1</v>
      </c>
      <c r="F47" t="s">
        <v>32</v>
      </c>
    </row>
    <row r="48" spans="1:6" x14ac:dyDescent="0.25">
      <c r="A48">
        <v>132</v>
      </c>
      <c r="B48" t="s">
        <v>168</v>
      </c>
      <c r="C48" t="s">
        <v>169</v>
      </c>
      <c r="D48" t="s">
        <v>170</v>
      </c>
      <c r="E48">
        <v>1</v>
      </c>
      <c r="F48" t="s">
        <v>32</v>
      </c>
    </row>
    <row r="49" spans="1:6" x14ac:dyDescent="0.25">
      <c r="A49">
        <v>142</v>
      </c>
      <c r="B49" t="s">
        <v>171</v>
      </c>
      <c r="C49" t="s">
        <v>172</v>
      </c>
      <c r="D49" t="s">
        <v>173</v>
      </c>
      <c r="E49">
        <v>2</v>
      </c>
      <c r="F49" t="s">
        <v>32</v>
      </c>
    </row>
    <row r="50" spans="1:6" x14ac:dyDescent="0.25">
      <c r="A50">
        <v>143</v>
      </c>
      <c r="B50" t="s">
        <v>174</v>
      </c>
      <c r="C50" t="s">
        <v>175</v>
      </c>
      <c r="D50" t="s">
        <v>176</v>
      </c>
      <c r="E50">
        <v>1</v>
      </c>
      <c r="F50" t="s">
        <v>32</v>
      </c>
    </row>
    <row r="51" spans="1:6" x14ac:dyDescent="0.25">
      <c r="A51">
        <v>146</v>
      </c>
      <c r="B51" t="s">
        <v>177</v>
      </c>
      <c r="C51" t="s">
        <v>178</v>
      </c>
      <c r="D51" t="s">
        <v>179</v>
      </c>
      <c r="E51">
        <v>1</v>
      </c>
      <c r="F51" t="s">
        <v>32</v>
      </c>
    </row>
    <row r="52" spans="1:6" x14ac:dyDescent="0.25">
      <c r="A52">
        <v>148</v>
      </c>
      <c r="B52" t="s">
        <v>180</v>
      </c>
      <c r="C52" t="s">
        <v>181</v>
      </c>
      <c r="D52" t="s">
        <v>182</v>
      </c>
      <c r="E52">
        <v>1</v>
      </c>
      <c r="F52" t="s">
        <v>32</v>
      </c>
    </row>
    <row r="53" spans="1:6" x14ac:dyDescent="0.25">
      <c r="A53">
        <v>153</v>
      </c>
      <c r="B53" t="s">
        <v>183</v>
      </c>
      <c r="C53" t="s">
        <v>184</v>
      </c>
      <c r="D53" t="s">
        <v>185</v>
      </c>
      <c r="E53">
        <v>1</v>
      </c>
      <c r="F53" t="s">
        <v>32</v>
      </c>
    </row>
    <row r="54" spans="1:6" x14ac:dyDescent="0.25">
      <c r="A54">
        <v>156</v>
      </c>
      <c r="B54" t="s">
        <v>186</v>
      </c>
      <c r="C54" t="s">
        <v>187</v>
      </c>
      <c r="D54" t="s">
        <v>188</v>
      </c>
      <c r="E54">
        <v>1</v>
      </c>
      <c r="F54" t="s">
        <v>32</v>
      </c>
    </row>
    <row r="55" spans="1:6" x14ac:dyDescent="0.25">
      <c r="A55">
        <v>162</v>
      </c>
      <c r="B55" t="s">
        <v>189</v>
      </c>
      <c r="C55" t="s">
        <v>190</v>
      </c>
      <c r="D55" t="s">
        <v>191</v>
      </c>
      <c r="E55">
        <v>1</v>
      </c>
      <c r="F55" t="s">
        <v>32</v>
      </c>
    </row>
    <row r="56" spans="1:6" x14ac:dyDescent="0.25">
      <c r="A56">
        <v>165</v>
      </c>
      <c r="B56" t="s">
        <v>192</v>
      </c>
      <c r="C56" t="s">
        <v>193</v>
      </c>
      <c r="D56" t="s">
        <v>194</v>
      </c>
      <c r="E56">
        <v>1</v>
      </c>
      <c r="F56" t="s">
        <v>32</v>
      </c>
    </row>
    <row r="57" spans="1:6" x14ac:dyDescent="0.25">
      <c r="A57">
        <v>166</v>
      </c>
      <c r="B57" t="s">
        <v>195</v>
      </c>
      <c r="C57" t="s">
        <v>196</v>
      </c>
      <c r="D57" t="s">
        <v>197</v>
      </c>
      <c r="E57">
        <v>1</v>
      </c>
      <c r="F57" t="s">
        <v>32</v>
      </c>
    </row>
    <row r="58" spans="1:6" x14ac:dyDescent="0.25">
      <c r="A58">
        <v>167</v>
      </c>
      <c r="B58" t="s">
        <v>198</v>
      </c>
      <c r="C58" t="s">
        <v>199</v>
      </c>
      <c r="D58" t="s">
        <v>200</v>
      </c>
      <c r="E58">
        <v>2</v>
      </c>
      <c r="F58" t="s">
        <v>32</v>
      </c>
    </row>
    <row r="59" spans="1:6" x14ac:dyDescent="0.25">
      <c r="A59">
        <v>170</v>
      </c>
      <c r="B59" t="s">
        <v>201</v>
      </c>
      <c r="C59" t="s">
        <v>202</v>
      </c>
      <c r="D59" t="s">
        <v>203</v>
      </c>
      <c r="E59">
        <v>1</v>
      </c>
      <c r="F59" t="s">
        <v>32</v>
      </c>
    </row>
    <row r="60" spans="1:6" x14ac:dyDescent="0.25">
      <c r="A60">
        <v>171</v>
      </c>
      <c r="B60" t="s">
        <v>204</v>
      </c>
      <c r="C60" t="s">
        <v>205</v>
      </c>
      <c r="D60" t="s">
        <v>206</v>
      </c>
      <c r="E60">
        <v>2</v>
      </c>
      <c r="F60" t="s">
        <v>32</v>
      </c>
    </row>
    <row r="61" spans="1:6" x14ac:dyDescent="0.25">
      <c r="A61">
        <v>172</v>
      </c>
      <c r="B61" t="s">
        <v>207</v>
      </c>
      <c r="C61" t="s">
        <v>208</v>
      </c>
      <c r="D61" t="s">
        <v>209</v>
      </c>
      <c r="E61">
        <v>2</v>
      </c>
      <c r="F61" t="s">
        <v>32</v>
      </c>
    </row>
    <row r="62" spans="1:6" x14ac:dyDescent="0.25">
      <c r="A62">
        <v>172</v>
      </c>
      <c r="B62" t="s">
        <v>210</v>
      </c>
      <c r="C62" t="s">
        <v>211</v>
      </c>
      <c r="D62" t="s">
        <v>212</v>
      </c>
      <c r="E62">
        <v>1</v>
      </c>
      <c r="F62" t="s">
        <v>32</v>
      </c>
    </row>
    <row r="63" spans="1:6" x14ac:dyDescent="0.25">
      <c r="A63">
        <v>173</v>
      </c>
      <c r="B63" t="s">
        <v>213</v>
      </c>
      <c r="C63" t="s">
        <v>214</v>
      </c>
      <c r="D63" t="s">
        <v>215</v>
      </c>
      <c r="E63">
        <v>1</v>
      </c>
      <c r="F63" t="s">
        <v>32</v>
      </c>
    </row>
    <row r="64" spans="1:6" x14ac:dyDescent="0.25">
      <c r="A64">
        <v>173</v>
      </c>
      <c r="B64" t="s">
        <v>216</v>
      </c>
      <c r="C64" t="s">
        <v>217</v>
      </c>
      <c r="D64" t="s">
        <v>218</v>
      </c>
      <c r="E64">
        <v>1</v>
      </c>
      <c r="F64" t="s">
        <v>32</v>
      </c>
    </row>
    <row r="65" spans="1:6" x14ac:dyDescent="0.25">
      <c r="A65">
        <v>176</v>
      </c>
      <c r="B65" t="s">
        <v>219</v>
      </c>
      <c r="C65" t="s">
        <v>220</v>
      </c>
      <c r="D65" t="s">
        <v>221</v>
      </c>
      <c r="E65">
        <v>1</v>
      </c>
      <c r="F65" t="s">
        <v>32</v>
      </c>
    </row>
    <row r="66" spans="1:6" x14ac:dyDescent="0.25">
      <c r="A66">
        <v>181</v>
      </c>
      <c r="B66" t="s">
        <v>222</v>
      </c>
      <c r="C66" t="s">
        <v>223</v>
      </c>
      <c r="D66" t="s">
        <v>224</v>
      </c>
      <c r="E66">
        <v>1</v>
      </c>
      <c r="F66" t="s">
        <v>32</v>
      </c>
    </row>
    <row r="67" spans="1:6" x14ac:dyDescent="0.25">
      <c r="A67">
        <v>184</v>
      </c>
      <c r="B67" t="s">
        <v>225</v>
      </c>
      <c r="C67" t="s">
        <v>226</v>
      </c>
      <c r="D67" t="s">
        <v>227</v>
      </c>
      <c r="E67">
        <v>2</v>
      </c>
      <c r="F67" t="s">
        <v>32</v>
      </c>
    </row>
    <row r="68" spans="1:6" x14ac:dyDescent="0.25">
      <c r="A68">
        <v>185</v>
      </c>
      <c r="B68" t="s">
        <v>228</v>
      </c>
      <c r="C68" t="s">
        <v>229</v>
      </c>
      <c r="D68" t="s">
        <v>230</v>
      </c>
      <c r="E68">
        <v>1</v>
      </c>
      <c r="F68" t="s">
        <v>32</v>
      </c>
    </row>
    <row r="69" spans="1:6" x14ac:dyDescent="0.25">
      <c r="A69">
        <v>190</v>
      </c>
      <c r="B69" t="s">
        <v>231</v>
      </c>
      <c r="C69" t="s">
        <v>232</v>
      </c>
      <c r="D69" t="s">
        <v>233</v>
      </c>
      <c r="E69">
        <v>1</v>
      </c>
      <c r="F69" t="s">
        <v>32</v>
      </c>
    </row>
    <row r="70" spans="1:6" x14ac:dyDescent="0.25">
      <c r="A70">
        <v>190</v>
      </c>
      <c r="B70" t="s">
        <v>234</v>
      </c>
      <c r="C70" t="s">
        <v>235</v>
      </c>
      <c r="D70" t="s">
        <v>236</v>
      </c>
      <c r="E70">
        <v>1</v>
      </c>
      <c r="F70" t="s">
        <v>32</v>
      </c>
    </row>
    <row r="71" spans="1:6" x14ac:dyDescent="0.25">
      <c r="A71">
        <v>192</v>
      </c>
      <c r="B71" t="s">
        <v>237</v>
      </c>
      <c r="C71" t="s">
        <v>238</v>
      </c>
      <c r="D71" t="s">
        <v>239</v>
      </c>
      <c r="E71">
        <v>1</v>
      </c>
      <c r="F71" t="s">
        <v>32</v>
      </c>
    </row>
    <row r="72" spans="1:6" x14ac:dyDescent="0.25">
      <c r="A72">
        <v>194</v>
      </c>
      <c r="B72" t="s">
        <v>240</v>
      </c>
      <c r="C72" t="s">
        <v>241</v>
      </c>
      <c r="D72" t="s">
        <v>242</v>
      </c>
      <c r="E72">
        <v>1</v>
      </c>
      <c r="F72" t="s">
        <v>32</v>
      </c>
    </row>
    <row r="73" spans="1:6" x14ac:dyDescent="0.25">
      <c r="A73">
        <v>200</v>
      </c>
      <c r="B73" t="s">
        <v>243</v>
      </c>
      <c r="C73" t="s">
        <v>244</v>
      </c>
      <c r="D73" t="s">
        <v>245</v>
      </c>
      <c r="E73">
        <v>1</v>
      </c>
      <c r="F73" t="s">
        <v>32</v>
      </c>
    </row>
    <row r="74" spans="1:6" x14ac:dyDescent="0.25">
      <c r="A74">
        <v>206</v>
      </c>
      <c r="B74" t="s">
        <v>246</v>
      </c>
      <c r="C74" t="s">
        <v>247</v>
      </c>
      <c r="D74" t="s">
        <v>248</v>
      </c>
      <c r="E74">
        <v>1</v>
      </c>
      <c r="F74" t="s">
        <v>32</v>
      </c>
    </row>
    <row r="75" spans="1:6" x14ac:dyDescent="0.25">
      <c r="A75">
        <v>206</v>
      </c>
      <c r="B75" t="s">
        <v>249</v>
      </c>
      <c r="C75" t="s">
        <v>250</v>
      </c>
      <c r="D75" t="s">
        <v>251</v>
      </c>
      <c r="E75">
        <v>1</v>
      </c>
      <c r="F75" t="s">
        <v>32</v>
      </c>
    </row>
    <row r="76" spans="1:6" x14ac:dyDescent="0.25">
      <c r="A76">
        <v>209</v>
      </c>
      <c r="B76" t="s">
        <v>252</v>
      </c>
      <c r="C76" t="s">
        <v>253</v>
      </c>
      <c r="D76" t="s">
        <v>254</v>
      </c>
      <c r="E76">
        <v>1</v>
      </c>
      <c r="F76" t="s">
        <v>32</v>
      </c>
    </row>
    <row r="77" spans="1:6" x14ac:dyDescent="0.25">
      <c r="A77">
        <v>209</v>
      </c>
      <c r="B77" t="s">
        <v>255</v>
      </c>
      <c r="C77" t="s">
        <v>256</v>
      </c>
      <c r="D77" t="s">
        <v>257</v>
      </c>
      <c r="E77">
        <v>1</v>
      </c>
      <c r="F77" t="s">
        <v>32</v>
      </c>
    </row>
    <row r="78" spans="1:6" x14ac:dyDescent="0.25">
      <c r="A78">
        <v>216</v>
      </c>
      <c r="B78" t="s">
        <v>258</v>
      </c>
      <c r="C78" t="s">
        <v>259</v>
      </c>
      <c r="D78" t="s">
        <v>260</v>
      </c>
      <c r="E78">
        <v>1</v>
      </c>
      <c r="F78" t="s">
        <v>32</v>
      </c>
    </row>
    <row r="79" spans="1:6" x14ac:dyDescent="0.25">
      <c r="A79">
        <v>218</v>
      </c>
      <c r="B79" t="s">
        <v>261</v>
      </c>
      <c r="C79" t="s">
        <v>262</v>
      </c>
      <c r="D79" t="s">
        <v>263</v>
      </c>
      <c r="E79">
        <v>1</v>
      </c>
      <c r="F79" t="s">
        <v>32</v>
      </c>
    </row>
    <row r="80" spans="1:6" x14ac:dyDescent="0.25">
      <c r="A80">
        <v>226</v>
      </c>
      <c r="B80" t="s">
        <v>264</v>
      </c>
      <c r="C80" t="s">
        <v>265</v>
      </c>
      <c r="D80" t="s">
        <v>266</v>
      </c>
      <c r="E80">
        <v>1</v>
      </c>
      <c r="F80" t="s">
        <v>32</v>
      </c>
    </row>
    <row r="81" spans="1:6" x14ac:dyDescent="0.25">
      <c r="A81">
        <v>235</v>
      </c>
      <c r="B81" t="s">
        <v>267</v>
      </c>
      <c r="C81" t="s">
        <v>268</v>
      </c>
      <c r="D81" t="s">
        <v>269</v>
      </c>
      <c r="E81">
        <v>1</v>
      </c>
      <c r="F81" t="s">
        <v>32</v>
      </c>
    </row>
    <row r="82" spans="1:6" x14ac:dyDescent="0.25">
      <c r="A82">
        <v>244</v>
      </c>
      <c r="B82" t="s">
        <v>270</v>
      </c>
      <c r="C82" t="s">
        <v>271</v>
      </c>
      <c r="D82" t="s">
        <v>272</v>
      </c>
      <c r="E82">
        <v>1</v>
      </c>
      <c r="F82" t="s">
        <v>32</v>
      </c>
    </row>
    <row r="83" spans="1:6" x14ac:dyDescent="0.25">
      <c r="A83">
        <v>244</v>
      </c>
      <c r="B83" t="s">
        <v>273</v>
      </c>
      <c r="C83" t="s">
        <v>274</v>
      </c>
      <c r="D83" t="s">
        <v>275</v>
      </c>
      <c r="E83">
        <v>1</v>
      </c>
      <c r="F83" t="s">
        <v>32</v>
      </c>
    </row>
    <row r="84" spans="1:6" x14ac:dyDescent="0.25">
      <c r="A84">
        <v>247</v>
      </c>
      <c r="B84" t="s">
        <v>276</v>
      </c>
      <c r="C84" t="s">
        <v>277</v>
      </c>
      <c r="D84" t="s">
        <v>278</v>
      </c>
      <c r="E84">
        <v>1</v>
      </c>
      <c r="F84" t="s">
        <v>32</v>
      </c>
    </row>
    <row r="85" spans="1:6" x14ac:dyDescent="0.25">
      <c r="A85">
        <v>249</v>
      </c>
      <c r="B85" t="s">
        <v>279</v>
      </c>
      <c r="C85" t="s">
        <v>280</v>
      </c>
      <c r="D85" t="s">
        <v>281</v>
      </c>
      <c r="E85">
        <v>1</v>
      </c>
      <c r="F85" t="s">
        <v>32</v>
      </c>
    </row>
    <row r="86" spans="1:6" x14ac:dyDescent="0.25">
      <c r="A86">
        <v>250</v>
      </c>
      <c r="B86" t="s">
        <v>282</v>
      </c>
      <c r="C86" t="s">
        <v>283</v>
      </c>
      <c r="D86" t="s">
        <v>284</v>
      </c>
      <c r="E86">
        <v>1</v>
      </c>
      <c r="F86" t="s">
        <v>32</v>
      </c>
    </row>
    <row r="87" spans="1:6" x14ac:dyDescent="0.25">
      <c r="A87">
        <v>251</v>
      </c>
      <c r="B87" t="s">
        <v>285</v>
      </c>
      <c r="C87" t="s">
        <v>286</v>
      </c>
      <c r="D87" t="s">
        <v>287</v>
      </c>
      <c r="E87">
        <v>1</v>
      </c>
      <c r="F87" t="s">
        <v>32</v>
      </c>
    </row>
    <row r="88" spans="1:6" x14ac:dyDescent="0.25">
      <c r="A88">
        <v>253</v>
      </c>
      <c r="B88" t="s">
        <v>288</v>
      </c>
      <c r="C88" t="s">
        <v>289</v>
      </c>
      <c r="D88" t="s">
        <v>290</v>
      </c>
      <c r="E88">
        <v>1</v>
      </c>
      <c r="F88" t="s">
        <v>32</v>
      </c>
    </row>
    <row r="89" spans="1:6" x14ac:dyDescent="0.25">
      <c r="A89">
        <v>255</v>
      </c>
      <c r="B89" t="s">
        <v>291</v>
      </c>
      <c r="C89" t="s">
        <v>292</v>
      </c>
      <c r="D89" t="s">
        <v>293</v>
      </c>
      <c r="E89">
        <v>1</v>
      </c>
      <c r="F89" t="s">
        <v>32</v>
      </c>
    </row>
    <row r="90" spans="1:6" x14ac:dyDescent="0.25">
      <c r="A90">
        <v>260</v>
      </c>
      <c r="B90" t="s">
        <v>294</v>
      </c>
      <c r="C90" t="s">
        <v>295</v>
      </c>
      <c r="D90" t="s">
        <v>296</v>
      </c>
      <c r="E90">
        <v>1</v>
      </c>
      <c r="F90" t="s">
        <v>32</v>
      </c>
    </row>
    <row r="91" spans="1:6" x14ac:dyDescent="0.25">
      <c r="A91">
        <v>265</v>
      </c>
      <c r="B91" t="s">
        <v>297</v>
      </c>
      <c r="C91" t="s">
        <v>298</v>
      </c>
      <c r="D91" t="s">
        <v>299</v>
      </c>
      <c r="E91">
        <v>1</v>
      </c>
      <c r="F91" t="s">
        <v>32</v>
      </c>
    </row>
    <row r="92" spans="1:6" x14ac:dyDescent="0.25">
      <c r="A92">
        <v>272</v>
      </c>
      <c r="B92" t="s">
        <v>300</v>
      </c>
      <c r="C92" t="s">
        <v>301</v>
      </c>
      <c r="D92" t="s">
        <v>302</v>
      </c>
      <c r="E92">
        <v>1</v>
      </c>
      <c r="F92" t="s">
        <v>32</v>
      </c>
    </row>
    <row r="93" spans="1:6" x14ac:dyDescent="0.25">
      <c r="A93">
        <v>279</v>
      </c>
      <c r="B93" t="s">
        <v>303</v>
      </c>
      <c r="C93" t="s">
        <v>304</v>
      </c>
      <c r="D93" t="s">
        <v>305</v>
      </c>
      <c r="E93">
        <v>1</v>
      </c>
      <c r="F93" t="s">
        <v>32</v>
      </c>
    </row>
    <row r="94" spans="1:6" x14ac:dyDescent="0.25">
      <c r="A94">
        <v>285</v>
      </c>
      <c r="B94" t="s">
        <v>306</v>
      </c>
      <c r="C94" t="s">
        <v>307</v>
      </c>
      <c r="D94" t="s">
        <v>308</v>
      </c>
      <c r="E94">
        <v>1</v>
      </c>
      <c r="F94" t="s">
        <v>32</v>
      </c>
    </row>
    <row r="95" spans="1:6" x14ac:dyDescent="0.25">
      <c r="A95">
        <v>298</v>
      </c>
      <c r="B95" t="s">
        <v>309</v>
      </c>
      <c r="C95" t="s">
        <v>310</v>
      </c>
      <c r="D95" t="s">
        <v>311</v>
      </c>
      <c r="E95">
        <v>1</v>
      </c>
      <c r="F95" t="s">
        <v>32</v>
      </c>
    </row>
    <row r="96" spans="1:6" x14ac:dyDescent="0.25">
      <c r="A96">
        <v>304</v>
      </c>
      <c r="B96" t="s">
        <v>312</v>
      </c>
      <c r="C96" t="s">
        <v>313</v>
      </c>
      <c r="D96" t="s">
        <v>314</v>
      </c>
      <c r="E96">
        <v>1</v>
      </c>
      <c r="F96" t="s">
        <v>32</v>
      </c>
    </row>
    <row r="97" spans="1:6" x14ac:dyDescent="0.25">
      <c r="A97">
        <v>305</v>
      </c>
      <c r="B97" t="s">
        <v>315</v>
      </c>
      <c r="C97" t="s">
        <v>316</v>
      </c>
      <c r="D97" t="s">
        <v>317</v>
      </c>
      <c r="E97">
        <v>1</v>
      </c>
      <c r="F97" t="s">
        <v>32</v>
      </c>
    </row>
    <row r="98" spans="1:6" x14ac:dyDescent="0.25">
      <c r="A98">
        <v>310</v>
      </c>
      <c r="B98" t="s">
        <v>318</v>
      </c>
      <c r="C98" t="s">
        <v>319</v>
      </c>
      <c r="D98" t="s">
        <v>320</v>
      </c>
      <c r="E98">
        <v>2</v>
      </c>
      <c r="F98" t="s">
        <v>32</v>
      </c>
    </row>
    <row r="99" spans="1:6" x14ac:dyDescent="0.25">
      <c r="A99">
        <v>317</v>
      </c>
      <c r="B99" t="s">
        <v>321</v>
      </c>
      <c r="C99" t="s">
        <v>322</v>
      </c>
      <c r="D99" t="s">
        <v>323</v>
      </c>
      <c r="E99">
        <v>1</v>
      </c>
      <c r="F99" t="s">
        <v>32</v>
      </c>
    </row>
    <row r="100" spans="1:6" x14ac:dyDescent="0.25">
      <c r="A100">
        <v>318</v>
      </c>
      <c r="B100" t="s">
        <v>324</v>
      </c>
      <c r="C100" t="s">
        <v>325</v>
      </c>
      <c r="D100" t="s">
        <v>326</v>
      </c>
      <c r="E100">
        <v>2</v>
      </c>
      <c r="F100" t="s">
        <v>32</v>
      </c>
    </row>
    <row r="101" spans="1:6" x14ac:dyDescent="0.25">
      <c r="A101">
        <v>319</v>
      </c>
      <c r="B101" t="s">
        <v>327</v>
      </c>
      <c r="C101" t="s">
        <v>328</v>
      </c>
      <c r="D101" t="s">
        <v>329</v>
      </c>
      <c r="E101">
        <v>1</v>
      </c>
      <c r="F101" t="s">
        <v>32</v>
      </c>
    </row>
    <row r="102" spans="1:6" x14ac:dyDescent="0.25">
      <c r="A102">
        <v>321</v>
      </c>
      <c r="B102" t="s">
        <v>330</v>
      </c>
      <c r="C102" t="s">
        <v>331</v>
      </c>
      <c r="D102" t="s">
        <v>332</v>
      </c>
      <c r="E102">
        <v>1</v>
      </c>
      <c r="F102" t="s">
        <v>32</v>
      </c>
    </row>
    <row r="103" spans="1:6" x14ac:dyDescent="0.25">
      <c r="A103">
        <v>322</v>
      </c>
      <c r="B103" t="s">
        <v>333</v>
      </c>
      <c r="C103" t="s">
        <v>334</v>
      </c>
      <c r="D103" t="s">
        <v>335</v>
      </c>
      <c r="E103">
        <v>1</v>
      </c>
      <c r="F103" t="s">
        <v>32</v>
      </c>
    </row>
    <row r="104" spans="1:6" x14ac:dyDescent="0.25">
      <c r="A104">
        <v>324</v>
      </c>
      <c r="B104" t="s">
        <v>336</v>
      </c>
      <c r="C104" t="s">
        <v>337</v>
      </c>
      <c r="D104" t="s">
        <v>338</v>
      </c>
      <c r="E104">
        <v>2</v>
      </c>
      <c r="F104" t="s">
        <v>32</v>
      </c>
    </row>
    <row r="105" spans="1:6" x14ac:dyDescent="0.25">
      <c r="A105">
        <v>327</v>
      </c>
      <c r="B105" t="s">
        <v>339</v>
      </c>
      <c r="C105" t="s">
        <v>340</v>
      </c>
      <c r="D105" t="s">
        <v>341</v>
      </c>
      <c r="E105">
        <v>2</v>
      </c>
      <c r="F105" t="s">
        <v>32</v>
      </c>
    </row>
    <row r="106" spans="1:6" x14ac:dyDescent="0.25">
      <c r="A106">
        <v>331</v>
      </c>
      <c r="B106" t="s">
        <v>342</v>
      </c>
      <c r="C106" t="s">
        <v>343</v>
      </c>
      <c r="D106" t="s">
        <v>344</v>
      </c>
      <c r="E106">
        <v>1</v>
      </c>
      <c r="F106" t="s">
        <v>32</v>
      </c>
    </row>
    <row r="107" spans="1:6" x14ac:dyDescent="0.25">
      <c r="A107">
        <v>333</v>
      </c>
      <c r="B107" t="s">
        <v>345</v>
      </c>
      <c r="C107" t="s">
        <v>346</v>
      </c>
      <c r="D107" t="s">
        <v>347</v>
      </c>
      <c r="E107">
        <v>2</v>
      </c>
      <c r="F107" t="s">
        <v>32</v>
      </c>
    </row>
    <row r="108" spans="1:6" x14ac:dyDescent="0.25">
      <c r="A108">
        <v>337</v>
      </c>
      <c r="B108" t="s">
        <v>348</v>
      </c>
      <c r="C108" t="s">
        <v>349</v>
      </c>
      <c r="D108" t="s">
        <v>350</v>
      </c>
      <c r="E108">
        <v>2</v>
      </c>
      <c r="F108" t="s">
        <v>32</v>
      </c>
    </row>
    <row r="109" spans="1:6" x14ac:dyDescent="0.25">
      <c r="A109">
        <v>346</v>
      </c>
      <c r="B109" t="s">
        <v>351</v>
      </c>
      <c r="C109" t="s">
        <v>352</v>
      </c>
      <c r="D109" t="s">
        <v>353</v>
      </c>
      <c r="E109">
        <v>1</v>
      </c>
      <c r="F109" t="s">
        <v>32</v>
      </c>
    </row>
    <row r="110" spans="1:6" x14ac:dyDescent="0.25">
      <c r="A110">
        <v>348</v>
      </c>
      <c r="B110" t="s">
        <v>354</v>
      </c>
      <c r="C110" t="s">
        <v>355</v>
      </c>
      <c r="D110" t="s">
        <v>356</v>
      </c>
      <c r="E110">
        <v>1</v>
      </c>
      <c r="F110" t="s">
        <v>32</v>
      </c>
    </row>
    <row r="111" spans="1:6" x14ac:dyDescent="0.25">
      <c r="A111">
        <v>350</v>
      </c>
      <c r="B111" t="s">
        <v>357</v>
      </c>
      <c r="C111" t="s">
        <v>358</v>
      </c>
      <c r="D111" t="s">
        <v>359</v>
      </c>
      <c r="E111">
        <v>1</v>
      </c>
      <c r="F111" t="s">
        <v>32</v>
      </c>
    </row>
    <row r="112" spans="1:6" x14ac:dyDescent="0.25">
      <c r="A112">
        <v>351</v>
      </c>
      <c r="B112" t="s">
        <v>360</v>
      </c>
      <c r="C112" t="s">
        <v>361</v>
      </c>
      <c r="D112" t="s">
        <v>362</v>
      </c>
      <c r="E112">
        <v>2</v>
      </c>
      <c r="F112" t="s">
        <v>32</v>
      </c>
    </row>
    <row r="113" spans="1:6" x14ac:dyDescent="0.25">
      <c r="A113">
        <v>351</v>
      </c>
      <c r="B113" t="s">
        <v>363</v>
      </c>
      <c r="C113" t="s">
        <v>364</v>
      </c>
      <c r="D113" t="s">
        <v>365</v>
      </c>
      <c r="E113">
        <v>2</v>
      </c>
      <c r="F113" t="s">
        <v>32</v>
      </c>
    </row>
    <row r="114" spans="1:6" x14ac:dyDescent="0.25">
      <c r="A114">
        <v>357</v>
      </c>
      <c r="B114" t="s">
        <v>366</v>
      </c>
      <c r="C114" t="s">
        <v>367</v>
      </c>
      <c r="D114" t="s">
        <v>368</v>
      </c>
      <c r="E114">
        <v>1</v>
      </c>
      <c r="F114" t="s">
        <v>32</v>
      </c>
    </row>
    <row r="115" spans="1:6" x14ac:dyDescent="0.25">
      <c r="A115">
        <v>359</v>
      </c>
      <c r="B115" t="s">
        <v>369</v>
      </c>
      <c r="C115" t="s">
        <v>370</v>
      </c>
      <c r="D115" t="s">
        <v>371</v>
      </c>
      <c r="E115">
        <v>3</v>
      </c>
      <c r="F115" t="s">
        <v>32</v>
      </c>
    </row>
    <row r="116" spans="1:6" x14ac:dyDescent="0.25">
      <c r="A116">
        <v>361</v>
      </c>
      <c r="B116" t="s">
        <v>372</v>
      </c>
      <c r="C116" t="s">
        <v>373</v>
      </c>
      <c r="D116" t="s">
        <v>374</v>
      </c>
      <c r="E116">
        <v>1</v>
      </c>
      <c r="F116" t="s">
        <v>32</v>
      </c>
    </row>
    <row r="117" spans="1:6" x14ac:dyDescent="0.25">
      <c r="A117">
        <v>365</v>
      </c>
      <c r="B117" t="s">
        <v>375</v>
      </c>
      <c r="C117" t="s">
        <v>376</v>
      </c>
      <c r="D117" t="s">
        <v>377</v>
      </c>
      <c r="E117">
        <v>1</v>
      </c>
      <c r="F117" t="s">
        <v>32</v>
      </c>
    </row>
    <row r="118" spans="1:6" x14ac:dyDescent="0.25">
      <c r="A118">
        <v>367</v>
      </c>
      <c r="B118" t="s">
        <v>378</v>
      </c>
      <c r="C118" t="s">
        <v>379</v>
      </c>
      <c r="D118" t="s">
        <v>380</v>
      </c>
      <c r="E118">
        <v>1</v>
      </c>
      <c r="F118" t="s">
        <v>32</v>
      </c>
    </row>
    <row r="119" spans="1:6" x14ac:dyDescent="0.25">
      <c r="A119">
        <v>372</v>
      </c>
      <c r="B119" t="s">
        <v>381</v>
      </c>
      <c r="C119" t="s">
        <v>382</v>
      </c>
      <c r="D119" t="s">
        <v>383</v>
      </c>
      <c r="E119">
        <v>2</v>
      </c>
      <c r="F119" t="s">
        <v>32</v>
      </c>
    </row>
    <row r="120" spans="1:6" x14ac:dyDescent="0.25">
      <c r="A120">
        <v>373</v>
      </c>
      <c r="B120" t="s">
        <v>384</v>
      </c>
      <c r="C120" t="s">
        <v>385</v>
      </c>
      <c r="D120" t="s">
        <v>386</v>
      </c>
      <c r="E120">
        <v>1</v>
      </c>
      <c r="F120" t="s">
        <v>32</v>
      </c>
    </row>
    <row r="121" spans="1:6" x14ac:dyDescent="0.25">
      <c r="A121">
        <v>374</v>
      </c>
      <c r="B121" t="s">
        <v>387</v>
      </c>
      <c r="C121" t="s">
        <v>388</v>
      </c>
      <c r="D121" t="s">
        <v>389</v>
      </c>
      <c r="E121">
        <v>2</v>
      </c>
      <c r="F121" t="s">
        <v>32</v>
      </c>
    </row>
    <row r="122" spans="1:6" x14ac:dyDescent="0.25">
      <c r="A122">
        <v>383</v>
      </c>
      <c r="B122" t="s">
        <v>390</v>
      </c>
      <c r="C122" t="s">
        <v>391</v>
      </c>
      <c r="D122" t="s">
        <v>392</v>
      </c>
      <c r="E122">
        <v>1</v>
      </c>
      <c r="F122" t="s">
        <v>32</v>
      </c>
    </row>
    <row r="123" spans="1:6" x14ac:dyDescent="0.25">
      <c r="A123">
        <v>385</v>
      </c>
      <c r="B123" t="s">
        <v>393</v>
      </c>
      <c r="C123" t="s">
        <v>394</v>
      </c>
      <c r="D123" t="s">
        <v>395</v>
      </c>
      <c r="E123">
        <v>1</v>
      </c>
      <c r="F123" t="s">
        <v>32</v>
      </c>
    </row>
    <row r="124" spans="1:6" x14ac:dyDescent="0.25">
      <c r="A124">
        <v>388</v>
      </c>
      <c r="B124" t="s">
        <v>396</v>
      </c>
      <c r="C124" t="s">
        <v>397</v>
      </c>
      <c r="D124" t="s">
        <v>398</v>
      </c>
      <c r="E124">
        <v>2</v>
      </c>
      <c r="F124" t="s">
        <v>32</v>
      </c>
    </row>
    <row r="125" spans="1:6" x14ac:dyDescent="0.25">
      <c r="A125">
        <v>391</v>
      </c>
      <c r="B125" t="s">
        <v>399</v>
      </c>
      <c r="C125" t="s">
        <v>400</v>
      </c>
      <c r="D125" t="s">
        <v>401</v>
      </c>
      <c r="E125">
        <v>1</v>
      </c>
      <c r="F125" t="s">
        <v>32</v>
      </c>
    </row>
    <row r="126" spans="1:6" x14ac:dyDescent="0.25">
      <c r="A126">
        <v>396</v>
      </c>
      <c r="B126" t="s">
        <v>402</v>
      </c>
      <c r="C126" t="s">
        <v>403</v>
      </c>
      <c r="D126" t="s">
        <v>404</v>
      </c>
      <c r="E126">
        <v>2</v>
      </c>
      <c r="F126" t="s">
        <v>32</v>
      </c>
    </row>
    <row r="127" spans="1:6" x14ac:dyDescent="0.25">
      <c r="A127">
        <v>402</v>
      </c>
      <c r="B127" t="s">
        <v>405</v>
      </c>
      <c r="C127" t="s">
        <v>406</v>
      </c>
      <c r="D127" t="s">
        <v>407</v>
      </c>
      <c r="E127">
        <v>4</v>
      </c>
      <c r="F127" t="s">
        <v>32</v>
      </c>
    </row>
    <row r="128" spans="1:6" x14ac:dyDescent="0.25">
      <c r="A128">
        <v>402</v>
      </c>
      <c r="B128" t="s">
        <v>408</v>
      </c>
      <c r="C128" t="s">
        <v>409</v>
      </c>
      <c r="D128" t="s">
        <v>410</v>
      </c>
      <c r="E128">
        <v>2</v>
      </c>
      <c r="F128" t="s">
        <v>32</v>
      </c>
    </row>
    <row r="129" spans="1:6" x14ac:dyDescent="0.25">
      <c r="A129">
        <v>411</v>
      </c>
      <c r="B129" t="s">
        <v>411</v>
      </c>
      <c r="C129" t="s">
        <v>412</v>
      </c>
      <c r="D129" t="s">
        <v>413</v>
      </c>
      <c r="E129">
        <v>2</v>
      </c>
      <c r="F129" t="s">
        <v>32</v>
      </c>
    </row>
    <row r="130" spans="1:6" x14ac:dyDescent="0.25">
      <c r="A130">
        <v>418</v>
      </c>
      <c r="B130" t="s">
        <v>414</v>
      </c>
      <c r="C130" t="s">
        <v>415</v>
      </c>
      <c r="D130" t="s">
        <v>416</v>
      </c>
      <c r="E130">
        <v>1</v>
      </c>
      <c r="F130" t="s">
        <v>32</v>
      </c>
    </row>
    <row r="131" spans="1:6" x14ac:dyDescent="0.25">
      <c r="A131">
        <v>418</v>
      </c>
      <c r="B131" t="s">
        <v>417</v>
      </c>
      <c r="C131" t="s">
        <v>418</v>
      </c>
      <c r="D131" t="s">
        <v>419</v>
      </c>
      <c r="E131">
        <v>2</v>
      </c>
      <c r="F131" t="s">
        <v>32</v>
      </c>
    </row>
    <row r="132" spans="1:6" x14ac:dyDescent="0.25">
      <c r="A132">
        <v>420</v>
      </c>
      <c r="B132" t="s">
        <v>420</v>
      </c>
      <c r="C132" t="s">
        <v>421</v>
      </c>
      <c r="D132" t="s">
        <v>422</v>
      </c>
      <c r="E132">
        <v>1</v>
      </c>
      <c r="F132" t="s">
        <v>32</v>
      </c>
    </row>
    <row r="133" spans="1:6" x14ac:dyDescent="0.25">
      <c r="A133">
        <v>423</v>
      </c>
      <c r="B133" t="s">
        <v>423</v>
      </c>
      <c r="C133" t="s">
        <v>424</v>
      </c>
      <c r="D133" t="s">
        <v>425</v>
      </c>
      <c r="E133">
        <v>2</v>
      </c>
      <c r="F133" t="s">
        <v>32</v>
      </c>
    </row>
    <row r="134" spans="1:6" x14ac:dyDescent="0.25">
      <c r="A134">
        <v>426</v>
      </c>
      <c r="B134" t="s">
        <v>426</v>
      </c>
      <c r="C134" t="s">
        <v>427</v>
      </c>
      <c r="D134" t="s">
        <v>428</v>
      </c>
      <c r="E134">
        <v>1</v>
      </c>
      <c r="F134" t="s">
        <v>32</v>
      </c>
    </row>
    <row r="135" spans="1:6" x14ac:dyDescent="0.25">
      <c r="A135">
        <v>430</v>
      </c>
      <c r="B135" t="s">
        <v>429</v>
      </c>
      <c r="C135" t="s">
        <v>430</v>
      </c>
      <c r="D135" t="s">
        <v>431</v>
      </c>
      <c r="E135">
        <v>1</v>
      </c>
      <c r="F135" t="s">
        <v>32</v>
      </c>
    </row>
    <row r="136" spans="1:6" x14ac:dyDescent="0.25">
      <c r="A136">
        <v>431</v>
      </c>
      <c r="B136" t="s">
        <v>432</v>
      </c>
      <c r="C136" t="s">
        <v>433</v>
      </c>
      <c r="D136" t="s">
        <v>434</v>
      </c>
      <c r="E136">
        <v>1</v>
      </c>
      <c r="F136" t="s">
        <v>32</v>
      </c>
    </row>
    <row r="137" spans="1:6" x14ac:dyDescent="0.25">
      <c r="A137">
        <v>432</v>
      </c>
      <c r="B137" t="s">
        <v>435</v>
      </c>
      <c r="C137" t="s">
        <v>436</v>
      </c>
      <c r="D137" t="s">
        <v>437</v>
      </c>
      <c r="E137">
        <v>1</v>
      </c>
      <c r="F137" t="s">
        <v>32</v>
      </c>
    </row>
    <row r="138" spans="1:6" x14ac:dyDescent="0.25">
      <c r="A138">
        <v>432</v>
      </c>
      <c r="B138" t="s">
        <v>438</v>
      </c>
      <c r="C138" t="s">
        <v>439</v>
      </c>
      <c r="D138" t="s">
        <v>440</v>
      </c>
      <c r="E138">
        <v>1</v>
      </c>
      <c r="F138" t="s">
        <v>32</v>
      </c>
    </row>
    <row r="139" spans="1:6" x14ac:dyDescent="0.25">
      <c r="A139">
        <v>434</v>
      </c>
      <c r="B139" t="s">
        <v>441</v>
      </c>
      <c r="C139" t="s">
        <v>442</v>
      </c>
      <c r="D139" t="s">
        <v>443</v>
      </c>
      <c r="E139">
        <v>2</v>
      </c>
      <c r="F139" t="s">
        <v>32</v>
      </c>
    </row>
    <row r="140" spans="1:6" x14ac:dyDescent="0.25">
      <c r="A140">
        <v>439</v>
      </c>
      <c r="B140" t="s">
        <v>444</v>
      </c>
      <c r="C140" t="s">
        <v>445</v>
      </c>
      <c r="D140" t="s">
        <v>446</v>
      </c>
      <c r="E140">
        <v>1</v>
      </c>
      <c r="F140" t="s">
        <v>32</v>
      </c>
    </row>
    <row r="141" spans="1:6" x14ac:dyDescent="0.25">
      <c r="A141">
        <v>439</v>
      </c>
      <c r="B141" t="s">
        <v>447</v>
      </c>
      <c r="C141" t="s">
        <v>448</v>
      </c>
      <c r="D141" t="s">
        <v>449</v>
      </c>
      <c r="E141">
        <v>2</v>
      </c>
      <c r="F141" t="s">
        <v>32</v>
      </c>
    </row>
    <row r="142" spans="1:6" x14ac:dyDescent="0.25">
      <c r="A142">
        <v>439</v>
      </c>
      <c r="B142" t="s">
        <v>450</v>
      </c>
      <c r="C142" t="s">
        <v>451</v>
      </c>
      <c r="D142" t="s">
        <v>452</v>
      </c>
      <c r="E142">
        <v>1</v>
      </c>
      <c r="F142" t="s">
        <v>32</v>
      </c>
    </row>
    <row r="143" spans="1:6" x14ac:dyDescent="0.25">
      <c r="A143">
        <v>441</v>
      </c>
      <c r="B143" t="s">
        <v>453</v>
      </c>
      <c r="C143" t="s">
        <v>454</v>
      </c>
      <c r="D143" t="s">
        <v>455</v>
      </c>
      <c r="E143">
        <v>1</v>
      </c>
      <c r="F143" t="s">
        <v>32</v>
      </c>
    </row>
    <row r="144" spans="1:6" x14ac:dyDescent="0.25">
      <c r="A144">
        <v>445</v>
      </c>
      <c r="B144" t="s">
        <v>456</v>
      </c>
      <c r="C144" t="s">
        <v>457</v>
      </c>
      <c r="D144" t="s">
        <v>458</v>
      </c>
      <c r="E144">
        <v>3</v>
      </c>
      <c r="F144" t="s">
        <v>32</v>
      </c>
    </row>
    <row r="145" spans="1:6" x14ac:dyDescent="0.25">
      <c r="A145">
        <v>446</v>
      </c>
      <c r="B145" t="s">
        <v>459</v>
      </c>
      <c r="C145" t="s">
        <v>460</v>
      </c>
      <c r="D145" t="s">
        <v>461</v>
      </c>
      <c r="E145">
        <v>1</v>
      </c>
      <c r="F145" t="s">
        <v>32</v>
      </c>
    </row>
    <row r="146" spans="1:6" x14ac:dyDescent="0.25">
      <c r="A146">
        <v>447</v>
      </c>
      <c r="B146" t="s">
        <v>462</v>
      </c>
      <c r="C146" t="s">
        <v>463</v>
      </c>
      <c r="D146" t="s">
        <v>464</v>
      </c>
      <c r="E146">
        <v>1</v>
      </c>
      <c r="F146" t="s">
        <v>32</v>
      </c>
    </row>
    <row r="147" spans="1:6" x14ac:dyDescent="0.25">
      <c r="A147">
        <v>449</v>
      </c>
      <c r="B147" t="s">
        <v>465</v>
      </c>
      <c r="C147" t="s">
        <v>466</v>
      </c>
      <c r="D147" t="s">
        <v>467</v>
      </c>
      <c r="E147">
        <v>1</v>
      </c>
      <c r="F147" t="s">
        <v>32</v>
      </c>
    </row>
    <row r="148" spans="1:6" x14ac:dyDescent="0.25">
      <c r="A148">
        <v>451</v>
      </c>
      <c r="B148" t="s">
        <v>468</v>
      </c>
      <c r="C148" t="s">
        <v>469</v>
      </c>
      <c r="D148" t="s">
        <v>470</v>
      </c>
      <c r="E148">
        <v>1</v>
      </c>
      <c r="F148" t="s">
        <v>32</v>
      </c>
    </row>
    <row r="149" spans="1:6" x14ac:dyDescent="0.25">
      <c r="A149">
        <v>451</v>
      </c>
      <c r="B149" t="s">
        <v>471</v>
      </c>
      <c r="C149" t="s">
        <v>472</v>
      </c>
      <c r="D149" t="s">
        <v>473</v>
      </c>
      <c r="E149">
        <v>1</v>
      </c>
      <c r="F149" t="s">
        <v>32</v>
      </c>
    </row>
    <row r="150" spans="1:6" x14ac:dyDescent="0.25">
      <c r="A150">
        <v>454</v>
      </c>
      <c r="B150" t="s">
        <v>474</v>
      </c>
      <c r="C150" t="s">
        <v>475</v>
      </c>
      <c r="D150" t="s">
        <v>476</v>
      </c>
      <c r="E150">
        <v>1</v>
      </c>
      <c r="F150" t="s">
        <v>32</v>
      </c>
    </row>
    <row r="151" spans="1:6" x14ac:dyDescent="0.25">
      <c r="A151">
        <v>457</v>
      </c>
      <c r="B151" t="s">
        <v>477</v>
      </c>
      <c r="C151" t="s">
        <v>478</v>
      </c>
      <c r="D151" t="s">
        <v>479</v>
      </c>
      <c r="E151">
        <v>1</v>
      </c>
      <c r="F151" t="s">
        <v>32</v>
      </c>
    </row>
    <row r="152" spans="1:6" x14ac:dyDescent="0.25">
      <c r="A152">
        <v>458</v>
      </c>
      <c r="B152" t="s">
        <v>480</v>
      </c>
      <c r="C152" t="s">
        <v>481</v>
      </c>
      <c r="D152" t="s">
        <v>482</v>
      </c>
      <c r="E152">
        <v>7</v>
      </c>
      <c r="F152" t="s">
        <v>32</v>
      </c>
    </row>
    <row r="153" spans="1:6" x14ac:dyDescent="0.25">
      <c r="A153">
        <v>462</v>
      </c>
      <c r="B153" t="s">
        <v>483</v>
      </c>
      <c r="C153" t="s">
        <v>484</v>
      </c>
      <c r="D153" t="s">
        <v>485</v>
      </c>
      <c r="E153">
        <v>4</v>
      </c>
      <c r="F153" t="s">
        <v>32</v>
      </c>
    </row>
    <row r="154" spans="1:6" x14ac:dyDescent="0.25">
      <c r="A154">
        <v>463</v>
      </c>
      <c r="B154" t="s">
        <v>486</v>
      </c>
      <c r="C154" t="s">
        <v>487</v>
      </c>
      <c r="D154" t="s">
        <v>488</v>
      </c>
      <c r="E154">
        <v>1</v>
      </c>
      <c r="F154" t="s">
        <v>32</v>
      </c>
    </row>
    <row r="155" spans="1:6" x14ac:dyDescent="0.25">
      <c r="A155">
        <v>464</v>
      </c>
      <c r="B155" t="s">
        <v>489</v>
      </c>
      <c r="C155" t="s">
        <v>490</v>
      </c>
      <c r="D155" t="s">
        <v>491</v>
      </c>
      <c r="E155">
        <v>3</v>
      </c>
      <c r="F155" t="s">
        <v>32</v>
      </c>
    </row>
    <row r="156" spans="1:6" x14ac:dyDescent="0.25">
      <c r="A156">
        <v>465</v>
      </c>
      <c r="B156" t="s">
        <v>492</v>
      </c>
      <c r="C156" t="s">
        <v>493</v>
      </c>
      <c r="D156" t="s">
        <v>494</v>
      </c>
      <c r="E156">
        <v>1</v>
      </c>
      <c r="F156" t="s">
        <v>32</v>
      </c>
    </row>
    <row r="157" spans="1:6" x14ac:dyDescent="0.25">
      <c r="A157">
        <v>466</v>
      </c>
      <c r="B157" t="s">
        <v>495</v>
      </c>
      <c r="C157" t="s">
        <v>496</v>
      </c>
      <c r="D157" t="s">
        <v>497</v>
      </c>
      <c r="E157">
        <v>1</v>
      </c>
      <c r="F157" t="s">
        <v>32</v>
      </c>
    </row>
    <row r="158" spans="1:6" x14ac:dyDescent="0.25">
      <c r="A158">
        <v>468</v>
      </c>
      <c r="B158" t="s">
        <v>498</v>
      </c>
      <c r="C158" t="s">
        <v>499</v>
      </c>
      <c r="D158" t="s">
        <v>500</v>
      </c>
      <c r="E158">
        <v>2</v>
      </c>
      <c r="F158" t="s">
        <v>32</v>
      </c>
    </row>
    <row r="159" spans="1:6" x14ac:dyDescent="0.25">
      <c r="A159">
        <v>469</v>
      </c>
      <c r="B159" t="s">
        <v>501</v>
      </c>
      <c r="C159" t="s">
        <v>502</v>
      </c>
      <c r="D159" t="s">
        <v>503</v>
      </c>
      <c r="E159">
        <v>10</v>
      </c>
      <c r="F159" t="s">
        <v>32</v>
      </c>
    </row>
    <row r="160" spans="1:6" x14ac:dyDescent="0.25">
      <c r="A160">
        <v>471</v>
      </c>
      <c r="B160" t="s">
        <v>504</v>
      </c>
      <c r="C160" t="s">
        <v>505</v>
      </c>
      <c r="D160" t="s">
        <v>506</v>
      </c>
      <c r="E160">
        <v>1</v>
      </c>
      <c r="F160" t="s">
        <v>32</v>
      </c>
    </row>
    <row r="161" spans="1:6" x14ac:dyDescent="0.25">
      <c r="A161">
        <v>472</v>
      </c>
      <c r="B161" t="s">
        <v>507</v>
      </c>
      <c r="C161" t="s">
        <v>508</v>
      </c>
      <c r="D161" t="s">
        <v>509</v>
      </c>
      <c r="E161">
        <v>1</v>
      </c>
      <c r="F161" t="s">
        <v>32</v>
      </c>
    </row>
    <row r="162" spans="1:6" x14ac:dyDescent="0.25">
      <c r="A162">
        <v>473</v>
      </c>
      <c r="B162" t="s">
        <v>510</v>
      </c>
      <c r="C162" t="s">
        <v>511</v>
      </c>
      <c r="D162" t="s">
        <v>512</v>
      </c>
      <c r="E162">
        <v>1</v>
      </c>
      <c r="F162" t="s">
        <v>32</v>
      </c>
    </row>
    <row r="163" spans="1:6" x14ac:dyDescent="0.25">
      <c r="A163">
        <v>476</v>
      </c>
      <c r="B163" t="s">
        <v>513</v>
      </c>
      <c r="C163" t="s">
        <v>514</v>
      </c>
      <c r="D163" t="s">
        <v>515</v>
      </c>
      <c r="E163">
        <v>1</v>
      </c>
      <c r="F163" t="s">
        <v>32</v>
      </c>
    </row>
    <row r="164" spans="1:6" x14ac:dyDescent="0.25">
      <c r="A164">
        <v>486</v>
      </c>
      <c r="B164" t="s">
        <v>516</v>
      </c>
      <c r="C164" t="s">
        <v>517</v>
      </c>
      <c r="D164" t="s">
        <v>518</v>
      </c>
      <c r="E164">
        <v>1</v>
      </c>
      <c r="F164" t="s">
        <v>32</v>
      </c>
    </row>
    <row r="165" spans="1:6" x14ac:dyDescent="0.25">
      <c r="A165">
        <v>487</v>
      </c>
      <c r="B165" t="s">
        <v>519</v>
      </c>
      <c r="C165" t="s">
        <v>520</v>
      </c>
      <c r="D165" t="s">
        <v>521</v>
      </c>
      <c r="E165">
        <v>1</v>
      </c>
      <c r="F165" t="s">
        <v>32</v>
      </c>
    </row>
    <row r="166" spans="1:6" x14ac:dyDescent="0.25">
      <c r="A166">
        <v>490</v>
      </c>
      <c r="B166" t="s">
        <v>522</v>
      </c>
      <c r="C166" t="s">
        <v>523</v>
      </c>
      <c r="D166" t="s">
        <v>524</v>
      </c>
      <c r="E166">
        <v>1</v>
      </c>
      <c r="F166" t="s">
        <v>32</v>
      </c>
    </row>
    <row r="167" spans="1:6" x14ac:dyDescent="0.25">
      <c r="A167">
        <v>491</v>
      </c>
      <c r="B167" t="s">
        <v>525</v>
      </c>
      <c r="C167" t="s">
        <v>526</v>
      </c>
      <c r="D167" t="s">
        <v>527</v>
      </c>
      <c r="E167">
        <v>1</v>
      </c>
      <c r="F167" t="s">
        <v>32</v>
      </c>
    </row>
    <row r="168" spans="1:6" x14ac:dyDescent="0.25">
      <c r="A168">
        <v>494</v>
      </c>
      <c r="B168" t="s">
        <v>528</v>
      </c>
      <c r="C168" t="s">
        <v>529</v>
      </c>
      <c r="D168" t="s">
        <v>530</v>
      </c>
      <c r="E168">
        <v>2</v>
      </c>
      <c r="F168" t="s">
        <v>32</v>
      </c>
    </row>
    <row r="169" spans="1:6" x14ac:dyDescent="0.25">
      <c r="A169">
        <v>499</v>
      </c>
      <c r="B169" t="s">
        <v>531</v>
      </c>
      <c r="C169" t="s">
        <v>532</v>
      </c>
      <c r="D169" t="s">
        <v>533</v>
      </c>
      <c r="E169">
        <v>1</v>
      </c>
      <c r="F169" t="s">
        <v>32</v>
      </c>
    </row>
    <row r="170" spans="1:6" x14ac:dyDescent="0.25">
      <c r="A170">
        <v>500</v>
      </c>
      <c r="B170" t="s">
        <v>534</v>
      </c>
      <c r="C170" t="s">
        <v>535</v>
      </c>
      <c r="D170" t="s">
        <v>536</v>
      </c>
      <c r="E170">
        <v>1</v>
      </c>
      <c r="F170" t="s">
        <v>32</v>
      </c>
    </row>
    <row r="171" spans="1:6" x14ac:dyDescent="0.25">
      <c r="A171">
        <v>514</v>
      </c>
      <c r="B171" t="s">
        <v>537</v>
      </c>
      <c r="C171" t="s">
        <v>538</v>
      </c>
      <c r="D171" t="s">
        <v>539</v>
      </c>
      <c r="E171">
        <v>1</v>
      </c>
      <c r="F171" t="s">
        <v>32</v>
      </c>
    </row>
    <row r="172" spans="1:6" x14ac:dyDescent="0.25">
      <c r="A172">
        <v>515</v>
      </c>
      <c r="B172" t="s">
        <v>540</v>
      </c>
      <c r="C172" t="s">
        <v>541</v>
      </c>
      <c r="D172" t="s">
        <v>542</v>
      </c>
      <c r="E172">
        <v>1</v>
      </c>
      <c r="F172" t="s">
        <v>32</v>
      </c>
    </row>
    <row r="173" spans="1:6" x14ac:dyDescent="0.25">
      <c r="A173">
        <v>520</v>
      </c>
      <c r="B173" t="s">
        <v>543</v>
      </c>
      <c r="C173" t="s">
        <v>544</v>
      </c>
      <c r="D173" t="s">
        <v>545</v>
      </c>
      <c r="E173">
        <v>1</v>
      </c>
      <c r="F173" t="s">
        <v>32</v>
      </c>
    </row>
    <row r="174" spans="1:6" x14ac:dyDescent="0.25">
      <c r="A174">
        <v>521</v>
      </c>
      <c r="B174" t="s">
        <v>546</v>
      </c>
      <c r="C174" t="s">
        <v>547</v>
      </c>
      <c r="D174" t="s">
        <v>548</v>
      </c>
      <c r="E174">
        <v>1</v>
      </c>
      <c r="F174" t="s">
        <v>32</v>
      </c>
    </row>
    <row r="175" spans="1:6" x14ac:dyDescent="0.25">
      <c r="A175">
        <v>524</v>
      </c>
      <c r="B175" t="s">
        <v>549</v>
      </c>
      <c r="C175" t="s">
        <v>550</v>
      </c>
      <c r="D175" t="s">
        <v>551</v>
      </c>
      <c r="E175">
        <v>2</v>
      </c>
      <c r="F175" t="s">
        <v>32</v>
      </c>
    </row>
    <row r="176" spans="1:6" x14ac:dyDescent="0.25">
      <c r="A176">
        <v>525</v>
      </c>
      <c r="B176" t="s">
        <v>552</v>
      </c>
      <c r="C176" t="s">
        <v>553</v>
      </c>
      <c r="D176" t="s">
        <v>554</v>
      </c>
      <c r="E176">
        <v>1</v>
      </c>
      <c r="F176" t="s">
        <v>32</v>
      </c>
    </row>
    <row r="177" spans="1:6" x14ac:dyDescent="0.25">
      <c r="A177">
        <v>527</v>
      </c>
      <c r="B177" t="s">
        <v>555</v>
      </c>
      <c r="C177" t="s">
        <v>556</v>
      </c>
      <c r="D177" t="s">
        <v>557</v>
      </c>
      <c r="E177">
        <v>1</v>
      </c>
      <c r="F177" t="s">
        <v>32</v>
      </c>
    </row>
    <row r="178" spans="1:6" x14ac:dyDescent="0.25">
      <c r="A178">
        <v>527</v>
      </c>
      <c r="B178" t="s">
        <v>558</v>
      </c>
      <c r="C178" t="s">
        <v>559</v>
      </c>
      <c r="D178" t="s">
        <v>560</v>
      </c>
      <c r="E178">
        <v>1</v>
      </c>
      <c r="F178" t="s">
        <v>32</v>
      </c>
    </row>
    <row r="179" spans="1:6" x14ac:dyDescent="0.25">
      <c r="A179">
        <v>528</v>
      </c>
      <c r="B179" t="s">
        <v>561</v>
      </c>
      <c r="C179" t="s">
        <v>562</v>
      </c>
      <c r="D179" t="s">
        <v>563</v>
      </c>
      <c r="E179">
        <v>1</v>
      </c>
      <c r="F179" t="s">
        <v>32</v>
      </c>
    </row>
    <row r="180" spans="1:6" x14ac:dyDescent="0.25">
      <c r="A180">
        <v>530</v>
      </c>
      <c r="B180" t="s">
        <v>564</v>
      </c>
      <c r="C180" t="s">
        <v>565</v>
      </c>
      <c r="D180" t="s">
        <v>566</v>
      </c>
      <c r="E180">
        <v>1</v>
      </c>
      <c r="F180" t="s">
        <v>32</v>
      </c>
    </row>
    <row r="181" spans="1:6" x14ac:dyDescent="0.25">
      <c r="A181">
        <v>534</v>
      </c>
      <c r="B181" t="s">
        <v>567</v>
      </c>
      <c r="C181" t="s">
        <v>568</v>
      </c>
      <c r="D181" t="s">
        <v>569</v>
      </c>
      <c r="E181">
        <v>2</v>
      </c>
      <c r="F181" t="s">
        <v>32</v>
      </c>
    </row>
    <row r="182" spans="1:6" x14ac:dyDescent="0.25">
      <c r="A182">
        <v>536</v>
      </c>
      <c r="B182" t="s">
        <v>570</v>
      </c>
      <c r="C182" t="s">
        <v>571</v>
      </c>
      <c r="D182" t="s">
        <v>572</v>
      </c>
      <c r="E182">
        <v>1</v>
      </c>
      <c r="F182" t="s">
        <v>32</v>
      </c>
    </row>
    <row r="183" spans="1:6" x14ac:dyDescent="0.25">
      <c r="A183">
        <v>537</v>
      </c>
      <c r="B183" t="s">
        <v>573</v>
      </c>
      <c r="C183" t="s">
        <v>574</v>
      </c>
      <c r="D183" t="s">
        <v>575</v>
      </c>
      <c r="E183">
        <v>1</v>
      </c>
      <c r="F183" t="s">
        <v>32</v>
      </c>
    </row>
    <row r="184" spans="1:6" x14ac:dyDescent="0.25">
      <c r="A184">
        <v>547</v>
      </c>
      <c r="B184" t="s">
        <v>576</v>
      </c>
      <c r="C184" t="s">
        <v>577</v>
      </c>
      <c r="D184" t="s">
        <v>578</v>
      </c>
      <c r="E184">
        <v>1</v>
      </c>
      <c r="F184" t="s">
        <v>32</v>
      </c>
    </row>
    <row r="185" spans="1:6" x14ac:dyDescent="0.25">
      <c r="A185">
        <v>548</v>
      </c>
      <c r="B185" t="s">
        <v>579</v>
      </c>
      <c r="C185" t="s">
        <v>580</v>
      </c>
      <c r="D185" t="s">
        <v>581</v>
      </c>
      <c r="E185">
        <v>1</v>
      </c>
      <c r="F185" t="s">
        <v>32</v>
      </c>
    </row>
    <row r="186" spans="1:6" x14ac:dyDescent="0.25">
      <c r="A186">
        <v>550</v>
      </c>
      <c r="B186" t="s">
        <v>582</v>
      </c>
      <c r="C186" t="s">
        <v>583</v>
      </c>
      <c r="D186" t="s">
        <v>584</v>
      </c>
      <c r="E186">
        <v>1</v>
      </c>
      <c r="F186" t="s">
        <v>32</v>
      </c>
    </row>
    <row r="187" spans="1:6" x14ac:dyDescent="0.25">
      <c r="A187">
        <v>551</v>
      </c>
      <c r="B187" t="s">
        <v>585</v>
      </c>
      <c r="C187" t="s">
        <v>586</v>
      </c>
      <c r="D187" t="s">
        <v>587</v>
      </c>
      <c r="E187">
        <v>1</v>
      </c>
      <c r="F187" t="s">
        <v>32</v>
      </c>
    </row>
    <row r="188" spans="1:6" x14ac:dyDescent="0.25">
      <c r="A188">
        <v>556</v>
      </c>
      <c r="B188" t="s">
        <v>588</v>
      </c>
      <c r="C188" t="s">
        <v>589</v>
      </c>
      <c r="D188" t="s">
        <v>590</v>
      </c>
      <c r="E188">
        <v>1</v>
      </c>
      <c r="F188" t="s">
        <v>32</v>
      </c>
    </row>
    <row r="189" spans="1:6" x14ac:dyDescent="0.25">
      <c r="A189">
        <v>565</v>
      </c>
      <c r="B189" t="s">
        <v>591</v>
      </c>
      <c r="C189" t="s">
        <v>592</v>
      </c>
      <c r="D189" t="s">
        <v>593</v>
      </c>
      <c r="E189">
        <v>1</v>
      </c>
      <c r="F189" t="s">
        <v>32</v>
      </c>
    </row>
    <row r="190" spans="1:6" x14ac:dyDescent="0.25">
      <c r="A190">
        <v>572</v>
      </c>
      <c r="B190" t="s">
        <v>594</v>
      </c>
      <c r="C190" t="s">
        <v>595</v>
      </c>
      <c r="D190" t="s">
        <v>596</v>
      </c>
      <c r="E190">
        <v>1</v>
      </c>
      <c r="F190" t="s">
        <v>32</v>
      </c>
    </row>
    <row r="191" spans="1:6" x14ac:dyDescent="0.25">
      <c r="A191">
        <v>575</v>
      </c>
      <c r="B191" t="s">
        <v>597</v>
      </c>
      <c r="C191" t="s">
        <v>598</v>
      </c>
      <c r="D191" t="s">
        <v>599</v>
      </c>
      <c r="E191">
        <v>1</v>
      </c>
      <c r="F191" t="s">
        <v>32</v>
      </c>
    </row>
    <row r="192" spans="1:6" x14ac:dyDescent="0.25">
      <c r="A192">
        <v>576</v>
      </c>
      <c r="B192" t="s">
        <v>600</v>
      </c>
      <c r="C192" t="s">
        <v>601</v>
      </c>
      <c r="D192" t="s">
        <v>602</v>
      </c>
      <c r="E192">
        <v>1</v>
      </c>
      <c r="F192" t="s">
        <v>32</v>
      </c>
    </row>
    <row r="193" spans="1:6" x14ac:dyDescent="0.25">
      <c r="A193">
        <v>578</v>
      </c>
      <c r="B193" t="s">
        <v>603</v>
      </c>
      <c r="C193" t="s">
        <v>604</v>
      </c>
      <c r="D193" t="s">
        <v>605</v>
      </c>
      <c r="E193">
        <v>1</v>
      </c>
      <c r="F193" t="s">
        <v>32</v>
      </c>
    </row>
    <row r="194" spans="1:6" x14ac:dyDescent="0.25">
      <c r="A194">
        <v>579</v>
      </c>
      <c r="B194" t="s">
        <v>606</v>
      </c>
      <c r="C194" t="s">
        <v>607</v>
      </c>
      <c r="D194" t="s">
        <v>608</v>
      </c>
      <c r="E194">
        <v>1</v>
      </c>
      <c r="F194" t="s">
        <v>32</v>
      </c>
    </row>
    <row r="195" spans="1:6" x14ac:dyDescent="0.25">
      <c r="A195">
        <v>585</v>
      </c>
      <c r="B195" t="s">
        <v>609</v>
      </c>
      <c r="C195" t="s">
        <v>610</v>
      </c>
      <c r="D195" t="s">
        <v>611</v>
      </c>
      <c r="E195">
        <v>1</v>
      </c>
      <c r="F195" t="s">
        <v>32</v>
      </c>
    </row>
    <row r="196" spans="1:6" x14ac:dyDescent="0.25">
      <c r="A196">
        <v>585</v>
      </c>
      <c r="B196" t="s">
        <v>612</v>
      </c>
      <c r="C196" t="s">
        <v>613</v>
      </c>
      <c r="D196" t="s">
        <v>614</v>
      </c>
      <c r="E196">
        <v>1</v>
      </c>
      <c r="F196" t="s">
        <v>32</v>
      </c>
    </row>
    <row r="197" spans="1:6" x14ac:dyDescent="0.25">
      <c r="A197">
        <v>587</v>
      </c>
      <c r="B197" t="s">
        <v>615</v>
      </c>
      <c r="C197" t="s">
        <v>616</v>
      </c>
      <c r="D197" t="s">
        <v>617</v>
      </c>
      <c r="E197">
        <v>1</v>
      </c>
      <c r="F197" t="s">
        <v>32</v>
      </c>
    </row>
    <row r="198" spans="1:6" x14ac:dyDescent="0.25">
      <c r="A198">
        <v>589</v>
      </c>
      <c r="B198" t="s">
        <v>618</v>
      </c>
      <c r="C198" t="s">
        <v>619</v>
      </c>
      <c r="D198" t="s">
        <v>620</v>
      </c>
      <c r="E198">
        <v>3</v>
      </c>
      <c r="F198" t="s">
        <v>32</v>
      </c>
    </row>
    <row r="199" spans="1:6" x14ac:dyDescent="0.25">
      <c r="A199">
        <v>592</v>
      </c>
      <c r="B199" t="s">
        <v>621</v>
      </c>
      <c r="C199" t="s">
        <v>622</v>
      </c>
      <c r="D199" t="s">
        <v>623</v>
      </c>
      <c r="E199">
        <v>1</v>
      </c>
      <c r="F199" t="s">
        <v>32</v>
      </c>
    </row>
    <row r="200" spans="1:6" x14ac:dyDescent="0.25">
      <c r="A200">
        <v>595</v>
      </c>
      <c r="B200" t="s">
        <v>624</v>
      </c>
      <c r="C200" t="s">
        <v>625</v>
      </c>
      <c r="D200" t="s">
        <v>626</v>
      </c>
      <c r="E200">
        <v>1</v>
      </c>
      <c r="F200" t="s">
        <v>32</v>
      </c>
    </row>
    <row r="201" spans="1:6" x14ac:dyDescent="0.25">
      <c r="A201">
        <v>603</v>
      </c>
      <c r="B201" t="s">
        <v>627</v>
      </c>
      <c r="C201" t="s">
        <v>628</v>
      </c>
      <c r="D201" t="s">
        <v>629</v>
      </c>
      <c r="E201">
        <v>1</v>
      </c>
      <c r="F201" t="s">
        <v>32</v>
      </c>
    </row>
    <row r="202" spans="1:6" x14ac:dyDescent="0.25">
      <c r="A202">
        <v>604</v>
      </c>
      <c r="B202" t="s">
        <v>630</v>
      </c>
      <c r="C202" t="s">
        <v>631</v>
      </c>
      <c r="D202" t="s">
        <v>632</v>
      </c>
      <c r="E202">
        <v>1</v>
      </c>
      <c r="F202" t="s">
        <v>32</v>
      </c>
    </row>
    <row r="203" spans="1:6" x14ac:dyDescent="0.25">
      <c r="A203">
        <v>606</v>
      </c>
      <c r="B203" t="s">
        <v>633</v>
      </c>
      <c r="C203" t="s">
        <v>634</v>
      </c>
      <c r="D203" t="s">
        <v>635</v>
      </c>
      <c r="E203">
        <v>4</v>
      </c>
      <c r="F203" t="s">
        <v>32</v>
      </c>
    </row>
    <row r="204" spans="1:6" x14ac:dyDescent="0.25">
      <c r="A204">
        <v>613</v>
      </c>
      <c r="B204" t="s">
        <v>636</v>
      </c>
      <c r="C204" t="s">
        <v>637</v>
      </c>
      <c r="D204" t="s">
        <v>638</v>
      </c>
      <c r="E204">
        <v>1</v>
      </c>
      <c r="F204" t="s">
        <v>32</v>
      </c>
    </row>
    <row r="205" spans="1:6" x14ac:dyDescent="0.25">
      <c r="A205">
        <v>615</v>
      </c>
      <c r="B205" t="s">
        <v>639</v>
      </c>
      <c r="C205" t="s">
        <v>640</v>
      </c>
      <c r="D205" t="s">
        <v>641</v>
      </c>
      <c r="E205">
        <v>1</v>
      </c>
      <c r="F205" t="s">
        <v>32</v>
      </c>
    </row>
    <row r="206" spans="1:6" x14ac:dyDescent="0.25">
      <c r="A206">
        <v>623</v>
      </c>
      <c r="B206" t="s">
        <v>642</v>
      </c>
      <c r="C206" t="s">
        <v>643</v>
      </c>
      <c r="D206" t="s">
        <v>644</v>
      </c>
      <c r="E206">
        <v>1</v>
      </c>
      <c r="F206" t="s">
        <v>32</v>
      </c>
    </row>
    <row r="207" spans="1:6" x14ac:dyDescent="0.25">
      <c r="A207">
        <v>627</v>
      </c>
      <c r="B207" t="s">
        <v>645</v>
      </c>
      <c r="C207" t="s">
        <v>646</v>
      </c>
      <c r="D207" t="s">
        <v>647</v>
      </c>
      <c r="E207">
        <v>1</v>
      </c>
      <c r="F207" t="s">
        <v>32</v>
      </c>
    </row>
    <row r="208" spans="1:6" x14ac:dyDescent="0.25">
      <c r="A208">
        <v>628</v>
      </c>
      <c r="B208" t="s">
        <v>648</v>
      </c>
      <c r="C208" t="s">
        <v>649</v>
      </c>
      <c r="D208" t="s">
        <v>650</v>
      </c>
      <c r="E208">
        <v>1</v>
      </c>
      <c r="F208" t="s">
        <v>32</v>
      </c>
    </row>
    <row r="209" spans="1:6" x14ac:dyDescent="0.25">
      <c r="A209">
        <v>630</v>
      </c>
      <c r="B209" t="s">
        <v>651</v>
      </c>
      <c r="C209" t="s">
        <v>652</v>
      </c>
      <c r="D209" t="s">
        <v>653</v>
      </c>
      <c r="E209">
        <v>4</v>
      </c>
      <c r="F209" t="s">
        <v>32</v>
      </c>
    </row>
    <row r="210" spans="1:6" x14ac:dyDescent="0.25">
      <c r="A210">
        <v>633</v>
      </c>
      <c r="B210" t="s">
        <v>654</v>
      </c>
      <c r="C210" t="s">
        <v>655</v>
      </c>
      <c r="D210" t="s">
        <v>656</v>
      </c>
      <c r="E210">
        <v>1</v>
      </c>
      <c r="F210" t="s">
        <v>32</v>
      </c>
    </row>
    <row r="211" spans="1:6" x14ac:dyDescent="0.25">
      <c r="A211">
        <v>634</v>
      </c>
      <c r="B211" t="s">
        <v>657</v>
      </c>
      <c r="C211" t="s">
        <v>658</v>
      </c>
      <c r="D211" t="s">
        <v>659</v>
      </c>
      <c r="E211">
        <v>2</v>
      </c>
      <c r="F211" t="s">
        <v>32</v>
      </c>
    </row>
    <row r="212" spans="1:6" x14ac:dyDescent="0.25">
      <c r="A212">
        <v>645</v>
      </c>
      <c r="B212" t="s">
        <v>660</v>
      </c>
      <c r="C212" t="s">
        <v>661</v>
      </c>
      <c r="D212" t="s">
        <v>662</v>
      </c>
      <c r="E212">
        <v>2</v>
      </c>
      <c r="F212" t="s">
        <v>32</v>
      </c>
    </row>
    <row r="213" spans="1:6" x14ac:dyDescent="0.25">
      <c r="A213">
        <v>653</v>
      </c>
      <c r="B213" t="s">
        <v>663</v>
      </c>
      <c r="C213" t="s">
        <v>664</v>
      </c>
      <c r="D213" t="s">
        <v>665</v>
      </c>
      <c r="E213">
        <v>3</v>
      </c>
      <c r="F213" t="s">
        <v>32</v>
      </c>
    </row>
    <row r="214" spans="1:6" x14ac:dyDescent="0.25">
      <c r="A214">
        <v>654</v>
      </c>
      <c r="B214" t="s">
        <v>666</v>
      </c>
      <c r="C214" t="s">
        <v>667</v>
      </c>
      <c r="D214" t="s">
        <v>668</v>
      </c>
      <c r="E214">
        <v>1</v>
      </c>
      <c r="F214" t="s">
        <v>32</v>
      </c>
    </row>
    <row r="215" spans="1:6" x14ac:dyDescent="0.25">
      <c r="A215">
        <v>660</v>
      </c>
      <c r="B215" t="s">
        <v>669</v>
      </c>
      <c r="C215" t="s">
        <v>670</v>
      </c>
      <c r="D215" t="s">
        <v>671</v>
      </c>
      <c r="E215">
        <v>2</v>
      </c>
      <c r="F215" t="s">
        <v>32</v>
      </c>
    </row>
    <row r="216" spans="1:6" x14ac:dyDescent="0.25">
      <c r="A216">
        <v>661</v>
      </c>
      <c r="B216" t="s">
        <v>672</v>
      </c>
      <c r="C216" t="s">
        <v>673</v>
      </c>
      <c r="D216" t="s">
        <v>674</v>
      </c>
      <c r="E216">
        <v>2</v>
      </c>
      <c r="F216" t="s">
        <v>32</v>
      </c>
    </row>
    <row r="217" spans="1:6" x14ac:dyDescent="0.25">
      <c r="A217">
        <v>663</v>
      </c>
      <c r="B217" t="s">
        <v>675</v>
      </c>
      <c r="C217" t="s">
        <v>676</v>
      </c>
      <c r="D217" t="s">
        <v>677</v>
      </c>
      <c r="E217">
        <v>1</v>
      </c>
      <c r="F217" t="s">
        <v>32</v>
      </c>
    </row>
    <row r="218" spans="1:6" x14ac:dyDescent="0.25">
      <c r="A218">
        <v>663</v>
      </c>
      <c r="B218" t="s">
        <v>678</v>
      </c>
      <c r="C218" t="s">
        <v>679</v>
      </c>
      <c r="D218" t="s">
        <v>680</v>
      </c>
      <c r="E218">
        <v>1</v>
      </c>
      <c r="F218" t="s">
        <v>32</v>
      </c>
    </row>
    <row r="219" spans="1:6" x14ac:dyDescent="0.25">
      <c r="A219">
        <v>663</v>
      </c>
      <c r="B219" t="s">
        <v>681</v>
      </c>
      <c r="C219" t="s">
        <v>682</v>
      </c>
      <c r="D219" t="s">
        <v>683</v>
      </c>
      <c r="E219">
        <v>1</v>
      </c>
      <c r="F219" t="s">
        <v>32</v>
      </c>
    </row>
    <row r="220" spans="1:6" x14ac:dyDescent="0.25">
      <c r="A220">
        <v>672</v>
      </c>
      <c r="B220" t="s">
        <v>684</v>
      </c>
      <c r="C220" t="s">
        <v>685</v>
      </c>
      <c r="D220" t="s">
        <v>686</v>
      </c>
      <c r="E220">
        <v>1</v>
      </c>
      <c r="F220" t="s">
        <v>32</v>
      </c>
    </row>
    <row r="221" spans="1:6" x14ac:dyDescent="0.25">
      <c r="A221">
        <v>673</v>
      </c>
      <c r="B221" t="s">
        <v>687</v>
      </c>
      <c r="C221" t="s">
        <v>688</v>
      </c>
      <c r="D221" t="s">
        <v>689</v>
      </c>
      <c r="E221">
        <v>1</v>
      </c>
      <c r="F221" t="s">
        <v>32</v>
      </c>
    </row>
    <row r="222" spans="1:6" x14ac:dyDescent="0.25">
      <c r="A222">
        <v>676</v>
      </c>
      <c r="B222" t="s">
        <v>690</v>
      </c>
      <c r="C222" t="s">
        <v>691</v>
      </c>
      <c r="D222" t="s">
        <v>692</v>
      </c>
      <c r="E222">
        <v>2</v>
      </c>
      <c r="F222" t="s">
        <v>32</v>
      </c>
    </row>
    <row r="223" spans="1:6" x14ac:dyDescent="0.25">
      <c r="A223">
        <v>678</v>
      </c>
      <c r="B223" t="s">
        <v>693</v>
      </c>
      <c r="C223" t="s">
        <v>694</v>
      </c>
      <c r="D223" t="s">
        <v>695</v>
      </c>
      <c r="E223">
        <v>1</v>
      </c>
      <c r="F223" t="s">
        <v>32</v>
      </c>
    </row>
    <row r="224" spans="1:6" x14ac:dyDescent="0.25">
      <c r="A224">
        <v>679</v>
      </c>
      <c r="B224" t="s">
        <v>696</v>
      </c>
      <c r="C224" t="s">
        <v>697</v>
      </c>
      <c r="D224" t="s">
        <v>698</v>
      </c>
      <c r="E224">
        <v>1</v>
      </c>
      <c r="F224" t="s">
        <v>32</v>
      </c>
    </row>
    <row r="225" spans="1:6" x14ac:dyDescent="0.25">
      <c r="A225">
        <v>683</v>
      </c>
      <c r="B225" t="s">
        <v>699</v>
      </c>
      <c r="C225" t="s">
        <v>700</v>
      </c>
      <c r="D225" t="s">
        <v>701</v>
      </c>
      <c r="E225">
        <v>1</v>
      </c>
      <c r="F225" t="s">
        <v>32</v>
      </c>
    </row>
    <row r="226" spans="1:6" x14ac:dyDescent="0.25">
      <c r="A226">
        <v>683</v>
      </c>
      <c r="B226" t="s">
        <v>702</v>
      </c>
      <c r="C226" t="s">
        <v>703</v>
      </c>
      <c r="D226" t="s">
        <v>704</v>
      </c>
      <c r="E226">
        <v>1</v>
      </c>
      <c r="F226" t="s">
        <v>32</v>
      </c>
    </row>
    <row r="227" spans="1:6" x14ac:dyDescent="0.25">
      <c r="A227">
        <v>687</v>
      </c>
      <c r="B227" t="s">
        <v>705</v>
      </c>
      <c r="C227" t="s">
        <v>706</v>
      </c>
      <c r="D227" t="s">
        <v>707</v>
      </c>
      <c r="E227">
        <v>2</v>
      </c>
      <c r="F227" t="s">
        <v>32</v>
      </c>
    </row>
    <row r="228" spans="1:6" x14ac:dyDescent="0.25">
      <c r="A228">
        <v>688</v>
      </c>
      <c r="B228" t="s">
        <v>708</v>
      </c>
      <c r="C228" t="s">
        <v>709</v>
      </c>
      <c r="D228" t="s">
        <v>710</v>
      </c>
      <c r="E228">
        <v>1</v>
      </c>
      <c r="F228" t="s">
        <v>32</v>
      </c>
    </row>
    <row r="229" spans="1:6" x14ac:dyDescent="0.25">
      <c r="A229">
        <v>691</v>
      </c>
      <c r="B229" t="s">
        <v>711</v>
      </c>
      <c r="C229" t="s">
        <v>712</v>
      </c>
      <c r="D229" t="s">
        <v>713</v>
      </c>
      <c r="E229">
        <v>1</v>
      </c>
      <c r="F229" t="s">
        <v>32</v>
      </c>
    </row>
    <row r="230" spans="1:6" x14ac:dyDescent="0.25">
      <c r="A230">
        <v>692</v>
      </c>
      <c r="B230" t="s">
        <v>714</v>
      </c>
      <c r="C230" t="s">
        <v>715</v>
      </c>
      <c r="D230" t="s">
        <v>716</v>
      </c>
      <c r="E230">
        <v>2</v>
      </c>
      <c r="F230" t="s">
        <v>32</v>
      </c>
    </row>
    <row r="231" spans="1:6" x14ac:dyDescent="0.25">
      <c r="A231">
        <v>692</v>
      </c>
      <c r="B231" t="s">
        <v>717</v>
      </c>
      <c r="C231" t="s">
        <v>718</v>
      </c>
      <c r="D231" t="s">
        <v>719</v>
      </c>
      <c r="E231">
        <v>1</v>
      </c>
      <c r="F231" t="s">
        <v>32</v>
      </c>
    </row>
    <row r="232" spans="1:6" x14ac:dyDescent="0.25">
      <c r="A232">
        <v>696</v>
      </c>
      <c r="B232" t="s">
        <v>720</v>
      </c>
      <c r="C232" t="s">
        <v>721</v>
      </c>
      <c r="D232" t="s">
        <v>722</v>
      </c>
      <c r="E232">
        <v>2</v>
      </c>
      <c r="F232" t="s">
        <v>32</v>
      </c>
    </row>
    <row r="233" spans="1:6" x14ac:dyDescent="0.25">
      <c r="A233">
        <v>705</v>
      </c>
      <c r="B233" t="s">
        <v>723</v>
      </c>
      <c r="C233" t="s">
        <v>724</v>
      </c>
      <c r="D233" t="s">
        <v>725</v>
      </c>
      <c r="E233">
        <v>4</v>
      </c>
      <c r="F233" t="s">
        <v>32</v>
      </c>
    </row>
    <row r="234" spans="1:6" x14ac:dyDescent="0.25">
      <c r="A234">
        <v>708</v>
      </c>
      <c r="B234" t="s">
        <v>726</v>
      </c>
      <c r="C234" t="s">
        <v>727</v>
      </c>
      <c r="D234" t="s">
        <v>728</v>
      </c>
      <c r="E234">
        <v>2</v>
      </c>
      <c r="F234" t="s">
        <v>32</v>
      </c>
    </row>
    <row r="235" spans="1:6" x14ac:dyDescent="0.25">
      <c r="A235">
        <v>711</v>
      </c>
      <c r="B235" t="s">
        <v>729</v>
      </c>
      <c r="C235" t="s">
        <v>730</v>
      </c>
      <c r="D235" t="s">
        <v>731</v>
      </c>
      <c r="E235">
        <v>1</v>
      </c>
      <c r="F235" t="s">
        <v>32</v>
      </c>
    </row>
    <row r="236" spans="1:6" x14ac:dyDescent="0.25">
      <c r="A236">
        <v>712</v>
      </c>
      <c r="B236" t="s">
        <v>732</v>
      </c>
      <c r="C236" t="s">
        <v>733</v>
      </c>
      <c r="D236" t="s">
        <v>734</v>
      </c>
      <c r="E236">
        <v>1</v>
      </c>
      <c r="F236" t="s">
        <v>32</v>
      </c>
    </row>
    <row r="237" spans="1:6" x14ac:dyDescent="0.25">
      <c r="A237">
        <v>713</v>
      </c>
      <c r="B237" t="s">
        <v>735</v>
      </c>
      <c r="C237" t="s">
        <v>736</v>
      </c>
      <c r="D237" t="s">
        <v>737</v>
      </c>
      <c r="E237">
        <v>1</v>
      </c>
      <c r="F237" t="s">
        <v>32</v>
      </c>
    </row>
    <row r="238" spans="1:6" x14ac:dyDescent="0.25">
      <c r="A238">
        <v>714</v>
      </c>
      <c r="B238" t="s">
        <v>738</v>
      </c>
      <c r="C238" t="s">
        <v>739</v>
      </c>
      <c r="D238" t="s">
        <v>740</v>
      </c>
      <c r="E238">
        <v>1</v>
      </c>
      <c r="F238" t="s">
        <v>32</v>
      </c>
    </row>
    <row r="239" spans="1:6" x14ac:dyDescent="0.25">
      <c r="A239">
        <v>716</v>
      </c>
      <c r="B239" t="s">
        <v>741</v>
      </c>
      <c r="C239" t="s">
        <v>742</v>
      </c>
      <c r="D239" t="s">
        <v>743</v>
      </c>
      <c r="E239">
        <v>2</v>
      </c>
      <c r="F239" t="s">
        <v>32</v>
      </c>
    </row>
    <row r="240" spans="1:6" x14ac:dyDescent="0.25">
      <c r="A240">
        <v>717</v>
      </c>
      <c r="B240" t="s">
        <v>744</v>
      </c>
      <c r="C240" t="s">
        <v>745</v>
      </c>
      <c r="D240" t="s">
        <v>746</v>
      </c>
      <c r="E240">
        <v>1</v>
      </c>
      <c r="F240" t="s">
        <v>32</v>
      </c>
    </row>
    <row r="241" spans="1:6" x14ac:dyDescent="0.25">
      <c r="A241">
        <v>720</v>
      </c>
      <c r="B241" t="s">
        <v>747</v>
      </c>
      <c r="C241" t="s">
        <v>748</v>
      </c>
      <c r="D241" t="s">
        <v>749</v>
      </c>
      <c r="E241">
        <v>2</v>
      </c>
      <c r="F241" t="s">
        <v>32</v>
      </c>
    </row>
    <row r="242" spans="1:6" x14ac:dyDescent="0.25">
      <c r="A242">
        <v>722</v>
      </c>
      <c r="B242" t="s">
        <v>750</v>
      </c>
      <c r="C242" t="s">
        <v>751</v>
      </c>
      <c r="D242" t="s">
        <v>752</v>
      </c>
      <c r="E242">
        <v>1</v>
      </c>
      <c r="F242" t="s">
        <v>32</v>
      </c>
    </row>
    <row r="243" spans="1:6" x14ac:dyDescent="0.25">
      <c r="A243">
        <v>724</v>
      </c>
      <c r="B243" t="s">
        <v>753</v>
      </c>
      <c r="C243" t="s">
        <v>754</v>
      </c>
      <c r="D243" t="s">
        <v>755</v>
      </c>
      <c r="E243">
        <v>1</v>
      </c>
      <c r="F243" t="s">
        <v>32</v>
      </c>
    </row>
    <row r="244" spans="1:6" x14ac:dyDescent="0.25">
      <c r="A244">
        <v>726</v>
      </c>
      <c r="B244" t="s">
        <v>756</v>
      </c>
      <c r="C244" t="s">
        <v>757</v>
      </c>
      <c r="D244" t="s">
        <v>758</v>
      </c>
      <c r="E244">
        <v>7</v>
      </c>
      <c r="F244" t="s">
        <v>32</v>
      </c>
    </row>
    <row r="245" spans="1:6" x14ac:dyDescent="0.25">
      <c r="A245">
        <v>727</v>
      </c>
      <c r="B245" t="s">
        <v>759</v>
      </c>
      <c r="C245" t="s">
        <v>760</v>
      </c>
      <c r="D245" t="s">
        <v>761</v>
      </c>
      <c r="E245">
        <v>1</v>
      </c>
      <c r="F245" t="s">
        <v>32</v>
      </c>
    </row>
    <row r="246" spans="1:6" x14ac:dyDescent="0.25">
      <c r="A246">
        <v>728</v>
      </c>
      <c r="B246" t="s">
        <v>762</v>
      </c>
      <c r="C246" t="s">
        <v>763</v>
      </c>
      <c r="D246" t="s">
        <v>764</v>
      </c>
      <c r="E246">
        <v>1</v>
      </c>
      <c r="F246" t="s">
        <v>32</v>
      </c>
    </row>
    <row r="247" spans="1:6" x14ac:dyDescent="0.25">
      <c r="A247">
        <v>729</v>
      </c>
      <c r="B247" t="s">
        <v>765</v>
      </c>
      <c r="C247" t="s">
        <v>766</v>
      </c>
      <c r="D247" t="s">
        <v>767</v>
      </c>
      <c r="E247">
        <v>1</v>
      </c>
      <c r="F247" t="s">
        <v>32</v>
      </c>
    </row>
    <row r="248" spans="1:6" x14ac:dyDescent="0.25">
      <c r="A248">
        <v>732</v>
      </c>
      <c r="B248" t="s">
        <v>768</v>
      </c>
      <c r="C248" t="s">
        <v>769</v>
      </c>
      <c r="D248" t="s">
        <v>770</v>
      </c>
      <c r="E248">
        <v>1</v>
      </c>
      <c r="F248" t="s">
        <v>32</v>
      </c>
    </row>
    <row r="249" spans="1:6" x14ac:dyDescent="0.25">
      <c r="A249">
        <v>736</v>
      </c>
      <c r="B249" t="s">
        <v>771</v>
      </c>
      <c r="C249" t="s">
        <v>772</v>
      </c>
      <c r="D249" t="s">
        <v>773</v>
      </c>
      <c r="E249">
        <v>1</v>
      </c>
      <c r="F249" t="s">
        <v>32</v>
      </c>
    </row>
    <row r="250" spans="1:6" x14ac:dyDescent="0.25">
      <c r="A250">
        <v>737</v>
      </c>
      <c r="B250" t="s">
        <v>774</v>
      </c>
      <c r="C250" t="s">
        <v>775</v>
      </c>
      <c r="D250" t="s">
        <v>776</v>
      </c>
      <c r="E250">
        <v>1</v>
      </c>
      <c r="F250" t="s">
        <v>32</v>
      </c>
    </row>
    <row r="251" spans="1:6" x14ac:dyDescent="0.25">
      <c r="A251">
        <v>740</v>
      </c>
      <c r="B251" t="s">
        <v>777</v>
      </c>
      <c r="C251" t="s">
        <v>778</v>
      </c>
      <c r="D251" t="s">
        <v>779</v>
      </c>
      <c r="E251">
        <v>1</v>
      </c>
      <c r="F251" t="s">
        <v>32</v>
      </c>
    </row>
    <row r="252" spans="1:6" x14ac:dyDescent="0.25">
      <c r="A252">
        <v>741</v>
      </c>
      <c r="B252" t="s">
        <v>780</v>
      </c>
      <c r="C252" t="s">
        <v>781</v>
      </c>
      <c r="D252" t="s">
        <v>782</v>
      </c>
      <c r="E252">
        <v>1</v>
      </c>
      <c r="F252" t="s">
        <v>32</v>
      </c>
    </row>
    <row r="253" spans="1:6" x14ac:dyDescent="0.25">
      <c r="A253">
        <v>745</v>
      </c>
      <c r="B253" t="s">
        <v>783</v>
      </c>
      <c r="C253" t="s">
        <v>784</v>
      </c>
      <c r="D253" t="s">
        <v>785</v>
      </c>
      <c r="E253">
        <v>2</v>
      </c>
      <c r="F253" t="s">
        <v>32</v>
      </c>
    </row>
    <row r="255" spans="1:6" x14ac:dyDescent="0.25">
      <c r="A255">
        <v>56</v>
      </c>
      <c r="B255" t="s">
        <v>786</v>
      </c>
      <c r="C255" t="s">
        <v>787</v>
      </c>
      <c r="D255" t="s">
        <v>788</v>
      </c>
      <c r="E255">
        <v>1</v>
      </c>
      <c r="F255" t="s">
        <v>789</v>
      </c>
    </row>
    <row r="256" spans="1:6" x14ac:dyDescent="0.25">
      <c r="A256">
        <v>154</v>
      </c>
      <c r="B256" t="s">
        <v>790</v>
      </c>
      <c r="C256" t="s">
        <v>791</v>
      </c>
      <c r="D256" t="s">
        <v>792</v>
      </c>
      <c r="E256">
        <v>1</v>
      </c>
      <c r="F256" t="s">
        <v>789</v>
      </c>
    </row>
    <row r="257" spans="1:6" x14ac:dyDescent="0.25">
      <c r="A257">
        <v>234</v>
      </c>
      <c r="B257" t="s">
        <v>793</v>
      </c>
      <c r="C257" t="s">
        <v>794</v>
      </c>
      <c r="D257" t="s">
        <v>795</v>
      </c>
      <c r="E257">
        <v>1</v>
      </c>
      <c r="F257" t="s">
        <v>789</v>
      </c>
    </row>
    <row r="258" spans="1:6" x14ac:dyDescent="0.25">
      <c r="A258">
        <v>281</v>
      </c>
      <c r="B258" t="s">
        <v>796</v>
      </c>
      <c r="C258" t="s">
        <v>797</v>
      </c>
      <c r="D258" t="s">
        <v>798</v>
      </c>
      <c r="E258">
        <v>1</v>
      </c>
      <c r="F258" t="s">
        <v>789</v>
      </c>
    </row>
    <row r="259" spans="1:6" x14ac:dyDescent="0.25">
      <c r="A259">
        <v>292</v>
      </c>
      <c r="B259" t="s">
        <v>799</v>
      </c>
      <c r="C259" t="s">
        <v>800</v>
      </c>
      <c r="D259" t="s">
        <v>801</v>
      </c>
      <c r="E259">
        <v>1</v>
      </c>
      <c r="F259" t="s">
        <v>789</v>
      </c>
    </row>
    <row r="260" spans="1:6" x14ac:dyDescent="0.25">
      <c r="A260">
        <v>355</v>
      </c>
      <c r="B260" t="s">
        <v>802</v>
      </c>
      <c r="C260" t="s">
        <v>803</v>
      </c>
      <c r="D260" t="s">
        <v>804</v>
      </c>
      <c r="E260">
        <v>2</v>
      </c>
      <c r="F260" t="s">
        <v>789</v>
      </c>
    </row>
    <row r="261" spans="1:6" x14ac:dyDescent="0.25">
      <c r="A261">
        <v>381</v>
      </c>
      <c r="B261" t="s">
        <v>805</v>
      </c>
      <c r="C261" t="s">
        <v>806</v>
      </c>
      <c r="D261" t="s">
        <v>807</v>
      </c>
      <c r="E261">
        <v>1</v>
      </c>
      <c r="F261" t="s">
        <v>789</v>
      </c>
    </row>
    <row r="262" spans="1:6" x14ac:dyDescent="0.25">
      <c r="A262">
        <v>388</v>
      </c>
      <c r="B262" t="s">
        <v>808</v>
      </c>
      <c r="C262" t="s">
        <v>809</v>
      </c>
      <c r="D262" t="s">
        <v>810</v>
      </c>
      <c r="E262">
        <v>1</v>
      </c>
      <c r="F262" t="s">
        <v>789</v>
      </c>
    </row>
    <row r="263" spans="1:6" x14ac:dyDescent="0.25">
      <c r="A263">
        <v>413</v>
      </c>
      <c r="B263" t="s">
        <v>811</v>
      </c>
      <c r="C263" t="s">
        <v>812</v>
      </c>
      <c r="D263" t="s">
        <v>813</v>
      </c>
      <c r="E263">
        <v>1</v>
      </c>
      <c r="F263" t="s">
        <v>789</v>
      </c>
    </row>
    <row r="264" spans="1:6" x14ac:dyDescent="0.25">
      <c r="A264">
        <v>428</v>
      </c>
      <c r="B264" t="s">
        <v>814</v>
      </c>
      <c r="C264" t="s">
        <v>815</v>
      </c>
      <c r="D264" t="s">
        <v>816</v>
      </c>
      <c r="E264">
        <v>1</v>
      </c>
      <c r="F264" t="s">
        <v>789</v>
      </c>
    </row>
    <row r="265" spans="1:6" x14ac:dyDescent="0.25">
      <c r="A265">
        <v>436</v>
      </c>
      <c r="B265" t="s">
        <v>817</v>
      </c>
      <c r="C265" t="s">
        <v>818</v>
      </c>
      <c r="D265" t="s">
        <v>819</v>
      </c>
      <c r="E265">
        <v>1</v>
      </c>
      <c r="F265" t="s">
        <v>789</v>
      </c>
    </row>
    <row r="266" spans="1:6" x14ac:dyDescent="0.25">
      <c r="A266">
        <v>462</v>
      </c>
      <c r="B266" t="s">
        <v>820</v>
      </c>
      <c r="C266" t="s">
        <v>821</v>
      </c>
      <c r="D266" t="s">
        <v>822</v>
      </c>
      <c r="E266">
        <v>1</v>
      </c>
      <c r="F266" t="s">
        <v>789</v>
      </c>
    </row>
    <row r="267" spans="1:6" x14ac:dyDescent="0.25">
      <c r="A267">
        <v>476</v>
      </c>
      <c r="B267" t="s">
        <v>823</v>
      </c>
      <c r="C267" t="s">
        <v>824</v>
      </c>
      <c r="D267" t="s">
        <v>825</v>
      </c>
      <c r="E267">
        <v>1</v>
      </c>
      <c r="F267" t="s">
        <v>789</v>
      </c>
    </row>
    <row r="268" spans="1:6" x14ac:dyDescent="0.25">
      <c r="A268">
        <v>502</v>
      </c>
      <c r="B268" t="s">
        <v>826</v>
      </c>
      <c r="C268" t="s">
        <v>827</v>
      </c>
      <c r="D268" t="s">
        <v>828</v>
      </c>
      <c r="E268">
        <v>1</v>
      </c>
      <c r="F268" t="s">
        <v>789</v>
      </c>
    </row>
    <row r="269" spans="1:6" x14ac:dyDescent="0.25">
      <c r="A269">
        <v>619</v>
      </c>
      <c r="B269" t="s">
        <v>829</v>
      </c>
      <c r="C269" t="s">
        <v>830</v>
      </c>
      <c r="D269" t="s">
        <v>831</v>
      </c>
      <c r="E269">
        <v>1</v>
      </c>
      <c r="F269" t="s">
        <v>789</v>
      </c>
    </row>
    <row r="270" spans="1:6" x14ac:dyDescent="0.25">
      <c r="A270">
        <v>724</v>
      </c>
      <c r="B270" t="s">
        <v>832</v>
      </c>
      <c r="C270" t="s">
        <v>833</v>
      </c>
      <c r="D270" t="s">
        <v>834</v>
      </c>
      <c r="E270">
        <v>1</v>
      </c>
      <c r="F270" t="s">
        <v>789</v>
      </c>
    </row>
    <row r="271" spans="1:6" x14ac:dyDescent="0.25">
      <c r="A271">
        <v>12</v>
      </c>
      <c r="B271" t="s">
        <v>6</v>
      </c>
      <c r="C271" t="s">
        <v>7</v>
      </c>
      <c r="D271" t="s">
        <v>8</v>
      </c>
      <c r="E271">
        <v>1</v>
      </c>
      <c r="F271" t="s">
        <v>9</v>
      </c>
    </row>
    <row r="272" spans="1:6" x14ac:dyDescent="0.25">
      <c r="A272">
        <v>181</v>
      </c>
      <c r="B272" t="s">
        <v>10</v>
      </c>
      <c r="C272" t="s">
        <v>11</v>
      </c>
      <c r="D272" t="s">
        <v>12</v>
      </c>
      <c r="E272">
        <v>1</v>
      </c>
      <c r="F272" t="s">
        <v>9</v>
      </c>
    </row>
    <row r="273" spans="1:6" x14ac:dyDescent="0.25">
      <c r="A273">
        <v>347</v>
      </c>
      <c r="B273" t="s">
        <v>13</v>
      </c>
      <c r="C273" t="s">
        <v>14</v>
      </c>
      <c r="D273" t="s">
        <v>15</v>
      </c>
      <c r="E273">
        <v>1</v>
      </c>
      <c r="F273" t="s">
        <v>9</v>
      </c>
    </row>
    <row r="274" spans="1:6" x14ac:dyDescent="0.25">
      <c r="A274">
        <v>410</v>
      </c>
      <c r="B274" t="s">
        <v>16</v>
      </c>
      <c r="C274" t="s">
        <v>17</v>
      </c>
      <c r="D274" t="s">
        <v>18</v>
      </c>
      <c r="E274">
        <v>1</v>
      </c>
      <c r="F274" t="s">
        <v>9</v>
      </c>
    </row>
    <row r="275" spans="1:6" x14ac:dyDescent="0.25">
      <c r="A275">
        <v>542</v>
      </c>
      <c r="B275" t="s">
        <v>19</v>
      </c>
      <c r="C275" t="s">
        <v>20</v>
      </c>
      <c r="D275" t="s">
        <v>21</v>
      </c>
      <c r="E275">
        <v>1</v>
      </c>
      <c r="F275" t="s">
        <v>9</v>
      </c>
    </row>
    <row r="276" spans="1:6" x14ac:dyDescent="0.25">
      <c r="A276">
        <v>13</v>
      </c>
      <c r="B276" t="s">
        <v>22</v>
      </c>
      <c r="C276" t="s">
        <v>23</v>
      </c>
      <c r="D276" t="s">
        <v>24</v>
      </c>
      <c r="E276">
        <v>1</v>
      </c>
      <c r="F276" t="s">
        <v>25</v>
      </c>
    </row>
    <row r="277" spans="1:6" x14ac:dyDescent="0.25">
      <c r="A277">
        <v>584</v>
      </c>
      <c r="B277" t="s">
        <v>26</v>
      </c>
      <c r="C277" t="s">
        <v>27</v>
      </c>
      <c r="D277" t="s">
        <v>28</v>
      </c>
      <c r="E277">
        <v>1</v>
      </c>
      <c r="F277" t="s">
        <v>25</v>
      </c>
    </row>
    <row r="278" spans="1:6" x14ac:dyDescent="0.25">
      <c r="A278">
        <v>21</v>
      </c>
      <c r="B278" t="s">
        <v>835</v>
      </c>
      <c r="C278" t="s">
        <v>836</v>
      </c>
      <c r="D278" t="s">
        <v>837</v>
      </c>
      <c r="E278">
        <v>1</v>
      </c>
      <c r="F278" t="s">
        <v>838</v>
      </c>
    </row>
    <row r="279" spans="1:6" x14ac:dyDescent="0.25">
      <c r="A279">
        <v>23</v>
      </c>
      <c r="B279" t="s">
        <v>839</v>
      </c>
      <c r="C279" t="s">
        <v>840</v>
      </c>
      <c r="D279" t="s">
        <v>841</v>
      </c>
      <c r="E279">
        <v>1</v>
      </c>
      <c r="F279" t="s">
        <v>838</v>
      </c>
    </row>
    <row r="280" spans="1:6" x14ac:dyDescent="0.25">
      <c r="A280">
        <v>37</v>
      </c>
      <c r="B280" t="s">
        <v>842</v>
      </c>
      <c r="C280" t="s">
        <v>843</v>
      </c>
      <c r="D280" t="s">
        <v>844</v>
      </c>
      <c r="E280">
        <v>1</v>
      </c>
      <c r="F280" t="s">
        <v>838</v>
      </c>
    </row>
    <row r="281" spans="1:6" x14ac:dyDescent="0.25">
      <c r="A281">
        <v>52</v>
      </c>
      <c r="B281" t="s">
        <v>845</v>
      </c>
      <c r="C281" t="s">
        <v>846</v>
      </c>
      <c r="D281" t="s">
        <v>847</v>
      </c>
      <c r="E281">
        <v>1</v>
      </c>
      <c r="F281" t="s">
        <v>838</v>
      </c>
    </row>
    <row r="282" spans="1:6" x14ac:dyDescent="0.25">
      <c r="A282">
        <v>60</v>
      </c>
      <c r="B282" t="s">
        <v>848</v>
      </c>
      <c r="C282" t="s">
        <v>849</v>
      </c>
      <c r="D282" t="s">
        <v>850</v>
      </c>
      <c r="E282">
        <v>1</v>
      </c>
      <c r="F282" t="s">
        <v>838</v>
      </c>
    </row>
    <row r="283" spans="1:6" x14ac:dyDescent="0.25">
      <c r="A283">
        <v>60</v>
      </c>
      <c r="B283" t="s">
        <v>851</v>
      </c>
      <c r="C283" t="s">
        <v>849</v>
      </c>
      <c r="D283" t="s">
        <v>852</v>
      </c>
      <c r="E283">
        <v>1</v>
      </c>
      <c r="F283" t="s">
        <v>838</v>
      </c>
    </row>
    <row r="284" spans="1:6" x14ac:dyDescent="0.25">
      <c r="A284">
        <v>68</v>
      </c>
      <c r="B284" t="s">
        <v>853</v>
      </c>
      <c r="C284" t="s">
        <v>854</v>
      </c>
      <c r="D284" t="s">
        <v>855</v>
      </c>
      <c r="E284">
        <v>2</v>
      </c>
      <c r="F284" t="s">
        <v>838</v>
      </c>
    </row>
    <row r="285" spans="1:6" x14ac:dyDescent="0.25">
      <c r="A285">
        <v>76</v>
      </c>
      <c r="B285" t="s">
        <v>856</v>
      </c>
      <c r="C285" t="s">
        <v>857</v>
      </c>
      <c r="D285" t="s">
        <v>858</v>
      </c>
      <c r="E285">
        <v>1</v>
      </c>
      <c r="F285" t="s">
        <v>838</v>
      </c>
    </row>
    <row r="286" spans="1:6" x14ac:dyDescent="0.25">
      <c r="A286">
        <v>78</v>
      </c>
      <c r="B286" t="s">
        <v>859</v>
      </c>
      <c r="C286" t="s">
        <v>860</v>
      </c>
      <c r="D286" t="s">
        <v>861</v>
      </c>
      <c r="E286">
        <v>1</v>
      </c>
      <c r="F286" t="s">
        <v>838</v>
      </c>
    </row>
    <row r="287" spans="1:6" x14ac:dyDescent="0.25">
      <c r="A287">
        <v>88</v>
      </c>
      <c r="B287" t="s">
        <v>862</v>
      </c>
      <c r="C287" t="s">
        <v>863</v>
      </c>
      <c r="D287" t="s">
        <v>864</v>
      </c>
      <c r="E287">
        <v>1</v>
      </c>
      <c r="F287" t="s">
        <v>838</v>
      </c>
    </row>
    <row r="288" spans="1:6" x14ac:dyDescent="0.25">
      <c r="A288">
        <v>89</v>
      </c>
      <c r="B288" t="s">
        <v>865</v>
      </c>
      <c r="C288" t="s">
        <v>866</v>
      </c>
      <c r="D288" t="s">
        <v>867</v>
      </c>
      <c r="E288">
        <v>1</v>
      </c>
      <c r="F288" t="s">
        <v>838</v>
      </c>
    </row>
    <row r="289" spans="1:6" x14ac:dyDescent="0.25">
      <c r="A289">
        <v>104</v>
      </c>
      <c r="B289" t="s">
        <v>868</v>
      </c>
      <c r="C289" t="s">
        <v>869</v>
      </c>
      <c r="D289" t="s">
        <v>870</v>
      </c>
      <c r="E289">
        <v>2</v>
      </c>
      <c r="F289" t="s">
        <v>838</v>
      </c>
    </row>
    <row r="290" spans="1:6" x14ac:dyDescent="0.25">
      <c r="A290">
        <v>116</v>
      </c>
      <c r="B290" t="s">
        <v>871</v>
      </c>
      <c r="C290" t="s">
        <v>872</v>
      </c>
      <c r="D290" t="s">
        <v>873</v>
      </c>
      <c r="E290">
        <v>1</v>
      </c>
      <c r="F290" t="s">
        <v>838</v>
      </c>
    </row>
    <row r="291" spans="1:6" x14ac:dyDescent="0.25">
      <c r="A291">
        <v>123</v>
      </c>
      <c r="B291" t="s">
        <v>874</v>
      </c>
      <c r="C291" t="s">
        <v>875</v>
      </c>
      <c r="D291" t="s">
        <v>876</v>
      </c>
      <c r="E291">
        <v>1</v>
      </c>
      <c r="F291" t="s">
        <v>838</v>
      </c>
    </row>
    <row r="292" spans="1:6" x14ac:dyDescent="0.25">
      <c r="A292">
        <v>146</v>
      </c>
      <c r="B292" t="s">
        <v>877</v>
      </c>
      <c r="C292" t="s">
        <v>878</v>
      </c>
      <c r="D292" t="s">
        <v>879</v>
      </c>
      <c r="E292">
        <v>1</v>
      </c>
      <c r="F292" t="s">
        <v>838</v>
      </c>
    </row>
    <row r="293" spans="1:6" x14ac:dyDescent="0.25">
      <c r="A293">
        <v>148</v>
      </c>
      <c r="B293" t="s">
        <v>880</v>
      </c>
      <c r="C293" t="s">
        <v>881</v>
      </c>
      <c r="D293" t="s">
        <v>882</v>
      </c>
      <c r="E293">
        <v>1</v>
      </c>
      <c r="F293" t="s">
        <v>838</v>
      </c>
    </row>
    <row r="294" spans="1:6" x14ac:dyDescent="0.25">
      <c r="A294">
        <v>155</v>
      </c>
      <c r="B294" t="s">
        <v>883</v>
      </c>
      <c r="C294" t="s">
        <v>884</v>
      </c>
      <c r="D294" t="s">
        <v>885</v>
      </c>
      <c r="E294">
        <v>1</v>
      </c>
      <c r="F294" t="s">
        <v>838</v>
      </c>
    </row>
    <row r="295" spans="1:6" x14ac:dyDescent="0.25">
      <c r="A295">
        <v>170</v>
      </c>
      <c r="B295" t="s">
        <v>886</v>
      </c>
      <c r="C295" t="s">
        <v>887</v>
      </c>
      <c r="D295" t="s">
        <v>888</v>
      </c>
      <c r="E295">
        <v>1</v>
      </c>
      <c r="F295" t="s">
        <v>838</v>
      </c>
    </row>
    <row r="296" spans="1:6" x14ac:dyDescent="0.25">
      <c r="A296">
        <v>176</v>
      </c>
      <c r="B296" t="s">
        <v>889</v>
      </c>
      <c r="C296" t="s">
        <v>890</v>
      </c>
      <c r="D296" t="s">
        <v>891</v>
      </c>
      <c r="E296">
        <v>1</v>
      </c>
      <c r="F296" t="s">
        <v>838</v>
      </c>
    </row>
    <row r="297" spans="1:6" x14ac:dyDescent="0.25">
      <c r="A297">
        <v>183</v>
      </c>
      <c r="B297" t="s">
        <v>892</v>
      </c>
      <c r="C297" t="s">
        <v>893</v>
      </c>
      <c r="D297" t="s">
        <v>894</v>
      </c>
      <c r="E297">
        <v>1</v>
      </c>
      <c r="F297" t="s">
        <v>838</v>
      </c>
    </row>
    <row r="298" spans="1:6" x14ac:dyDescent="0.25">
      <c r="A298">
        <v>187</v>
      </c>
      <c r="B298" t="s">
        <v>895</v>
      </c>
      <c r="C298" t="s">
        <v>896</v>
      </c>
      <c r="D298" t="s">
        <v>897</v>
      </c>
      <c r="E298">
        <v>1</v>
      </c>
      <c r="F298" t="s">
        <v>838</v>
      </c>
    </row>
    <row r="299" spans="1:6" x14ac:dyDescent="0.25">
      <c r="A299">
        <v>193</v>
      </c>
      <c r="B299" t="s">
        <v>898</v>
      </c>
      <c r="C299" t="s">
        <v>899</v>
      </c>
      <c r="D299" t="s">
        <v>900</v>
      </c>
      <c r="E299">
        <v>1</v>
      </c>
      <c r="F299" t="s">
        <v>838</v>
      </c>
    </row>
    <row r="300" spans="1:6" x14ac:dyDescent="0.25">
      <c r="A300">
        <v>200</v>
      </c>
      <c r="B300" t="s">
        <v>901</v>
      </c>
      <c r="C300" t="s">
        <v>902</v>
      </c>
      <c r="D300" t="s">
        <v>903</v>
      </c>
      <c r="E300">
        <v>1</v>
      </c>
      <c r="F300" t="s">
        <v>838</v>
      </c>
    </row>
    <row r="301" spans="1:6" x14ac:dyDescent="0.25">
      <c r="A301">
        <v>211</v>
      </c>
      <c r="B301" t="s">
        <v>904</v>
      </c>
      <c r="C301" t="s">
        <v>905</v>
      </c>
      <c r="D301" t="s">
        <v>906</v>
      </c>
      <c r="E301">
        <v>1</v>
      </c>
      <c r="F301" t="s">
        <v>838</v>
      </c>
    </row>
    <row r="302" spans="1:6" x14ac:dyDescent="0.25">
      <c r="A302">
        <v>216</v>
      </c>
      <c r="B302" t="s">
        <v>907</v>
      </c>
      <c r="C302" t="s">
        <v>908</v>
      </c>
      <c r="D302" t="s">
        <v>909</v>
      </c>
      <c r="E302">
        <v>1</v>
      </c>
      <c r="F302" t="s">
        <v>838</v>
      </c>
    </row>
    <row r="303" spans="1:6" x14ac:dyDescent="0.25">
      <c r="A303">
        <v>231</v>
      </c>
      <c r="B303" t="s">
        <v>910</v>
      </c>
      <c r="C303" t="s">
        <v>911</v>
      </c>
      <c r="D303" t="s">
        <v>912</v>
      </c>
      <c r="E303">
        <v>1</v>
      </c>
      <c r="F303" t="s">
        <v>838</v>
      </c>
    </row>
    <row r="304" spans="1:6" x14ac:dyDescent="0.25">
      <c r="A304">
        <v>232</v>
      </c>
      <c r="B304" t="s">
        <v>913</v>
      </c>
      <c r="C304" t="s">
        <v>914</v>
      </c>
      <c r="D304" t="s">
        <v>915</v>
      </c>
      <c r="E304">
        <v>1</v>
      </c>
      <c r="F304" t="s">
        <v>838</v>
      </c>
    </row>
    <row r="305" spans="1:6" x14ac:dyDescent="0.25">
      <c r="A305">
        <v>232</v>
      </c>
      <c r="B305" t="s">
        <v>916</v>
      </c>
      <c r="C305" t="s">
        <v>914</v>
      </c>
      <c r="D305" t="s">
        <v>917</v>
      </c>
      <c r="E305">
        <v>1</v>
      </c>
      <c r="F305" t="s">
        <v>838</v>
      </c>
    </row>
    <row r="306" spans="1:6" x14ac:dyDescent="0.25">
      <c r="A306">
        <v>239</v>
      </c>
      <c r="B306" t="s">
        <v>918</v>
      </c>
      <c r="C306" t="s">
        <v>919</v>
      </c>
      <c r="D306" t="s">
        <v>920</v>
      </c>
      <c r="E306">
        <v>3</v>
      </c>
      <c r="F306" t="s">
        <v>838</v>
      </c>
    </row>
    <row r="307" spans="1:6" x14ac:dyDescent="0.25">
      <c r="A307">
        <v>241</v>
      </c>
      <c r="B307" t="s">
        <v>921</v>
      </c>
      <c r="C307" t="s">
        <v>922</v>
      </c>
      <c r="D307" t="s">
        <v>923</v>
      </c>
      <c r="E307">
        <v>7</v>
      </c>
      <c r="F307" t="s">
        <v>838</v>
      </c>
    </row>
    <row r="308" spans="1:6" x14ac:dyDescent="0.25">
      <c r="A308">
        <v>250</v>
      </c>
      <c r="B308" t="s">
        <v>924</v>
      </c>
      <c r="C308" t="s">
        <v>925</v>
      </c>
      <c r="D308" t="s">
        <v>926</v>
      </c>
      <c r="E308">
        <v>1</v>
      </c>
      <c r="F308" t="s">
        <v>838</v>
      </c>
    </row>
    <row r="309" spans="1:6" x14ac:dyDescent="0.25">
      <c r="A309">
        <v>255</v>
      </c>
      <c r="B309" t="s">
        <v>927</v>
      </c>
      <c r="C309" t="s">
        <v>928</v>
      </c>
      <c r="D309" t="s">
        <v>929</v>
      </c>
      <c r="E309">
        <v>2</v>
      </c>
      <c r="F309" t="s">
        <v>838</v>
      </c>
    </row>
    <row r="310" spans="1:6" x14ac:dyDescent="0.25">
      <c r="A310">
        <v>270</v>
      </c>
      <c r="B310" t="s">
        <v>930</v>
      </c>
      <c r="C310" t="s">
        <v>931</v>
      </c>
      <c r="D310" t="s">
        <v>932</v>
      </c>
      <c r="E310">
        <v>1</v>
      </c>
      <c r="F310" t="s">
        <v>838</v>
      </c>
    </row>
    <row r="311" spans="1:6" x14ac:dyDescent="0.25">
      <c r="A311">
        <v>292</v>
      </c>
      <c r="B311" t="s">
        <v>933</v>
      </c>
      <c r="C311" t="s">
        <v>934</v>
      </c>
      <c r="D311" t="s">
        <v>935</v>
      </c>
      <c r="E311">
        <v>1</v>
      </c>
      <c r="F311" t="s">
        <v>838</v>
      </c>
    </row>
    <row r="312" spans="1:6" x14ac:dyDescent="0.25">
      <c r="A312">
        <v>296</v>
      </c>
      <c r="B312" t="s">
        <v>936</v>
      </c>
      <c r="C312" t="s">
        <v>937</v>
      </c>
      <c r="D312" t="s">
        <v>938</v>
      </c>
      <c r="E312">
        <v>1</v>
      </c>
      <c r="F312" t="s">
        <v>838</v>
      </c>
    </row>
    <row r="313" spans="1:6" x14ac:dyDescent="0.25">
      <c r="A313">
        <v>323</v>
      </c>
      <c r="B313" t="s">
        <v>939</v>
      </c>
      <c r="C313" t="s">
        <v>940</v>
      </c>
      <c r="D313" t="s">
        <v>941</v>
      </c>
      <c r="E313">
        <v>1</v>
      </c>
      <c r="F313" t="s">
        <v>838</v>
      </c>
    </row>
    <row r="314" spans="1:6" x14ac:dyDescent="0.25">
      <c r="A314">
        <v>324</v>
      </c>
      <c r="B314" t="s">
        <v>942</v>
      </c>
      <c r="C314" t="s">
        <v>943</v>
      </c>
      <c r="D314" t="s">
        <v>944</v>
      </c>
      <c r="E314">
        <v>1</v>
      </c>
      <c r="F314" t="s">
        <v>838</v>
      </c>
    </row>
    <row r="315" spans="1:6" x14ac:dyDescent="0.25">
      <c r="A315">
        <v>324</v>
      </c>
      <c r="B315" t="s">
        <v>945</v>
      </c>
      <c r="C315" t="s">
        <v>943</v>
      </c>
      <c r="D315" t="s">
        <v>946</v>
      </c>
      <c r="E315">
        <v>1</v>
      </c>
      <c r="F315" t="s">
        <v>838</v>
      </c>
    </row>
    <row r="316" spans="1:6" x14ac:dyDescent="0.25">
      <c r="A316">
        <v>330</v>
      </c>
      <c r="B316" t="s">
        <v>947</v>
      </c>
      <c r="C316" t="s">
        <v>948</v>
      </c>
      <c r="D316" t="s">
        <v>949</v>
      </c>
      <c r="E316">
        <v>1</v>
      </c>
      <c r="F316" t="s">
        <v>838</v>
      </c>
    </row>
    <row r="317" spans="1:6" x14ac:dyDescent="0.25">
      <c r="A317">
        <v>347</v>
      </c>
      <c r="B317" t="s">
        <v>950</v>
      </c>
      <c r="C317" t="s">
        <v>951</v>
      </c>
      <c r="D317" t="s">
        <v>952</v>
      </c>
      <c r="E317">
        <v>1</v>
      </c>
      <c r="F317" t="s">
        <v>838</v>
      </c>
    </row>
    <row r="318" spans="1:6" x14ac:dyDescent="0.25">
      <c r="A318">
        <v>348</v>
      </c>
      <c r="B318" t="s">
        <v>953</v>
      </c>
      <c r="C318" t="s">
        <v>954</v>
      </c>
      <c r="D318" t="s">
        <v>955</v>
      </c>
      <c r="E318">
        <v>1</v>
      </c>
      <c r="F318" t="s">
        <v>838</v>
      </c>
    </row>
    <row r="319" spans="1:6" x14ac:dyDescent="0.25">
      <c r="A319">
        <v>351</v>
      </c>
      <c r="B319" t="s">
        <v>956</v>
      </c>
      <c r="C319" t="s">
        <v>957</v>
      </c>
      <c r="D319" t="s">
        <v>958</v>
      </c>
      <c r="E319">
        <v>2</v>
      </c>
      <c r="F319" t="s">
        <v>838</v>
      </c>
    </row>
    <row r="320" spans="1:6" x14ac:dyDescent="0.25">
      <c r="A320">
        <v>352</v>
      </c>
      <c r="B320" t="s">
        <v>959</v>
      </c>
      <c r="C320" t="s">
        <v>960</v>
      </c>
      <c r="D320" t="s">
        <v>961</v>
      </c>
      <c r="E320">
        <v>1</v>
      </c>
      <c r="F320" t="s">
        <v>838</v>
      </c>
    </row>
    <row r="321" spans="1:6" x14ac:dyDescent="0.25">
      <c r="A321">
        <v>362</v>
      </c>
      <c r="B321" t="s">
        <v>962</v>
      </c>
      <c r="C321" t="s">
        <v>963</v>
      </c>
      <c r="D321" t="s">
        <v>964</v>
      </c>
      <c r="E321">
        <v>1</v>
      </c>
      <c r="F321" t="s">
        <v>838</v>
      </c>
    </row>
    <row r="322" spans="1:6" x14ac:dyDescent="0.25">
      <c r="A322">
        <v>391</v>
      </c>
      <c r="B322" t="s">
        <v>965</v>
      </c>
      <c r="C322" t="s">
        <v>966</v>
      </c>
      <c r="D322" t="s">
        <v>967</v>
      </c>
      <c r="E322">
        <v>1</v>
      </c>
      <c r="F322" t="s">
        <v>838</v>
      </c>
    </row>
    <row r="323" spans="1:6" x14ac:dyDescent="0.25">
      <c r="A323">
        <v>422</v>
      </c>
      <c r="B323" t="s">
        <v>968</v>
      </c>
      <c r="C323" t="s">
        <v>969</v>
      </c>
      <c r="D323" t="s">
        <v>970</v>
      </c>
      <c r="E323">
        <v>1</v>
      </c>
      <c r="F323" t="s">
        <v>838</v>
      </c>
    </row>
    <row r="324" spans="1:6" x14ac:dyDescent="0.25">
      <c r="A324">
        <v>439</v>
      </c>
      <c r="B324" t="s">
        <v>971</v>
      </c>
      <c r="C324" t="s">
        <v>972</v>
      </c>
      <c r="D324" t="s">
        <v>973</v>
      </c>
      <c r="E324">
        <v>1</v>
      </c>
      <c r="F324" t="s">
        <v>838</v>
      </c>
    </row>
    <row r="325" spans="1:6" x14ac:dyDescent="0.25">
      <c r="A325">
        <v>444</v>
      </c>
      <c r="B325" t="s">
        <v>974</v>
      </c>
      <c r="C325" t="s">
        <v>975</v>
      </c>
      <c r="D325" t="s">
        <v>976</v>
      </c>
      <c r="E325">
        <v>1</v>
      </c>
      <c r="F325" t="s">
        <v>838</v>
      </c>
    </row>
    <row r="326" spans="1:6" x14ac:dyDescent="0.25">
      <c r="A326">
        <v>462</v>
      </c>
      <c r="B326" t="s">
        <v>977</v>
      </c>
      <c r="C326" t="s">
        <v>978</v>
      </c>
      <c r="D326" t="s">
        <v>979</v>
      </c>
      <c r="E326">
        <v>2</v>
      </c>
      <c r="F326" t="s">
        <v>838</v>
      </c>
    </row>
    <row r="327" spans="1:6" x14ac:dyDescent="0.25">
      <c r="A327">
        <v>482</v>
      </c>
      <c r="B327" t="s">
        <v>980</v>
      </c>
      <c r="C327" t="s">
        <v>981</v>
      </c>
      <c r="D327" t="s">
        <v>982</v>
      </c>
      <c r="E327">
        <v>1</v>
      </c>
      <c r="F327" t="s">
        <v>838</v>
      </c>
    </row>
    <row r="328" spans="1:6" x14ac:dyDescent="0.25">
      <c r="A328">
        <v>488</v>
      </c>
      <c r="B328" t="s">
        <v>983</v>
      </c>
      <c r="C328" t="s">
        <v>984</v>
      </c>
      <c r="D328" t="s">
        <v>985</v>
      </c>
      <c r="E328">
        <v>1</v>
      </c>
      <c r="F328" t="s">
        <v>838</v>
      </c>
    </row>
    <row r="329" spans="1:6" x14ac:dyDescent="0.25">
      <c r="A329">
        <v>491</v>
      </c>
      <c r="B329" t="s">
        <v>986</v>
      </c>
      <c r="C329" t="s">
        <v>987</v>
      </c>
      <c r="D329" t="s">
        <v>988</v>
      </c>
      <c r="E329">
        <v>1</v>
      </c>
      <c r="F329" t="s">
        <v>838</v>
      </c>
    </row>
    <row r="330" spans="1:6" x14ac:dyDescent="0.25">
      <c r="A330">
        <v>496</v>
      </c>
      <c r="B330" t="s">
        <v>989</v>
      </c>
      <c r="C330" t="s">
        <v>990</v>
      </c>
      <c r="D330" t="s">
        <v>991</v>
      </c>
      <c r="E330">
        <v>2</v>
      </c>
      <c r="F330" t="s">
        <v>838</v>
      </c>
    </row>
    <row r="331" spans="1:6" x14ac:dyDescent="0.25">
      <c r="A331">
        <v>511</v>
      </c>
      <c r="B331" t="s">
        <v>992</v>
      </c>
      <c r="C331" t="s">
        <v>993</v>
      </c>
      <c r="D331" t="s">
        <v>994</v>
      </c>
      <c r="E331">
        <v>1</v>
      </c>
      <c r="F331" t="s">
        <v>838</v>
      </c>
    </row>
    <row r="332" spans="1:6" x14ac:dyDescent="0.25">
      <c r="A332">
        <v>518</v>
      </c>
      <c r="B332" t="s">
        <v>995</v>
      </c>
      <c r="C332" t="s">
        <v>996</v>
      </c>
      <c r="D332" t="s">
        <v>997</v>
      </c>
      <c r="E332">
        <v>1</v>
      </c>
      <c r="F332" t="s">
        <v>838</v>
      </c>
    </row>
    <row r="333" spans="1:6" x14ac:dyDescent="0.25">
      <c r="A333">
        <v>520</v>
      </c>
      <c r="B333" t="s">
        <v>998</v>
      </c>
      <c r="C333" t="s">
        <v>999</v>
      </c>
      <c r="D333" t="s">
        <v>1000</v>
      </c>
      <c r="E333">
        <v>1</v>
      </c>
      <c r="F333" t="s">
        <v>838</v>
      </c>
    </row>
    <row r="334" spans="1:6" x14ac:dyDescent="0.25">
      <c r="A334">
        <v>529</v>
      </c>
      <c r="B334" t="s">
        <v>1001</v>
      </c>
      <c r="C334" t="s">
        <v>1002</v>
      </c>
      <c r="D334" t="s">
        <v>1003</v>
      </c>
      <c r="E334">
        <v>1</v>
      </c>
      <c r="F334" t="s">
        <v>838</v>
      </c>
    </row>
    <row r="335" spans="1:6" x14ac:dyDescent="0.25">
      <c r="A335">
        <v>530</v>
      </c>
      <c r="B335" t="s">
        <v>1004</v>
      </c>
      <c r="C335" t="s">
        <v>1005</v>
      </c>
      <c r="D335" t="s">
        <v>1006</v>
      </c>
      <c r="E335">
        <v>4</v>
      </c>
      <c r="F335" t="s">
        <v>838</v>
      </c>
    </row>
    <row r="336" spans="1:6" x14ac:dyDescent="0.25">
      <c r="A336">
        <v>532</v>
      </c>
      <c r="B336" t="s">
        <v>1007</v>
      </c>
      <c r="C336" t="s">
        <v>1008</v>
      </c>
      <c r="D336" t="s">
        <v>1009</v>
      </c>
      <c r="E336">
        <v>2</v>
      </c>
      <c r="F336" t="s">
        <v>838</v>
      </c>
    </row>
    <row r="337" spans="1:6" x14ac:dyDescent="0.25">
      <c r="A337">
        <v>572</v>
      </c>
      <c r="B337" t="s">
        <v>1010</v>
      </c>
      <c r="C337" t="s">
        <v>1011</v>
      </c>
      <c r="D337" t="s">
        <v>1012</v>
      </c>
      <c r="E337">
        <v>1</v>
      </c>
      <c r="F337" t="s">
        <v>838</v>
      </c>
    </row>
    <row r="338" spans="1:6" x14ac:dyDescent="0.25">
      <c r="A338">
        <v>579</v>
      </c>
      <c r="B338" t="s">
        <v>1013</v>
      </c>
      <c r="C338" t="s">
        <v>1014</v>
      </c>
      <c r="D338" t="s">
        <v>1015</v>
      </c>
      <c r="E338">
        <v>1</v>
      </c>
      <c r="F338" t="s">
        <v>838</v>
      </c>
    </row>
    <row r="339" spans="1:6" x14ac:dyDescent="0.25">
      <c r="A339">
        <v>582</v>
      </c>
      <c r="B339" t="s">
        <v>1016</v>
      </c>
      <c r="C339" t="s">
        <v>1017</v>
      </c>
      <c r="D339" t="s">
        <v>1018</v>
      </c>
      <c r="E339">
        <v>3</v>
      </c>
      <c r="F339" t="s">
        <v>838</v>
      </c>
    </row>
    <row r="340" spans="1:6" x14ac:dyDescent="0.25">
      <c r="A340">
        <v>591</v>
      </c>
      <c r="B340" t="s">
        <v>1019</v>
      </c>
      <c r="C340" t="s">
        <v>1020</v>
      </c>
      <c r="D340" t="s">
        <v>1021</v>
      </c>
      <c r="E340">
        <v>1</v>
      </c>
      <c r="F340" t="s">
        <v>838</v>
      </c>
    </row>
    <row r="341" spans="1:6" x14ac:dyDescent="0.25">
      <c r="A341">
        <v>599</v>
      </c>
      <c r="B341" t="s">
        <v>1022</v>
      </c>
      <c r="C341" t="s">
        <v>1023</v>
      </c>
      <c r="D341" t="s">
        <v>1024</v>
      </c>
      <c r="E341">
        <v>1</v>
      </c>
      <c r="F341" t="s">
        <v>838</v>
      </c>
    </row>
    <row r="342" spans="1:6" x14ac:dyDescent="0.25">
      <c r="A342">
        <v>611</v>
      </c>
      <c r="B342" t="s">
        <v>1025</v>
      </c>
      <c r="C342" t="s">
        <v>1026</v>
      </c>
      <c r="D342" t="s">
        <v>1027</v>
      </c>
      <c r="E342">
        <v>1</v>
      </c>
      <c r="F342" t="s">
        <v>838</v>
      </c>
    </row>
    <row r="343" spans="1:6" x14ac:dyDescent="0.25">
      <c r="A343">
        <v>625</v>
      </c>
      <c r="B343" t="s">
        <v>1028</v>
      </c>
      <c r="C343" t="s">
        <v>1029</v>
      </c>
      <c r="D343" t="s">
        <v>1030</v>
      </c>
      <c r="E343">
        <v>1</v>
      </c>
      <c r="F343" t="s">
        <v>838</v>
      </c>
    </row>
    <row r="344" spans="1:6" x14ac:dyDescent="0.25">
      <c r="A344">
        <v>626</v>
      </c>
      <c r="B344" t="s">
        <v>1031</v>
      </c>
      <c r="C344" t="s">
        <v>1032</v>
      </c>
      <c r="D344" t="s">
        <v>1033</v>
      </c>
      <c r="E344">
        <v>1</v>
      </c>
      <c r="F344" t="s">
        <v>838</v>
      </c>
    </row>
    <row r="345" spans="1:6" x14ac:dyDescent="0.25">
      <c r="A345">
        <v>630</v>
      </c>
      <c r="B345" t="s">
        <v>1034</v>
      </c>
      <c r="C345" t="s">
        <v>1035</v>
      </c>
      <c r="D345" t="s">
        <v>1036</v>
      </c>
      <c r="E345">
        <v>1</v>
      </c>
      <c r="F345" t="s">
        <v>838</v>
      </c>
    </row>
    <row r="346" spans="1:6" x14ac:dyDescent="0.25">
      <c r="A346">
        <v>643</v>
      </c>
      <c r="B346" t="s">
        <v>1037</v>
      </c>
      <c r="C346" t="s">
        <v>1038</v>
      </c>
      <c r="D346" t="s">
        <v>1039</v>
      </c>
      <c r="E346">
        <v>1</v>
      </c>
      <c r="F346" t="s">
        <v>838</v>
      </c>
    </row>
    <row r="347" spans="1:6" x14ac:dyDescent="0.25">
      <c r="A347">
        <v>643</v>
      </c>
      <c r="B347" t="s">
        <v>1040</v>
      </c>
      <c r="C347" t="s">
        <v>1038</v>
      </c>
      <c r="D347" t="s">
        <v>1041</v>
      </c>
      <c r="E347">
        <v>1</v>
      </c>
      <c r="F347" t="s">
        <v>838</v>
      </c>
    </row>
    <row r="348" spans="1:6" x14ac:dyDescent="0.25">
      <c r="A348">
        <v>646</v>
      </c>
      <c r="B348" t="s">
        <v>1042</v>
      </c>
      <c r="C348" t="s">
        <v>1043</v>
      </c>
      <c r="D348" t="s">
        <v>1044</v>
      </c>
      <c r="E348">
        <v>1</v>
      </c>
      <c r="F348" t="s">
        <v>838</v>
      </c>
    </row>
    <row r="349" spans="1:6" x14ac:dyDescent="0.25">
      <c r="A349">
        <v>649</v>
      </c>
      <c r="B349" t="s">
        <v>1045</v>
      </c>
      <c r="C349" t="s">
        <v>1046</v>
      </c>
      <c r="D349" t="s">
        <v>1047</v>
      </c>
      <c r="E349">
        <v>1</v>
      </c>
      <c r="F349" t="s">
        <v>838</v>
      </c>
    </row>
    <row r="350" spans="1:6" x14ac:dyDescent="0.25">
      <c r="A350">
        <v>655</v>
      </c>
      <c r="B350" t="s">
        <v>1048</v>
      </c>
      <c r="C350" t="s">
        <v>1049</v>
      </c>
      <c r="D350" t="s">
        <v>1050</v>
      </c>
      <c r="E350">
        <v>1</v>
      </c>
      <c r="F350" t="s">
        <v>838</v>
      </c>
    </row>
    <row r="351" spans="1:6" x14ac:dyDescent="0.25">
      <c r="A351">
        <v>659</v>
      </c>
      <c r="B351" t="s">
        <v>1051</v>
      </c>
      <c r="C351" t="s">
        <v>1052</v>
      </c>
      <c r="D351" t="s">
        <v>1053</v>
      </c>
      <c r="E351">
        <v>1</v>
      </c>
      <c r="F351" t="s">
        <v>838</v>
      </c>
    </row>
    <row r="352" spans="1:6" x14ac:dyDescent="0.25">
      <c r="A352">
        <v>663</v>
      </c>
      <c r="B352" t="s">
        <v>1054</v>
      </c>
      <c r="C352" t="s">
        <v>1055</v>
      </c>
      <c r="D352" t="s">
        <v>1056</v>
      </c>
      <c r="E352">
        <v>2</v>
      </c>
      <c r="F352" t="s">
        <v>838</v>
      </c>
    </row>
    <row r="353" spans="1:6" x14ac:dyDescent="0.25">
      <c r="A353">
        <v>670</v>
      </c>
      <c r="B353" t="s">
        <v>1057</v>
      </c>
      <c r="C353" t="s">
        <v>1058</v>
      </c>
      <c r="D353" t="s">
        <v>1059</v>
      </c>
      <c r="E353">
        <v>1</v>
      </c>
      <c r="F353" t="s">
        <v>838</v>
      </c>
    </row>
    <row r="354" spans="1:6" x14ac:dyDescent="0.25">
      <c r="A354">
        <v>677</v>
      </c>
      <c r="B354" t="s">
        <v>1060</v>
      </c>
      <c r="C354" t="s">
        <v>1061</v>
      </c>
      <c r="D354" t="s">
        <v>1062</v>
      </c>
      <c r="E354">
        <v>1</v>
      </c>
      <c r="F354" t="s">
        <v>838</v>
      </c>
    </row>
    <row r="355" spans="1:6" x14ac:dyDescent="0.25">
      <c r="A355">
        <v>682</v>
      </c>
      <c r="B355" t="s">
        <v>1063</v>
      </c>
      <c r="C355" t="s">
        <v>1064</v>
      </c>
      <c r="D355" t="s">
        <v>1065</v>
      </c>
      <c r="E355">
        <v>3</v>
      </c>
      <c r="F355" t="s">
        <v>838</v>
      </c>
    </row>
    <row r="356" spans="1:6" x14ac:dyDescent="0.25">
      <c r="A356">
        <v>684</v>
      </c>
      <c r="B356" t="s">
        <v>1066</v>
      </c>
      <c r="C356" t="s">
        <v>1067</v>
      </c>
      <c r="D356" t="s">
        <v>1068</v>
      </c>
      <c r="E356">
        <v>1</v>
      </c>
      <c r="F356" t="s">
        <v>838</v>
      </c>
    </row>
    <row r="357" spans="1:6" x14ac:dyDescent="0.25">
      <c r="A357">
        <v>692</v>
      </c>
      <c r="B357" t="s">
        <v>1069</v>
      </c>
      <c r="C357" t="s">
        <v>1070</v>
      </c>
      <c r="D357" t="s">
        <v>1071</v>
      </c>
      <c r="E357">
        <v>1</v>
      </c>
      <c r="F357" t="s">
        <v>838</v>
      </c>
    </row>
    <row r="358" spans="1:6" x14ac:dyDescent="0.25">
      <c r="A358">
        <v>695</v>
      </c>
      <c r="B358" t="s">
        <v>1072</v>
      </c>
      <c r="C358" t="s">
        <v>1073</v>
      </c>
      <c r="D358" t="s">
        <v>1074</v>
      </c>
      <c r="E358">
        <v>1</v>
      </c>
      <c r="F358" t="s">
        <v>838</v>
      </c>
    </row>
    <row r="359" spans="1:6" x14ac:dyDescent="0.25">
      <c r="A359">
        <v>697</v>
      </c>
      <c r="B359" t="s">
        <v>1075</v>
      </c>
      <c r="C359" t="s">
        <v>1076</v>
      </c>
      <c r="D359" t="s">
        <v>1077</v>
      </c>
      <c r="E359">
        <v>1</v>
      </c>
      <c r="F359" t="s">
        <v>838</v>
      </c>
    </row>
    <row r="360" spans="1:6" x14ac:dyDescent="0.25">
      <c r="A360">
        <v>706</v>
      </c>
      <c r="B360" t="s">
        <v>1078</v>
      </c>
      <c r="C360" t="s">
        <v>1079</v>
      </c>
      <c r="D360" t="s">
        <v>1080</v>
      </c>
      <c r="E360">
        <v>1</v>
      </c>
      <c r="F360" t="s">
        <v>838</v>
      </c>
    </row>
    <row r="361" spans="1:6" x14ac:dyDescent="0.25">
      <c r="A361">
        <v>711</v>
      </c>
      <c r="B361" t="s">
        <v>1081</v>
      </c>
      <c r="C361" t="s">
        <v>1082</v>
      </c>
      <c r="D361" t="s">
        <v>1083</v>
      </c>
      <c r="E361">
        <v>1</v>
      </c>
      <c r="F361" t="s">
        <v>838</v>
      </c>
    </row>
    <row r="362" spans="1:6" x14ac:dyDescent="0.25">
      <c r="A362">
        <v>715</v>
      </c>
      <c r="B362" t="s">
        <v>1084</v>
      </c>
      <c r="C362" t="s">
        <v>1085</v>
      </c>
      <c r="D362" t="s">
        <v>1086</v>
      </c>
      <c r="E362">
        <v>1</v>
      </c>
      <c r="F362" t="s">
        <v>838</v>
      </c>
    </row>
    <row r="363" spans="1:6" x14ac:dyDescent="0.25">
      <c r="A363">
        <v>716</v>
      </c>
      <c r="B363" t="s">
        <v>1087</v>
      </c>
      <c r="C363" t="s">
        <v>1088</v>
      </c>
      <c r="D363" t="s">
        <v>1089</v>
      </c>
      <c r="E363">
        <v>1</v>
      </c>
      <c r="F363" t="s">
        <v>838</v>
      </c>
    </row>
    <row r="364" spans="1:6" x14ac:dyDescent="0.25">
      <c r="A364">
        <v>719</v>
      </c>
      <c r="B364" t="s">
        <v>1090</v>
      </c>
      <c r="C364" t="s">
        <v>1091</v>
      </c>
      <c r="D364" t="s">
        <v>1092</v>
      </c>
      <c r="E364">
        <v>1</v>
      </c>
      <c r="F364" t="s">
        <v>838</v>
      </c>
    </row>
    <row r="365" spans="1:6" x14ac:dyDescent="0.25">
      <c r="A365">
        <v>723</v>
      </c>
      <c r="B365" t="s">
        <v>1093</v>
      </c>
      <c r="C365" t="s">
        <v>1094</v>
      </c>
      <c r="D365" t="s">
        <v>1095</v>
      </c>
      <c r="E365">
        <v>2</v>
      </c>
      <c r="F365" t="s">
        <v>838</v>
      </c>
    </row>
    <row r="366" spans="1:6" x14ac:dyDescent="0.25">
      <c r="A366">
        <v>737</v>
      </c>
      <c r="B366" t="s">
        <v>1096</v>
      </c>
      <c r="C366" t="s">
        <v>1097</v>
      </c>
      <c r="D366" t="s">
        <v>1098</v>
      </c>
      <c r="E366">
        <v>1</v>
      </c>
      <c r="F366" t="s">
        <v>838</v>
      </c>
    </row>
    <row r="367" spans="1:6" x14ac:dyDescent="0.25">
      <c r="A367">
        <v>739</v>
      </c>
      <c r="B367" t="s">
        <v>1099</v>
      </c>
      <c r="C367" t="s">
        <v>1100</v>
      </c>
      <c r="D367" t="s">
        <v>1101</v>
      </c>
      <c r="E367">
        <v>2</v>
      </c>
      <c r="F367" t="s">
        <v>838</v>
      </c>
    </row>
    <row r="368" spans="1:6" x14ac:dyDescent="0.25">
      <c r="A368">
        <v>745</v>
      </c>
      <c r="B368" t="s">
        <v>1102</v>
      </c>
      <c r="C368" t="s">
        <v>1103</v>
      </c>
      <c r="D368" t="s">
        <v>1104</v>
      </c>
      <c r="E368">
        <v>2</v>
      </c>
      <c r="F368" t="s">
        <v>838</v>
      </c>
    </row>
    <row r="369" spans="2:6" x14ac:dyDescent="0.25">
      <c r="B369" t="s">
        <v>1105</v>
      </c>
      <c r="C369" t="s">
        <v>1106</v>
      </c>
      <c r="D369" t="s">
        <v>1107</v>
      </c>
      <c r="E369">
        <v>1</v>
      </c>
      <c r="F369" t="s">
        <v>1108</v>
      </c>
    </row>
    <row r="370" spans="2:6" x14ac:dyDescent="0.25">
      <c r="B370" t="s">
        <v>1109</v>
      </c>
      <c r="C370" t="s">
        <v>1106</v>
      </c>
      <c r="D370" t="s">
        <v>1110</v>
      </c>
      <c r="E370">
        <v>1</v>
      </c>
      <c r="F370" t="s">
        <v>1108</v>
      </c>
    </row>
    <row r="371" spans="2:6" x14ac:dyDescent="0.25">
      <c r="B371" t="s">
        <v>1111</v>
      </c>
      <c r="C371" t="s">
        <v>1106</v>
      </c>
      <c r="D371" t="s">
        <v>1112</v>
      </c>
      <c r="E371">
        <v>1</v>
      </c>
      <c r="F371" t="s">
        <v>1108</v>
      </c>
    </row>
    <row r="372" spans="2:6" x14ac:dyDescent="0.25">
      <c r="B372" t="s">
        <v>1113</v>
      </c>
      <c r="C372" t="s">
        <v>1106</v>
      </c>
      <c r="D372" t="s">
        <v>1114</v>
      </c>
      <c r="E372">
        <v>1</v>
      </c>
      <c r="F372" t="s">
        <v>1108</v>
      </c>
    </row>
    <row r="373" spans="2:6" x14ac:dyDescent="0.25">
      <c r="B373" t="s">
        <v>1115</v>
      </c>
      <c r="C373" t="s">
        <v>1106</v>
      </c>
      <c r="D373" t="s">
        <v>1116</v>
      </c>
      <c r="E373">
        <v>1</v>
      </c>
      <c r="F373" t="s">
        <v>1108</v>
      </c>
    </row>
    <row r="374" spans="2:6" x14ac:dyDescent="0.25">
      <c r="B374" t="s">
        <v>1117</v>
      </c>
      <c r="C374" t="s">
        <v>1106</v>
      </c>
      <c r="D374" t="s">
        <v>1118</v>
      </c>
      <c r="E374">
        <v>1</v>
      </c>
      <c r="F374" t="s">
        <v>1108</v>
      </c>
    </row>
    <row r="375" spans="2:6" x14ac:dyDescent="0.25">
      <c r="B375" t="s">
        <v>1119</v>
      </c>
      <c r="C375" t="s">
        <v>1106</v>
      </c>
      <c r="D375" t="s">
        <v>1120</v>
      </c>
      <c r="E375">
        <v>1</v>
      </c>
      <c r="F375" t="s">
        <v>1108</v>
      </c>
    </row>
    <row r="376" spans="2:6" x14ac:dyDescent="0.25">
      <c r="B376" t="s">
        <v>1121</v>
      </c>
      <c r="C376" t="s">
        <v>1106</v>
      </c>
      <c r="D376" t="s">
        <v>1122</v>
      </c>
      <c r="E376">
        <v>1</v>
      </c>
      <c r="F376" t="s">
        <v>1108</v>
      </c>
    </row>
    <row r="377" spans="2:6" x14ac:dyDescent="0.25">
      <c r="B377" t="s">
        <v>1123</v>
      </c>
      <c r="C377" t="s">
        <v>1106</v>
      </c>
      <c r="D377" t="s">
        <v>1124</v>
      </c>
      <c r="E377">
        <v>1</v>
      </c>
      <c r="F377" t="s">
        <v>1108</v>
      </c>
    </row>
    <row r="378" spans="2:6" x14ac:dyDescent="0.25">
      <c r="B378" t="s">
        <v>1125</v>
      </c>
      <c r="C378" t="s">
        <v>1106</v>
      </c>
      <c r="D378" t="s">
        <v>1126</v>
      </c>
      <c r="E378">
        <v>1</v>
      </c>
      <c r="F378" t="s">
        <v>1108</v>
      </c>
    </row>
    <row r="379" spans="2:6" x14ac:dyDescent="0.25">
      <c r="B379" t="s">
        <v>1127</v>
      </c>
      <c r="C379" t="s">
        <v>1106</v>
      </c>
      <c r="D379" t="s">
        <v>1128</v>
      </c>
      <c r="E379">
        <v>2</v>
      </c>
      <c r="F379" t="s">
        <v>1108</v>
      </c>
    </row>
    <row r="380" spans="2:6" x14ac:dyDescent="0.25">
      <c r="B380" t="s">
        <v>1129</v>
      </c>
      <c r="C380" t="s">
        <v>1106</v>
      </c>
      <c r="D380" t="s">
        <v>1130</v>
      </c>
      <c r="E380">
        <v>1</v>
      </c>
      <c r="F380" t="s">
        <v>1108</v>
      </c>
    </row>
    <row r="381" spans="2:6" x14ac:dyDescent="0.25">
      <c r="B381" t="s">
        <v>1131</v>
      </c>
      <c r="C381" t="s">
        <v>1106</v>
      </c>
      <c r="D381" t="s">
        <v>1132</v>
      </c>
      <c r="E381">
        <v>1</v>
      </c>
      <c r="F381" t="s">
        <v>1108</v>
      </c>
    </row>
    <row r="382" spans="2:6" x14ac:dyDescent="0.25">
      <c r="B382" t="s">
        <v>1133</v>
      </c>
      <c r="C382" t="s">
        <v>1106</v>
      </c>
      <c r="D382" t="s">
        <v>1134</v>
      </c>
      <c r="E382">
        <v>1</v>
      </c>
      <c r="F382" t="s">
        <v>1108</v>
      </c>
    </row>
    <row r="383" spans="2:6" x14ac:dyDescent="0.25">
      <c r="B383" t="s">
        <v>1135</v>
      </c>
      <c r="C383" t="s">
        <v>1106</v>
      </c>
      <c r="D383" t="s">
        <v>1136</v>
      </c>
      <c r="E383">
        <v>1</v>
      </c>
      <c r="F383" t="s">
        <v>1108</v>
      </c>
    </row>
    <row r="384" spans="2:6" x14ac:dyDescent="0.25">
      <c r="B384" t="s">
        <v>1137</v>
      </c>
      <c r="C384" t="s">
        <v>1106</v>
      </c>
      <c r="D384" t="s">
        <v>1138</v>
      </c>
      <c r="E384">
        <v>1</v>
      </c>
      <c r="F384" t="s">
        <v>1108</v>
      </c>
    </row>
    <row r="385" spans="2:6" x14ac:dyDescent="0.25">
      <c r="B385" t="s">
        <v>1139</v>
      </c>
      <c r="C385" t="s">
        <v>1106</v>
      </c>
      <c r="D385" t="s">
        <v>1140</v>
      </c>
      <c r="E385">
        <v>1</v>
      </c>
      <c r="F385" t="s">
        <v>1108</v>
      </c>
    </row>
    <row r="386" spans="2:6" x14ac:dyDescent="0.25">
      <c r="B386" t="s">
        <v>1141</v>
      </c>
      <c r="C386" t="s">
        <v>1106</v>
      </c>
      <c r="D386" t="s">
        <v>1142</v>
      </c>
      <c r="E386">
        <v>1</v>
      </c>
      <c r="F386" t="s">
        <v>1108</v>
      </c>
    </row>
    <row r="387" spans="2:6" x14ac:dyDescent="0.25">
      <c r="B387" t="s">
        <v>1143</v>
      </c>
      <c r="C387" t="s">
        <v>1106</v>
      </c>
      <c r="D387" t="s">
        <v>1144</v>
      </c>
      <c r="E387">
        <v>1</v>
      </c>
      <c r="F387" t="s">
        <v>1108</v>
      </c>
    </row>
    <row r="388" spans="2:6" x14ac:dyDescent="0.25">
      <c r="B388" t="s">
        <v>1145</v>
      </c>
      <c r="C388" t="s">
        <v>1106</v>
      </c>
      <c r="D388" t="s">
        <v>1146</v>
      </c>
      <c r="E388">
        <v>2</v>
      </c>
      <c r="F388" t="s">
        <v>1108</v>
      </c>
    </row>
    <row r="389" spans="2:6" x14ac:dyDescent="0.25">
      <c r="B389" t="s">
        <v>1147</v>
      </c>
      <c r="C389" t="s">
        <v>1106</v>
      </c>
      <c r="D389" t="s">
        <v>1148</v>
      </c>
      <c r="E389">
        <v>2</v>
      </c>
      <c r="F389" t="s">
        <v>1108</v>
      </c>
    </row>
    <row r="390" spans="2:6" x14ac:dyDescent="0.25">
      <c r="B390" t="s">
        <v>1149</v>
      </c>
      <c r="C390" t="s">
        <v>1106</v>
      </c>
      <c r="D390" t="s">
        <v>1150</v>
      </c>
      <c r="E390">
        <v>2</v>
      </c>
      <c r="F390" t="s">
        <v>1108</v>
      </c>
    </row>
    <row r="391" spans="2:6" x14ac:dyDescent="0.25">
      <c r="B391" t="s">
        <v>1151</v>
      </c>
      <c r="C391" t="s">
        <v>1106</v>
      </c>
      <c r="D391" t="s">
        <v>1152</v>
      </c>
      <c r="E391">
        <v>1</v>
      </c>
      <c r="F391" t="s">
        <v>1108</v>
      </c>
    </row>
    <row r="392" spans="2:6" x14ac:dyDescent="0.25">
      <c r="B392" t="s">
        <v>1153</v>
      </c>
      <c r="C392" t="s">
        <v>1106</v>
      </c>
      <c r="D392" t="s">
        <v>1154</v>
      </c>
      <c r="E392">
        <v>1</v>
      </c>
      <c r="F392" t="s">
        <v>1108</v>
      </c>
    </row>
    <row r="393" spans="2:6" x14ac:dyDescent="0.25">
      <c r="B393" t="s">
        <v>1155</v>
      </c>
      <c r="C393" t="s">
        <v>1106</v>
      </c>
      <c r="D393" t="s">
        <v>1156</v>
      </c>
      <c r="E393">
        <v>2</v>
      </c>
      <c r="F393" t="s">
        <v>1108</v>
      </c>
    </row>
    <row r="394" spans="2:6" x14ac:dyDescent="0.25">
      <c r="B394" t="s">
        <v>1157</v>
      </c>
      <c r="C394" t="s">
        <v>1106</v>
      </c>
      <c r="D394" t="s">
        <v>1158</v>
      </c>
      <c r="E394">
        <v>1</v>
      </c>
      <c r="F394" t="s">
        <v>1108</v>
      </c>
    </row>
    <row r="395" spans="2:6" x14ac:dyDescent="0.25">
      <c r="B395" t="s">
        <v>1159</v>
      </c>
      <c r="C395" t="s">
        <v>1106</v>
      </c>
      <c r="D395" t="s">
        <v>1160</v>
      </c>
      <c r="E395">
        <v>2</v>
      </c>
      <c r="F395" t="s">
        <v>1108</v>
      </c>
    </row>
    <row r="396" spans="2:6" x14ac:dyDescent="0.25">
      <c r="B396" t="s">
        <v>1161</v>
      </c>
      <c r="C396" t="s">
        <v>1106</v>
      </c>
      <c r="D396" t="s">
        <v>1162</v>
      </c>
      <c r="E396">
        <v>1</v>
      </c>
      <c r="F396" t="s">
        <v>1108</v>
      </c>
    </row>
    <row r="397" spans="2:6" x14ac:dyDescent="0.25">
      <c r="B397" t="s">
        <v>1163</v>
      </c>
      <c r="C397" t="s">
        <v>1106</v>
      </c>
      <c r="D397" t="s">
        <v>1164</v>
      </c>
      <c r="E397">
        <v>1</v>
      </c>
      <c r="F397" t="s">
        <v>1108</v>
      </c>
    </row>
    <row r="398" spans="2:6" x14ac:dyDescent="0.25">
      <c r="B398" t="s">
        <v>1165</v>
      </c>
      <c r="C398" t="s">
        <v>1106</v>
      </c>
      <c r="D398" t="s">
        <v>1166</v>
      </c>
      <c r="E398">
        <v>1</v>
      </c>
      <c r="F398" t="s">
        <v>1108</v>
      </c>
    </row>
    <row r="399" spans="2:6" x14ac:dyDescent="0.25">
      <c r="B399" t="s">
        <v>1167</v>
      </c>
      <c r="C399" t="s">
        <v>1106</v>
      </c>
      <c r="D399" t="s">
        <v>1168</v>
      </c>
      <c r="E399">
        <v>2</v>
      </c>
      <c r="F399" t="s">
        <v>1108</v>
      </c>
    </row>
    <row r="400" spans="2:6" x14ac:dyDescent="0.25">
      <c r="B400" t="s">
        <v>1169</v>
      </c>
      <c r="C400" t="s">
        <v>1106</v>
      </c>
      <c r="D400" t="s">
        <v>1170</v>
      </c>
      <c r="E400">
        <v>1</v>
      </c>
      <c r="F400" t="s">
        <v>1108</v>
      </c>
    </row>
    <row r="401" spans="2:6" x14ac:dyDescent="0.25">
      <c r="B401" t="s">
        <v>1171</v>
      </c>
      <c r="C401" t="s">
        <v>1106</v>
      </c>
      <c r="D401" t="s">
        <v>1172</v>
      </c>
      <c r="E401">
        <v>1</v>
      </c>
      <c r="F401" t="s">
        <v>1108</v>
      </c>
    </row>
    <row r="402" spans="2:6" x14ac:dyDescent="0.25">
      <c r="B402" t="s">
        <v>1173</v>
      </c>
      <c r="C402" t="s">
        <v>1106</v>
      </c>
      <c r="D402" t="s">
        <v>1174</v>
      </c>
      <c r="E402">
        <v>1</v>
      </c>
      <c r="F402" t="s">
        <v>1108</v>
      </c>
    </row>
    <row r="403" spans="2:6" x14ac:dyDescent="0.25">
      <c r="B403" t="s">
        <v>1175</v>
      </c>
      <c r="C403" t="s">
        <v>1106</v>
      </c>
      <c r="D403" t="s">
        <v>1176</v>
      </c>
      <c r="E403">
        <v>1</v>
      </c>
      <c r="F403" t="s">
        <v>1108</v>
      </c>
    </row>
    <row r="404" spans="2:6" x14ac:dyDescent="0.25">
      <c r="B404" t="s">
        <v>1177</v>
      </c>
      <c r="C404" t="s">
        <v>1106</v>
      </c>
      <c r="D404" t="s">
        <v>1178</v>
      </c>
      <c r="E404">
        <v>2</v>
      </c>
      <c r="F404" t="s">
        <v>1108</v>
      </c>
    </row>
    <row r="405" spans="2:6" x14ac:dyDescent="0.25">
      <c r="B405" t="s">
        <v>1179</v>
      </c>
      <c r="C405" t="s">
        <v>1106</v>
      </c>
      <c r="D405" t="s">
        <v>1180</v>
      </c>
      <c r="E405">
        <v>2</v>
      </c>
      <c r="F405" t="s">
        <v>1108</v>
      </c>
    </row>
    <row r="406" spans="2:6" x14ac:dyDescent="0.25">
      <c r="B406" t="s">
        <v>1181</v>
      </c>
      <c r="C406" t="s">
        <v>1106</v>
      </c>
      <c r="D406" t="s">
        <v>1182</v>
      </c>
      <c r="E406">
        <v>1</v>
      </c>
      <c r="F406" t="s">
        <v>1108</v>
      </c>
    </row>
    <row r="407" spans="2:6" x14ac:dyDescent="0.25">
      <c r="B407" t="s">
        <v>1183</v>
      </c>
      <c r="C407" t="s">
        <v>1106</v>
      </c>
      <c r="D407" t="s">
        <v>1184</v>
      </c>
      <c r="E407">
        <v>1</v>
      </c>
      <c r="F407" t="s">
        <v>1108</v>
      </c>
    </row>
    <row r="408" spans="2:6" x14ac:dyDescent="0.25">
      <c r="B408" t="s">
        <v>1185</v>
      </c>
      <c r="C408" t="s">
        <v>1106</v>
      </c>
      <c r="D408" t="s">
        <v>1186</v>
      </c>
      <c r="E408">
        <v>1</v>
      </c>
      <c r="F408" t="s">
        <v>1108</v>
      </c>
    </row>
    <row r="409" spans="2:6" x14ac:dyDescent="0.25">
      <c r="B409" t="s">
        <v>1187</v>
      </c>
      <c r="C409" t="s">
        <v>1106</v>
      </c>
      <c r="D409" t="s">
        <v>1188</v>
      </c>
      <c r="E409">
        <v>1</v>
      </c>
      <c r="F409" t="s">
        <v>1108</v>
      </c>
    </row>
    <row r="410" spans="2:6" x14ac:dyDescent="0.25">
      <c r="B410" t="s">
        <v>1189</v>
      </c>
      <c r="C410" t="s">
        <v>1106</v>
      </c>
      <c r="D410" t="s">
        <v>1190</v>
      </c>
      <c r="E410">
        <v>1</v>
      </c>
      <c r="F410" t="s">
        <v>1108</v>
      </c>
    </row>
    <row r="411" spans="2:6" x14ac:dyDescent="0.25">
      <c r="B411" t="s">
        <v>1191</v>
      </c>
      <c r="C411" t="s">
        <v>1106</v>
      </c>
      <c r="D411" t="s">
        <v>1192</v>
      </c>
      <c r="E411">
        <v>1</v>
      </c>
      <c r="F411" t="s">
        <v>1108</v>
      </c>
    </row>
    <row r="412" spans="2:6" x14ac:dyDescent="0.25">
      <c r="B412" t="s">
        <v>1193</v>
      </c>
      <c r="C412" t="s">
        <v>1106</v>
      </c>
      <c r="D412" t="s">
        <v>1194</v>
      </c>
      <c r="E412">
        <v>2</v>
      </c>
      <c r="F412" t="s">
        <v>1108</v>
      </c>
    </row>
    <row r="413" spans="2:6" x14ac:dyDescent="0.25">
      <c r="B413" t="s">
        <v>1195</v>
      </c>
      <c r="C413" t="s">
        <v>1106</v>
      </c>
      <c r="D413" t="s">
        <v>1196</v>
      </c>
      <c r="E413">
        <v>1</v>
      </c>
      <c r="F413" t="s">
        <v>1108</v>
      </c>
    </row>
    <row r="414" spans="2:6" x14ac:dyDescent="0.25">
      <c r="B414" t="s">
        <v>1197</v>
      </c>
      <c r="C414" t="s">
        <v>1106</v>
      </c>
      <c r="D414" t="s">
        <v>1198</v>
      </c>
      <c r="E414">
        <v>1</v>
      </c>
      <c r="F414" t="s">
        <v>1108</v>
      </c>
    </row>
    <row r="415" spans="2:6" x14ac:dyDescent="0.25">
      <c r="B415" t="s">
        <v>1199</v>
      </c>
      <c r="C415" t="s">
        <v>1106</v>
      </c>
      <c r="D415" t="s">
        <v>1200</v>
      </c>
      <c r="E415">
        <v>1</v>
      </c>
      <c r="F415" t="s">
        <v>1108</v>
      </c>
    </row>
    <row r="416" spans="2:6" x14ac:dyDescent="0.25">
      <c r="B416" t="s">
        <v>1201</v>
      </c>
      <c r="C416" t="s">
        <v>1106</v>
      </c>
      <c r="D416" t="s">
        <v>1202</v>
      </c>
      <c r="E416">
        <v>1</v>
      </c>
      <c r="F416" t="s">
        <v>1108</v>
      </c>
    </row>
    <row r="417" spans="2:6" x14ac:dyDescent="0.25">
      <c r="B417" t="s">
        <v>1203</v>
      </c>
      <c r="C417" t="s">
        <v>1106</v>
      </c>
      <c r="D417" t="s">
        <v>1204</v>
      </c>
      <c r="E417">
        <v>1</v>
      </c>
      <c r="F417" t="s">
        <v>1108</v>
      </c>
    </row>
    <row r="418" spans="2:6" x14ac:dyDescent="0.25">
      <c r="B418" t="s">
        <v>1205</v>
      </c>
      <c r="C418" t="s">
        <v>1106</v>
      </c>
      <c r="D418" t="s">
        <v>1206</v>
      </c>
      <c r="E418">
        <v>1</v>
      </c>
      <c r="F418" t="s">
        <v>1108</v>
      </c>
    </row>
    <row r="419" spans="2:6" x14ac:dyDescent="0.25">
      <c r="B419" t="s">
        <v>1207</v>
      </c>
      <c r="C419" t="s">
        <v>1106</v>
      </c>
      <c r="D419" t="s">
        <v>1208</v>
      </c>
      <c r="E419">
        <v>1</v>
      </c>
      <c r="F419" t="s">
        <v>1108</v>
      </c>
    </row>
    <row r="420" spans="2:6" x14ac:dyDescent="0.25">
      <c r="B420" t="s">
        <v>1209</v>
      </c>
      <c r="C420" t="s">
        <v>1106</v>
      </c>
      <c r="D420" t="s">
        <v>1210</v>
      </c>
      <c r="E420">
        <v>3</v>
      </c>
      <c r="F420" t="s">
        <v>1108</v>
      </c>
    </row>
    <row r="421" spans="2:6" x14ac:dyDescent="0.25">
      <c r="B421" t="s">
        <v>1211</v>
      </c>
      <c r="C421" t="s">
        <v>1106</v>
      </c>
      <c r="D421" t="s">
        <v>1212</v>
      </c>
      <c r="E421">
        <v>1</v>
      </c>
      <c r="F421" t="s">
        <v>1108</v>
      </c>
    </row>
    <row r="422" spans="2:6" x14ac:dyDescent="0.25">
      <c r="B422" t="s">
        <v>1213</v>
      </c>
      <c r="C422" t="s">
        <v>1106</v>
      </c>
      <c r="D422" t="s">
        <v>1214</v>
      </c>
      <c r="E422">
        <v>1</v>
      </c>
      <c r="F422" t="s">
        <v>1108</v>
      </c>
    </row>
    <row r="423" spans="2:6" x14ac:dyDescent="0.25">
      <c r="B423" t="s">
        <v>1215</v>
      </c>
      <c r="C423" t="s">
        <v>1106</v>
      </c>
      <c r="D423" t="s">
        <v>1216</v>
      </c>
      <c r="E423">
        <v>1</v>
      </c>
      <c r="F423" t="s">
        <v>1108</v>
      </c>
    </row>
    <row r="424" spans="2:6" x14ac:dyDescent="0.25">
      <c r="B424" t="s">
        <v>1217</v>
      </c>
      <c r="C424" t="s">
        <v>1106</v>
      </c>
      <c r="D424" t="s">
        <v>1218</v>
      </c>
      <c r="E424">
        <v>1</v>
      </c>
      <c r="F424" t="s">
        <v>1108</v>
      </c>
    </row>
    <row r="425" spans="2:6" x14ac:dyDescent="0.25">
      <c r="B425" t="s">
        <v>1219</v>
      </c>
      <c r="C425" t="s">
        <v>1106</v>
      </c>
      <c r="D425" t="s">
        <v>1220</v>
      </c>
      <c r="E425">
        <v>1</v>
      </c>
      <c r="F425" t="s">
        <v>1108</v>
      </c>
    </row>
    <row r="426" spans="2:6" x14ac:dyDescent="0.25">
      <c r="B426" t="s">
        <v>1221</v>
      </c>
      <c r="C426" t="s">
        <v>1106</v>
      </c>
      <c r="D426" t="s">
        <v>1222</v>
      </c>
      <c r="E426">
        <v>1</v>
      </c>
      <c r="F426" t="s">
        <v>1108</v>
      </c>
    </row>
    <row r="427" spans="2:6" x14ac:dyDescent="0.25">
      <c r="B427" t="s">
        <v>1223</v>
      </c>
      <c r="C427" t="s">
        <v>1106</v>
      </c>
      <c r="D427" t="s">
        <v>1224</v>
      </c>
      <c r="E427">
        <v>2</v>
      </c>
      <c r="F427" t="s">
        <v>1108</v>
      </c>
    </row>
    <row r="428" spans="2:6" x14ac:dyDescent="0.25">
      <c r="B428" t="s">
        <v>1225</v>
      </c>
      <c r="C428" t="s">
        <v>1106</v>
      </c>
      <c r="D428" t="s">
        <v>1226</v>
      </c>
      <c r="E428">
        <v>1</v>
      </c>
      <c r="F428" t="s">
        <v>1108</v>
      </c>
    </row>
    <row r="429" spans="2:6" x14ac:dyDescent="0.25">
      <c r="B429" t="s">
        <v>1227</v>
      </c>
      <c r="C429" t="s">
        <v>1106</v>
      </c>
      <c r="D429" t="s">
        <v>1228</v>
      </c>
      <c r="E429">
        <v>1</v>
      </c>
      <c r="F429" t="s">
        <v>1108</v>
      </c>
    </row>
    <row r="430" spans="2:6" x14ac:dyDescent="0.25">
      <c r="B430" t="s">
        <v>1229</v>
      </c>
      <c r="C430" t="s">
        <v>1106</v>
      </c>
      <c r="D430" t="s">
        <v>1230</v>
      </c>
      <c r="E430">
        <v>1</v>
      </c>
      <c r="F430" t="s">
        <v>1108</v>
      </c>
    </row>
    <row r="431" spans="2:6" x14ac:dyDescent="0.25">
      <c r="B431" t="s">
        <v>1231</v>
      </c>
      <c r="C431" t="s">
        <v>1106</v>
      </c>
      <c r="D431" t="s">
        <v>1232</v>
      </c>
      <c r="E431">
        <v>2</v>
      </c>
      <c r="F431" t="s">
        <v>1108</v>
      </c>
    </row>
    <row r="432" spans="2:6" x14ac:dyDescent="0.25">
      <c r="B432" t="s">
        <v>1233</v>
      </c>
      <c r="C432" t="s">
        <v>1106</v>
      </c>
      <c r="D432" t="s">
        <v>1234</v>
      </c>
      <c r="E432">
        <v>1</v>
      </c>
      <c r="F432" t="s">
        <v>1108</v>
      </c>
    </row>
    <row r="433" spans="2:6" x14ac:dyDescent="0.25">
      <c r="B433" t="s">
        <v>1235</v>
      </c>
      <c r="C433" t="s">
        <v>1106</v>
      </c>
      <c r="D433" t="s">
        <v>1236</v>
      </c>
      <c r="E433">
        <v>2</v>
      </c>
      <c r="F433" t="s">
        <v>1108</v>
      </c>
    </row>
    <row r="434" spans="2:6" x14ac:dyDescent="0.25">
      <c r="B434" t="s">
        <v>1237</v>
      </c>
      <c r="C434" t="s">
        <v>1106</v>
      </c>
      <c r="D434" t="s">
        <v>1238</v>
      </c>
      <c r="E434">
        <v>1</v>
      </c>
      <c r="F434" t="s">
        <v>1108</v>
      </c>
    </row>
    <row r="435" spans="2:6" x14ac:dyDescent="0.25">
      <c r="B435" t="s">
        <v>1239</v>
      </c>
      <c r="C435" t="s">
        <v>1106</v>
      </c>
      <c r="D435" t="s">
        <v>1240</v>
      </c>
      <c r="E435">
        <v>1</v>
      </c>
      <c r="F435" t="s">
        <v>1108</v>
      </c>
    </row>
    <row r="436" spans="2:6" x14ac:dyDescent="0.25">
      <c r="B436" t="s">
        <v>1241</v>
      </c>
      <c r="C436" t="s">
        <v>1106</v>
      </c>
      <c r="D436" t="s">
        <v>1242</v>
      </c>
      <c r="E436">
        <v>1</v>
      </c>
      <c r="F436" t="s">
        <v>1108</v>
      </c>
    </row>
    <row r="437" spans="2:6" x14ac:dyDescent="0.25">
      <c r="B437" t="s">
        <v>1243</v>
      </c>
      <c r="C437" t="s">
        <v>1106</v>
      </c>
      <c r="D437" t="s">
        <v>1244</v>
      </c>
      <c r="E437">
        <v>1</v>
      </c>
      <c r="F437" t="s">
        <v>1108</v>
      </c>
    </row>
    <row r="438" spans="2:6" x14ac:dyDescent="0.25">
      <c r="B438" t="s">
        <v>1245</v>
      </c>
      <c r="C438" t="s">
        <v>1106</v>
      </c>
      <c r="D438" t="s">
        <v>1246</v>
      </c>
      <c r="E438">
        <v>1</v>
      </c>
      <c r="F438" t="s">
        <v>1108</v>
      </c>
    </row>
    <row r="439" spans="2:6" x14ac:dyDescent="0.25">
      <c r="B439" t="s">
        <v>1247</v>
      </c>
      <c r="C439" t="s">
        <v>1106</v>
      </c>
      <c r="D439" t="s">
        <v>1248</v>
      </c>
      <c r="E439">
        <v>1</v>
      </c>
      <c r="F439" t="s">
        <v>1108</v>
      </c>
    </row>
    <row r="440" spans="2:6" x14ac:dyDescent="0.25">
      <c r="B440" t="s">
        <v>1249</v>
      </c>
      <c r="C440" t="s">
        <v>1106</v>
      </c>
      <c r="D440" t="s">
        <v>1250</v>
      </c>
      <c r="E440">
        <v>1</v>
      </c>
      <c r="F440" t="s">
        <v>1108</v>
      </c>
    </row>
    <row r="441" spans="2:6" x14ac:dyDescent="0.25">
      <c r="B441" t="s">
        <v>1251</v>
      </c>
      <c r="C441" t="s">
        <v>1106</v>
      </c>
      <c r="D441" t="s">
        <v>1252</v>
      </c>
      <c r="E441">
        <v>1</v>
      </c>
      <c r="F441" t="s">
        <v>1108</v>
      </c>
    </row>
    <row r="442" spans="2:6" x14ac:dyDescent="0.25">
      <c r="B442" t="s">
        <v>1253</v>
      </c>
      <c r="C442" t="s">
        <v>1106</v>
      </c>
      <c r="D442" t="s">
        <v>1254</v>
      </c>
      <c r="E442">
        <v>1</v>
      </c>
      <c r="F442" t="s">
        <v>1108</v>
      </c>
    </row>
    <row r="443" spans="2:6" x14ac:dyDescent="0.25">
      <c r="B443" t="s">
        <v>1255</v>
      </c>
      <c r="C443" t="s">
        <v>1106</v>
      </c>
      <c r="D443" t="s">
        <v>1256</v>
      </c>
      <c r="E443">
        <v>1</v>
      </c>
      <c r="F443" t="s">
        <v>1108</v>
      </c>
    </row>
    <row r="444" spans="2:6" x14ac:dyDescent="0.25">
      <c r="B444" t="s">
        <v>1257</v>
      </c>
      <c r="C444" t="s">
        <v>1106</v>
      </c>
      <c r="D444" t="s">
        <v>1258</v>
      </c>
      <c r="E444">
        <v>2</v>
      </c>
      <c r="F444" t="s">
        <v>1108</v>
      </c>
    </row>
    <row r="445" spans="2:6" x14ac:dyDescent="0.25">
      <c r="B445" t="s">
        <v>1259</v>
      </c>
      <c r="C445" t="s">
        <v>1106</v>
      </c>
      <c r="D445" t="s">
        <v>1260</v>
      </c>
      <c r="E445">
        <v>1</v>
      </c>
      <c r="F445" t="s">
        <v>1108</v>
      </c>
    </row>
    <row r="446" spans="2:6" x14ac:dyDescent="0.25">
      <c r="B446" t="s">
        <v>1261</v>
      </c>
      <c r="C446" t="s">
        <v>1106</v>
      </c>
      <c r="D446" t="s">
        <v>1262</v>
      </c>
      <c r="E446">
        <v>2</v>
      </c>
      <c r="F446" t="s">
        <v>1108</v>
      </c>
    </row>
    <row r="447" spans="2:6" x14ac:dyDescent="0.25">
      <c r="B447" t="s">
        <v>1263</v>
      </c>
      <c r="C447" t="s">
        <v>1106</v>
      </c>
      <c r="D447" t="s">
        <v>1264</v>
      </c>
      <c r="E447">
        <v>1</v>
      </c>
      <c r="F447" t="s">
        <v>1108</v>
      </c>
    </row>
    <row r="448" spans="2:6" x14ac:dyDescent="0.25">
      <c r="B448" t="s">
        <v>1265</v>
      </c>
      <c r="C448" t="s">
        <v>1106</v>
      </c>
      <c r="D448" t="s">
        <v>1266</v>
      </c>
      <c r="E448">
        <v>1</v>
      </c>
      <c r="F448" t="s">
        <v>1108</v>
      </c>
    </row>
    <row r="449" spans="2:6" x14ac:dyDescent="0.25">
      <c r="B449" t="s">
        <v>1267</v>
      </c>
      <c r="C449" t="s">
        <v>1106</v>
      </c>
      <c r="D449" t="s">
        <v>1268</v>
      </c>
      <c r="E449">
        <v>1</v>
      </c>
      <c r="F449" t="s">
        <v>1108</v>
      </c>
    </row>
    <row r="450" spans="2:6" x14ac:dyDescent="0.25">
      <c r="B450" t="s">
        <v>1269</v>
      </c>
      <c r="C450" t="s">
        <v>1106</v>
      </c>
      <c r="D450" t="s">
        <v>1270</v>
      </c>
      <c r="E450">
        <v>1</v>
      </c>
      <c r="F450" t="s">
        <v>1108</v>
      </c>
    </row>
    <row r="451" spans="2:6" x14ac:dyDescent="0.25">
      <c r="B451" t="s">
        <v>1271</v>
      </c>
      <c r="C451" t="s">
        <v>1106</v>
      </c>
      <c r="D451" t="s">
        <v>1272</v>
      </c>
      <c r="E451">
        <v>2</v>
      </c>
      <c r="F451" t="s">
        <v>1108</v>
      </c>
    </row>
    <row r="452" spans="2:6" x14ac:dyDescent="0.25">
      <c r="B452" t="s">
        <v>1273</v>
      </c>
      <c r="C452" t="s">
        <v>1106</v>
      </c>
      <c r="D452" t="s">
        <v>1274</v>
      </c>
      <c r="E452">
        <v>1</v>
      </c>
      <c r="F452" t="s">
        <v>1108</v>
      </c>
    </row>
    <row r="453" spans="2:6" x14ac:dyDescent="0.25">
      <c r="B453" t="s">
        <v>1275</v>
      </c>
      <c r="C453" t="s">
        <v>1106</v>
      </c>
      <c r="D453" t="s">
        <v>1276</v>
      </c>
      <c r="E453">
        <v>1</v>
      </c>
      <c r="F453" t="s">
        <v>1108</v>
      </c>
    </row>
    <row r="454" spans="2:6" x14ac:dyDescent="0.25">
      <c r="B454" t="s">
        <v>1277</v>
      </c>
      <c r="C454" t="s">
        <v>1106</v>
      </c>
      <c r="D454" t="s">
        <v>1278</v>
      </c>
      <c r="E454">
        <v>2</v>
      </c>
      <c r="F454" t="s">
        <v>1108</v>
      </c>
    </row>
    <row r="455" spans="2:6" x14ac:dyDescent="0.25">
      <c r="B455" t="s">
        <v>1279</v>
      </c>
      <c r="C455" t="s">
        <v>1106</v>
      </c>
      <c r="D455" t="s">
        <v>1280</v>
      </c>
      <c r="E455">
        <v>1</v>
      </c>
      <c r="F455" t="s">
        <v>1108</v>
      </c>
    </row>
    <row r="456" spans="2:6" x14ac:dyDescent="0.25">
      <c r="B456" t="s">
        <v>1281</v>
      </c>
      <c r="C456" t="s">
        <v>1106</v>
      </c>
      <c r="D456" t="s">
        <v>1282</v>
      </c>
      <c r="E456">
        <v>1</v>
      </c>
      <c r="F456" t="s">
        <v>1108</v>
      </c>
    </row>
    <row r="457" spans="2:6" x14ac:dyDescent="0.25">
      <c r="B457" t="s">
        <v>1283</v>
      </c>
      <c r="C457" t="s">
        <v>1106</v>
      </c>
      <c r="D457" t="s">
        <v>1284</v>
      </c>
      <c r="E457">
        <v>2</v>
      </c>
      <c r="F457" t="s">
        <v>1108</v>
      </c>
    </row>
    <row r="458" spans="2:6" x14ac:dyDescent="0.25">
      <c r="B458" t="s">
        <v>1285</v>
      </c>
      <c r="C458" t="s">
        <v>1106</v>
      </c>
      <c r="D458" t="s">
        <v>1286</v>
      </c>
      <c r="E458">
        <v>1</v>
      </c>
      <c r="F458" t="s">
        <v>1108</v>
      </c>
    </row>
    <row r="459" spans="2:6" x14ac:dyDescent="0.25">
      <c r="B459" t="s">
        <v>1287</v>
      </c>
      <c r="C459" t="s">
        <v>1106</v>
      </c>
      <c r="D459" t="s">
        <v>1288</v>
      </c>
      <c r="E459">
        <v>1</v>
      </c>
      <c r="F459" t="s">
        <v>1108</v>
      </c>
    </row>
    <row r="460" spans="2:6" x14ac:dyDescent="0.25">
      <c r="B460" t="s">
        <v>1289</v>
      </c>
      <c r="C460" t="s">
        <v>1106</v>
      </c>
      <c r="D460" t="s">
        <v>1290</v>
      </c>
      <c r="E460">
        <v>1</v>
      </c>
      <c r="F460" t="s">
        <v>1108</v>
      </c>
    </row>
    <row r="461" spans="2:6" x14ac:dyDescent="0.25">
      <c r="B461" t="s">
        <v>1291</v>
      </c>
      <c r="C461" t="s">
        <v>1106</v>
      </c>
      <c r="D461" t="s">
        <v>1292</v>
      </c>
      <c r="E461">
        <v>1</v>
      </c>
      <c r="F461" t="s">
        <v>1108</v>
      </c>
    </row>
    <row r="462" spans="2:6" x14ac:dyDescent="0.25">
      <c r="B462" t="s">
        <v>1293</v>
      </c>
      <c r="C462" t="s">
        <v>1106</v>
      </c>
      <c r="D462" t="s">
        <v>1294</v>
      </c>
      <c r="E462">
        <v>1</v>
      </c>
      <c r="F462" t="s">
        <v>1108</v>
      </c>
    </row>
    <row r="463" spans="2:6" x14ac:dyDescent="0.25">
      <c r="B463" t="s">
        <v>1295</v>
      </c>
      <c r="C463" t="s">
        <v>1106</v>
      </c>
      <c r="D463" t="s">
        <v>1296</v>
      </c>
      <c r="E463">
        <v>1</v>
      </c>
      <c r="F463" t="s">
        <v>1108</v>
      </c>
    </row>
    <row r="464" spans="2:6" x14ac:dyDescent="0.25">
      <c r="B464" t="s">
        <v>1297</v>
      </c>
      <c r="C464" t="s">
        <v>1106</v>
      </c>
      <c r="D464" t="s">
        <v>1298</v>
      </c>
      <c r="E464">
        <v>1</v>
      </c>
      <c r="F464" t="s">
        <v>1108</v>
      </c>
    </row>
    <row r="465" spans="2:6" x14ac:dyDescent="0.25">
      <c r="B465" t="s">
        <v>1299</v>
      </c>
      <c r="C465" t="s">
        <v>1106</v>
      </c>
      <c r="D465" t="s">
        <v>1300</v>
      </c>
      <c r="E465">
        <v>1</v>
      </c>
      <c r="F465" t="s">
        <v>1108</v>
      </c>
    </row>
    <row r="466" spans="2:6" x14ac:dyDescent="0.25">
      <c r="B466" t="s">
        <v>1301</v>
      </c>
      <c r="C466" t="s">
        <v>1106</v>
      </c>
      <c r="D466" t="s">
        <v>1302</v>
      </c>
      <c r="E466">
        <v>1</v>
      </c>
      <c r="F466" t="s">
        <v>1108</v>
      </c>
    </row>
    <row r="467" spans="2:6" x14ac:dyDescent="0.25">
      <c r="B467" t="s">
        <v>1303</v>
      </c>
      <c r="C467" t="s">
        <v>1106</v>
      </c>
      <c r="D467" t="s">
        <v>1304</v>
      </c>
      <c r="E467">
        <v>1</v>
      </c>
      <c r="F467" t="s">
        <v>1108</v>
      </c>
    </row>
    <row r="468" spans="2:6" x14ac:dyDescent="0.25">
      <c r="B468" t="s">
        <v>1305</v>
      </c>
      <c r="C468" t="s">
        <v>1106</v>
      </c>
      <c r="D468" t="s">
        <v>1306</v>
      </c>
      <c r="E468">
        <v>1</v>
      </c>
      <c r="F468" t="s">
        <v>1108</v>
      </c>
    </row>
    <row r="469" spans="2:6" x14ac:dyDescent="0.25">
      <c r="B469" t="s">
        <v>1307</v>
      </c>
      <c r="C469" t="s">
        <v>1106</v>
      </c>
      <c r="D469" t="s">
        <v>1308</v>
      </c>
      <c r="E469">
        <v>1</v>
      </c>
      <c r="F469" t="s">
        <v>1108</v>
      </c>
    </row>
    <row r="470" spans="2:6" x14ac:dyDescent="0.25">
      <c r="B470" t="s">
        <v>1309</v>
      </c>
      <c r="C470" t="s">
        <v>1106</v>
      </c>
      <c r="D470" t="s">
        <v>1310</v>
      </c>
      <c r="E470">
        <v>2</v>
      </c>
      <c r="F470" t="s">
        <v>1108</v>
      </c>
    </row>
    <row r="471" spans="2:6" x14ac:dyDescent="0.25">
      <c r="B471" t="s">
        <v>1311</v>
      </c>
      <c r="C471" t="s">
        <v>1106</v>
      </c>
      <c r="D471" t="s">
        <v>1312</v>
      </c>
      <c r="E471">
        <v>1</v>
      </c>
      <c r="F471" t="s">
        <v>1108</v>
      </c>
    </row>
    <row r="472" spans="2:6" x14ac:dyDescent="0.25">
      <c r="B472" t="s">
        <v>1313</v>
      </c>
      <c r="C472" t="s">
        <v>1106</v>
      </c>
      <c r="D472" t="s">
        <v>1314</v>
      </c>
      <c r="E472">
        <v>1</v>
      </c>
      <c r="F472" t="s">
        <v>1108</v>
      </c>
    </row>
    <row r="473" spans="2:6" x14ac:dyDescent="0.25">
      <c r="B473" t="s">
        <v>1315</v>
      </c>
      <c r="C473" t="s">
        <v>1106</v>
      </c>
      <c r="D473" t="s">
        <v>1316</v>
      </c>
      <c r="E473">
        <v>1</v>
      </c>
      <c r="F473" t="s">
        <v>1108</v>
      </c>
    </row>
    <row r="474" spans="2:6" x14ac:dyDescent="0.25">
      <c r="B474" t="s">
        <v>1317</v>
      </c>
      <c r="C474" t="s">
        <v>1106</v>
      </c>
      <c r="D474" t="s">
        <v>1318</v>
      </c>
      <c r="E474">
        <v>1</v>
      </c>
      <c r="F474" t="s">
        <v>1108</v>
      </c>
    </row>
    <row r="475" spans="2:6" x14ac:dyDescent="0.25">
      <c r="B475" t="s">
        <v>1319</v>
      </c>
      <c r="C475" t="s">
        <v>1106</v>
      </c>
      <c r="D475" t="s">
        <v>1320</v>
      </c>
      <c r="E475">
        <v>1</v>
      </c>
      <c r="F475" t="s">
        <v>1108</v>
      </c>
    </row>
    <row r="476" spans="2:6" x14ac:dyDescent="0.25">
      <c r="B476" t="s">
        <v>1321</v>
      </c>
      <c r="C476" t="s">
        <v>1106</v>
      </c>
      <c r="D476" t="s">
        <v>1322</v>
      </c>
      <c r="E476">
        <v>1</v>
      </c>
      <c r="F476" t="s">
        <v>1108</v>
      </c>
    </row>
    <row r="477" spans="2:6" x14ac:dyDescent="0.25">
      <c r="B477" t="s">
        <v>1323</v>
      </c>
      <c r="C477" t="s">
        <v>1106</v>
      </c>
      <c r="D477" t="s">
        <v>1324</v>
      </c>
      <c r="E477">
        <v>1</v>
      </c>
      <c r="F477" t="s">
        <v>1108</v>
      </c>
    </row>
    <row r="478" spans="2:6" x14ac:dyDescent="0.25">
      <c r="B478" t="s">
        <v>1325</v>
      </c>
      <c r="C478" t="s">
        <v>1106</v>
      </c>
      <c r="D478" t="s">
        <v>1326</v>
      </c>
      <c r="E478">
        <v>2</v>
      </c>
      <c r="F478" t="s">
        <v>1108</v>
      </c>
    </row>
    <row r="479" spans="2:6" x14ac:dyDescent="0.25">
      <c r="B479" t="s">
        <v>1327</v>
      </c>
      <c r="C479" t="s">
        <v>1106</v>
      </c>
      <c r="D479" t="s">
        <v>1328</v>
      </c>
      <c r="E479">
        <v>1</v>
      </c>
      <c r="F479" t="s">
        <v>1108</v>
      </c>
    </row>
    <row r="480" spans="2:6" x14ac:dyDescent="0.25">
      <c r="B480" t="s">
        <v>1329</v>
      </c>
      <c r="C480" t="s">
        <v>1106</v>
      </c>
      <c r="D480" t="s">
        <v>1330</v>
      </c>
      <c r="E480">
        <v>1</v>
      </c>
      <c r="F480" t="s">
        <v>1108</v>
      </c>
    </row>
    <row r="481" spans="2:6" x14ac:dyDescent="0.25">
      <c r="B481" t="s">
        <v>1331</v>
      </c>
      <c r="C481" t="s">
        <v>1106</v>
      </c>
      <c r="D481" t="s">
        <v>1332</v>
      </c>
      <c r="E481">
        <v>1</v>
      </c>
      <c r="F481" t="s">
        <v>1108</v>
      </c>
    </row>
    <row r="482" spans="2:6" x14ac:dyDescent="0.25">
      <c r="B482" t="s">
        <v>1333</v>
      </c>
      <c r="C482" t="s">
        <v>1106</v>
      </c>
      <c r="D482" t="s">
        <v>1334</v>
      </c>
      <c r="E482">
        <v>1</v>
      </c>
      <c r="F482" t="s">
        <v>1108</v>
      </c>
    </row>
    <row r="483" spans="2:6" x14ac:dyDescent="0.25">
      <c r="B483" t="s">
        <v>1335</v>
      </c>
      <c r="C483" t="s">
        <v>1106</v>
      </c>
      <c r="D483" t="s">
        <v>1336</v>
      </c>
      <c r="E483">
        <v>1</v>
      </c>
      <c r="F483" t="s">
        <v>1108</v>
      </c>
    </row>
    <row r="484" spans="2:6" x14ac:dyDescent="0.25">
      <c r="B484" t="s">
        <v>1337</v>
      </c>
      <c r="C484" t="s">
        <v>1106</v>
      </c>
      <c r="D484" t="s">
        <v>1338</v>
      </c>
      <c r="E484">
        <v>1</v>
      </c>
      <c r="F484" t="s">
        <v>1108</v>
      </c>
    </row>
    <row r="485" spans="2:6" x14ac:dyDescent="0.25">
      <c r="B485" t="s">
        <v>1339</v>
      </c>
      <c r="C485" t="s">
        <v>1106</v>
      </c>
      <c r="D485" t="s">
        <v>1340</v>
      </c>
      <c r="E485">
        <v>1</v>
      </c>
      <c r="F485" t="s">
        <v>1108</v>
      </c>
    </row>
    <row r="486" spans="2:6" x14ac:dyDescent="0.25">
      <c r="B486" t="s">
        <v>1341</v>
      </c>
      <c r="C486" t="s">
        <v>1106</v>
      </c>
      <c r="D486" t="s">
        <v>1342</v>
      </c>
      <c r="E486">
        <v>1</v>
      </c>
      <c r="F486" t="s">
        <v>1108</v>
      </c>
    </row>
    <row r="487" spans="2:6" x14ac:dyDescent="0.25">
      <c r="B487" t="s">
        <v>1343</v>
      </c>
      <c r="C487" t="s">
        <v>1106</v>
      </c>
      <c r="D487" t="s">
        <v>1344</v>
      </c>
      <c r="E487">
        <v>1</v>
      </c>
      <c r="F487" t="s">
        <v>1108</v>
      </c>
    </row>
    <row r="488" spans="2:6" x14ac:dyDescent="0.25">
      <c r="B488" t="s">
        <v>1345</v>
      </c>
      <c r="C488" t="s">
        <v>1106</v>
      </c>
      <c r="D488" t="s">
        <v>1346</v>
      </c>
      <c r="E488">
        <v>1</v>
      </c>
      <c r="F488" t="s">
        <v>1108</v>
      </c>
    </row>
    <row r="489" spans="2:6" x14ac:dyDescent="0.25">
      <c r="B489" t="s">
        <v>1347</v>
      </c>
      <c r="C489" t="s">
        <v>1106</v>
      </c>
      <c r="D489" t="s">
        <v>1348</v>
      </c>
      <c r="E489">
        <v>1</v>
      </c>
      <c r="F489" t="s">
        <v>1108</v>
      </c>
    </row>
    <row r="490" spans="2:6" x14ac:dyDescent="0.25">
      <c r="B490" t="s">
        <v>1349</v>
      </c>
      <c r="C490" t="s">
        <v>1106</v>
      </c>
      <c r="D490" t="s">
        <v>1350</v>
      </c>
      <c r="E490">
        <v>1</v>
      </c>
      <c r="F490" t="s">
        <v>1108</v>
      </c>
    </row>
    <row r="491" spans="2:6" x14ac:dyDescent="0.25">
      <c r="B491" t="s">
        <v>1351</v>
      </c>
      <c r="C491" t="s">
        <v>1106</v>
      </c>
      <c r="D491" t="s">
        <v>1352</v>
      </c>
      <c r="E491">
        <v>1</v>
      </c>
      <c r="F491" t="s">
        <v>1108</v>
      </c>
    </row>
    <row r="492" spans="2:6" x14ac:dyDescent="0.25">
      <c r="B492" t="s">
        <v>1353</v>
      </c>
      <c r="C492" t="s">
        <v>1106</v>
      </c>
      <c r="D492" t="s">
        <v>1354</v>
      </c>
      <c r="E492">
        <v>1</v>
      </c>
      <c r="F492" t="s">
        <v>1108</v>
      </c>
    </row>
    <row r="493" spans="2:6" x14ac:dyDescent="0.25">
      <c r="B493" t="s">
        <v>1355</v>
      </c>
      <c r="C493" t="s">
        <v>1106</v>
      </c>
      <c r="D493" t="s">
        <v>1356</v>
      </c>
      <c r="E493">
        <v>1</v>
      </c>
      <c r="F493" t="s">
        <v>1108</v>
      </c>
    </row>
    <row r="494" spans="2:6" x14ac:dyDescent="0.25">
      <c r="B494" t="s">
        <v>1357</v>
      </c>
      <c r="C494" t="s">
        <v>1106</v>
      </c>
      <c r="D494" t="s">
        <v>1358</v>
      </c>
      <c r="E494">
        <v>1</v>
      </c>
      <c r="F494" t="s">
        <v>1108</v>
      </c>
    </row>
    <row r="495" spans="2:6" x14ac:dyDescent="0.25">
      <c r="B495" t="s">
        <v>1359</v>
      </c>
      <c r="C495" t="s">
        <v>1106</v>
      </c>
      <c r="D495" t="s">
        <v>1360</v>
      </c>
      <c r="E495">
        <v>1</v>
      </c>
      <c r="F495" t="s">
        <v>1108</v>
      </c>
    </row>
    <row r="496" spans="2:6" x14ac:dyDescent="0.25">
      <c r="B496" t="s">
        <v>1361</v>
      </c>
      <c r="C496" t="s">
        <v>1106</v>
      </c>
      <c r="D496" t="s">
        <v>1362</v>
      </c>
      <c r="E496">
        <v>1</v>
      </c>
      <c r="F496" t="s">
        <v>1108</v>
      </c>
    </row>
    <row r="497" spans="2:6" x14ac:dyDescent="0.25">
      <c r="B497" t="s">
        <v>1363</v>
      </c>
      <c r="C497" t="s">
        <v>1106</v>
      </c>
      <c r="D497" t="s">
        <v>1364</v>
      </c>
      <c r="E497">
        <v>1</v>
      </c>
      <c r="F497" t="s">
        <v>1108</v>
      </c>
    </row>
    <row r="498" spans="2:6" x14ac:dyDescent="0.25">
      <c r="B498" t="s">
        <v>1365</v>
      </c>
      <c r="C498" t="s">
        <v>1106</v>
      </c>
      <c r="D498" t="s">
        <v>1366</v>
      </c>
      <c r="E498">
        <v>1</v>
      </c>
      <c r="F498" t="s">
        <v>1108</v>
      </c>
    </row>
    <row r="499" spans="2:6" x14ac:dyDescent="0.25">
      <c r="B499" t="s">
        <v>1367</v>
      </c>
      <c r="C499" t="s">
        <v>1106</v>
      </c>
      <c r="D499" t="s">
        <v>1368</v>
      </c>
      <c r="E499">
        <v>1</v>
      </c>
      <c r="F499" t="s">
        <v>1108</v>
      </c>
    </row>
    <row r="500" spans="2:6" x14ac:dyDescent="0.25">
      <c r="B500" t="s">
        <v>1369</v>
      </c>
      <c r="C500" t="s">
        <v>1106</v>
      </c>
      <c r="D500" t="s">
        <v>1370</v>
      </c>
      <c r="E500">
        <v>1</v>
      </c>
      <c r="F500" t="s">
        <v>1108</v>
      </c>
    </row>
    <row r="501" spans="2:6" x14ac:dyDescent="0.25">
      <c r="B501" t="s">
        <v>1371</v>
      </c>
      <c r="C501" t="s">
        <v>1106</v>
      </c>
      <c r="D501" t="s">
        <v>1372</v>
      </c>
      <c r="E501">
        <v>2</v>
      </c>
      <c r="F501" t="s">
        <v>1108</v>
      </c>
    </row>
    <row r="502" spans="2:6" x14ac:dyDescent="0.25">
      <c r="B502" t="s">
        <v>1373</v>
      </c>
      <c r="C502" t="s">
        <v>1106</v>
      </c>
      <c r="D502" t="s">
        <v>1374</v>
      </c>
      <c r="E502">
        <v>1</v>
      </c>
      <c r="F502" t="s">
        <v>1108</v>
      </c>
    </row>
    <row r="503" spans="2:6" x14ac:dyDescent="0.25">
      <c r="B503" t="s">
        <v>1375</v>
      </c>
      <c r="C503" t="s">
        <v>1106</v>
      </c>
      <c r="D503" t="s">
        <v>1376</v>
      </c>
      <c r="E503">
        <v>1</v>
      </c>
      <c r="F503" t="s">
        <v>1108</v>
      </c>
    </row>
    <row r="504" spans="2:6" x14ac:dyDescent="0.25">
      <c r="B504" t="s">
        <v>1377</v>
      </c>
      <c r="C504" t="s">
        <v>1106</v>
      </c>
      <c r="D504" t="s">
        <v>1378</v>
      </c>
      <c r="E504">
        <v>1</v>
      </c>
      <c r="F504" t="s">
        <v>1108</v>
      </c>
    </row>
    <row r="505" spans="2:6" x14ac:dyDescent="0.25">
      <c r="B505" t="s">
        <v>1379</v>
      </c>
      <c r="C505" t="s">
        <v>1106</v>
      </c>
      <c r="D505" t="s">
        <v>1380</v>
      </c>
      <c r="E505">
        <v>1</v>
      </c>
      <c r="F505" t="s">
        <v>1108</v>
      </c>
    </row>
    <row r="506" spans="2:6" x14ac:dyDescent="0.25">
      <c r="B506" t="s">
        <v>1381</v>
      </c>
      <c r="C506" t="s">
        <v>1106</v>
      </c>
      <c r="D506" t="s">
        <v>1382</v>
      </c>
      <c r="E506">
        <v>1</v>
      </c>
      <c r="F506" t="s">
        <v>1108</v>
      </c>
    </row>
    <row r="507" spans="2:6" x14ac:dyDescent="0.25">
      <c r="B507" t="s">
        <v>1383</v>
      </c>
      <c r="C507" t="s">
        <v>1106</v>
      </c>
      <c r="D507" t="s">
        <v>1384</v>
      </c>
      <c r="E507">
        <v>1</v>
      </c>
      <c r="F507" t="s">
        <v>1108</v>
      </c>
    </row>
    <row r="508" spans="2:6" x14ac:dyDescent="0.25">
      <c r="B508" t="s">
        <v>1385</v>
      </c>
      <c r="C508" t="s">
        <v>1106</v>
      </c>
      <c r="D508" t="s">
        <v>1386</v>
      </c>
      <c r="E508">
        <v>1</v>
      </c>
      <c r="F508" t="s">
        <v>1108</v>
      </c>
    </row>
    <row r="509" spans="2:6" x14ac:dyDescent="0.25">
      <c r="B509" t="s">
        <v>1387</v>
      </c>
      <c r="C509" t="s">
        <v>1106</v>
      </c>
      <c r="D509" t="s">
        <v>1388</v>
      </c>
      <c r="E509">
        <v>2</v>
      </c>
      <c r="F509" t="s">
        <v>1108</v>
      </c>
    </row>
    <row r="510" spans="2:6" x14ac:dyDescent="0.25">
      <c r="B510" t="s">
        <v>1389</v>
      </c>
      <c r="C510" t="s">
        <v>1106</v>
      </c>
      <c r="D510" t="s">
        <v>1390</v>
      </c>
      <c r="E510">
        <v>1</v>
      </c>
      <c r="F510" t="s">
        <v>1108</v>
      </c>
    </row>
    <row r="511" spans="2:6" x14ac:dyDescent="0.25">
      <c r="B511" t="s">
        <v>1391</v>
      </c>
      <c r="C511" t="s">
        <v>1106</v>
      </c>
      <c r="D511" t="s">
        <v>1392</v>
      </c>
      <c r="E511">
        <v>1</v>
      </c>
      <c r="F511" t="s">
        <v>1108</v>
      </c>
    </row>
    <row r="512" spans="2:6" x14ac:dyDescent="0.25">
      <c r="B512" t="s">
        <v>1393</v>
      </c>
      <c r="C512" t="s">
        <v>1106</v>
      </c>
      <c r="D512" t="s">
        <v>1394</v>
      </c>
      <c r="E512">
        <v>1</v>
      </c>
      <c r="F512" t="s">
        <v>1108</v>
      </c>
    </row>
    <row r="513" spans="2:6" x14ac:dyDescent="0.25">
      <c r="B513" t="s">
        <v>1395</v>
      </c>
      <c r="C513" t="s">
        <v>1106</v>
      </c>
      <c r="D513" t="s">
        <v>1396</v>
      </c>
      <c r="E513">
        <v>1</v>
      </c>
      <c r="F513" t="s">
        <v>1108</v>
      </c>
    </row>
    <row r="514" spans="2:6" x14ac:dyDescent="0.25">
      <c r="B514" t="s">
        <v>1397</v>
      </c>
      <c r="C514" t="s">
        <v>1106</v>
      </c>
      <c r="D514" t="s">
        <v>1398</v>
      </c>
      <c r="E514">
        <v>1</v>
      </c>
      <c r="F514" t="s">
        <v>1108</v>
      </c>
    </row>
    <row r="515" spans="2:6" x14ac:dyDescent="0.25">
      <c r="B515" t="s">
        <v>1399</v>
      </c>
      <c r="C515" t="s">
        <v>1106</v>
      </c>
      <c r="D515" t="s">
        <v>1400</v>
      </c>
      <c r="E515">
        <v>1</v>
      </c>
      <c r="F515" t="s">
        <v>1108</v>
      </c>
    </row>
    <row r="516" spans="2:6" x14ac:dyDescent="0.25">
      <c r="B516" t="s">
        <v>1401</v>
      </c>
      <c r="C516" t="s">
        <v>1106</v>
      </c>
      <c r="D516" t="s">
        <v>1402</v>
      </c>
      <c r="E516">
        <v>1</v>
      </c>
      <c r="F516" t="s">
        <v>1108</v>
      </c>
    </row>
    <row r="517" spans="2:6" x14ac:dyDescent="0.25">
      <c r="B517" t="s">
        <v>1403</v>
      </c>
      <c r="C517" t="s">
        <v>1106</v>
      </c>
      <c r="D517" t="s">
        <v>1404</v>
      </c>
      <c r="E517">
        <v>1</v>
      </c>
      <c r="F517" t="s">
        <v>1108</v>
      </c>
    </row>
    <row r="518" spans="2:6" x14ac:dyDescent="0.25">
      <c r="B518" t="s">
        <v>1405</v>
      </c>
      <c r="C518" t="s">
        <v>1106</v>
      </c>
      <c r="D518" t="s">
        <v>1406</v>
      </c>
      <c r="E518">
        <v>2</v>
      </c>
      <c r="F518" t="s">
        <v>1108</v>
      </c>
    </row>
    <row r="519" spans="2:6" x14ac:dyDescent="0.25">
      <c r="B519" t="s">
        <v>1407</v>
      </c>
      <c r="C519" t="s">
        <v>1106</v>
      </c>
      <c r="D519" t="s">
        <v>1408</v>
      </c>
      <c r="E519">
        <v>1</v>
      </c>
      <c r="F519" t="s">
        <v>1108</v>
      </c>
    </row>
    <row r="520" spans="2:6" x14ac:dyDescent="0.25">
      <c r="B520" t="s">
        <v>1409</v>
      </c>
      <c r="C520" t="s">
        <v>1106</v>
      </c>
      <c r="D520" t="s">
        <v>1410</v>
      </c>
      <c r="E520">
        <v>1</v>
      </c>
      <c r="F520" t="s">
        <v>1108</v>
      </c>
    </row>
    <row r="521" spans="2:6" x14ac:dyDescent="0.25">
      <c r="B521" t="s">
        <v>1411</v>
      </c>
      <c r="C521" t="s">
        <v>1106</v>
      </c>
      <c r="D521" t="s">
        <v>1412</v>
      </c>
      <c r="E521">
        <v>1</v>
      </c>
      <c r="F521" t="s">
        <v>1108</v>
      </c>
    </row>
    <row r="522" spans="2:6" x14ac:dyDescent="0.25">
      <c r="B522" t="s">
        <v>1413</v>
      </c>
      <c r="C522" t="s">
        <v>1106</v>
      </c>
      <c r="D522" t="s">
        <v>1414</v>
      </c>
      <c r="E522">
        <v>2</v>
      </c>
      <c r="F522" t="s">
        <v>1108</v>
      </c>
    </row>
    <row r="523" spans="2:6" x14ac:dyDescent="0.25">
      <c r="B523" t="s">
        <v>1415</v>
      </c>
      <c r="C523" t="s">
        <v>1106</v>
      </c>
      <c r="D523" t="s">
        <v>1416</v>
      </c>
      <c r="E523">
        <v>1</v>
      </c>
      <c r="F523" t="s">
        <v>1108</v>
      </c>
    </row>
    <row r="524" spans="2:6" x14ac:dyDescent="0.25">
      <c r="B524" t="s">
        <v>1417</v>
      </c>
      <c r="C524" t="s">
        <v>1106</v>
      </c>
      <c r="D524" t="s">
        <v>1418</v>
      </c>
      <c r="E524">
        <v>1</v>
      </c>
      <c r="F524" t="s">
        <v>1108</v>
      </c>
    </row>
    <row r="525" spans="2:6" x14ac:dyDescent="0.25">
      <c r="B525" t="s">
        <v>1419</v>
      </c>
      <c r="C525" t="s">
        <v>1106</v>
      </c>
      <c r="D525" t="s">
        <v>1420</v>
      </c>
      <c r="E525">
        <v>1</v>
      </c>
      <c r="F525" t="s">
        <v>1108</v>
      </c>
    </row>
    <row r="526" spans="2:6" x14ac:dyDescent="0.25">
      <c r="B526" t="s">
        <v>1421</v>
      </c>
      <c r="C526" t="s">
        <v>1106</v>
      </c>
      <c r="D526" t="s">
        <v>1422</v>
      </c>
      <c r="E526">
        <v>1</v>
      </c>
      <c r="F526" t="s">
        <v>1108</v>
      </c>
    </row>
    <row r="527" spans="2:6" x14ac:dyDescent="0.25">
      <c r="B527" t="s">
        <v>1423</v>
      </c>
      <c r="C527" t="s">
        <v>1106</v>
      </c>
      <c r="D527" t="s">
        <v>1424</v>
      </c>
      <c r="E527">
        <v>3</v>
      </c>
      <c r="F527" t="s">
        <v>1108</v>
      </c>
    </row>
    <row r="528" spans="2:6" x14ac:dyDescent="0.25">
      <c r="B528" t="s">
        <v>1425</v>
      </c>
      <c r="C528" t="s">
        <v>1106</v>
      </c>
      <c r="D528" t="s">
        <v>1426</v>
      </c>
      <c r="E528">
        <v>1</v>
      </c>
      <c r="F528" t="s">
        <v>1108</v>
      </c>
    </row>
    <row r="529" spans="2:6" x14ac:dyDescent="0.25">
      <c r="B529" t="s">
        <v>1427</v>
      </c>
      <c r="C529" t="s">
        <v>1106</v>
      </c>
      <c r="D529" t="s">
        <v>1428</v>
      </c>
      <c r="E529">
        <v>2</v>
      </c>
      <c r="F529" t="s">
        <v>1108</v>
      </c>
    </row>
    <row r="530" spans="2:6" x14ac:dyDescent="0.25">
      <c r="B530" t="s">
        <v>1429</v>
      </c>
      <c r="C530" t="s">
        <v>1106</v>
      </c>
      <c r="D530" t="s">
        <v>1430</v>
      </c>
      <c r="E530">
        <v>1</v>
      </c>
      <c r="F530" t="s">
        <v>1108</v>
      </c>
    </row>
    <row r="531" spans="2:6" x14ac:dyDescent="0.25">
      <c r="B531" t="s">
        <v>1431</v>
      </c>
      <c r="C531" t="s">
        <v>1106</v>
      </c>
      <c r="D531" t="s">
        <v>1432</v>
      </c>
      <c r="E531">
        <v>2</v>
      </c>
      <c r="F531" t="s">
        <v>1108</v>
      </c>
    </row>
    <row r="532" spans="2:6" x14ac:dyDescent="0.25">
      <c r="B532" t="s">
        <v>1433</v>
      </c>
      <c r="C532" t="s">
        <v>1106</v>
      </c>
      <c r="D532" t="s">
        <v>1434</v>
      </c>
      <c r="E532">
        <v>1</v>
      </c>
      <c r="F532" t="s">
        <v>1108</v>
      </c>
    </row>
    <row r="533" spans="2:6" x14ac:dyDescent="0.25">
      <c r="B533" t="s">
        <v>1435</v>
      </c>
      <c r="C533" t="s">
        <v>1106</v>
      </c>
      <c r="D533" t="s">
        <v>1436</v>
      </c>
      <c r="E533">
        <v>1</v>
      </c>
      <c r="F533" t="s">
        <v>1108</v>
      </c>
    </row>
    <row r="534" spans="2:6" x14ac:dyDescent="0.25">
      <c r="B534" t="s">
        <v>1437</v>
      </c>
      <c r="C534" t="s">
        <v>1106</v>
      </c>
      <c r="D534" t="s">
        <v>1438</v>
      </c>
      <c r="E534">
        <v>1</v>
      </c>
      <c r="F534" t="s">
        <v>1108</v>
      </c>
    </row>
    <row r="535" spans="2:6" x14ac:dyDescent="0.25">
      <c r="B535" t="s">
        <v>1439</v>
      </c>
      <c r="C535" t="s">
        <v>1106</v>
      </c>
      <c r="D535" t="s">
        <v>1440</v>
      </c>
      <c r="E535">
        <v>1</v>
      </c>
      <c r="F535" t="s">
        <v>1108</v>
      </c>
    </row>
    <row r="536" spans="2:6" x14ac:dyDescent="0.25">
      <c r="B536" t="s">
        <v>1441</v>
      </c>
      <c r="C536" t="s">
        <v>1106</v>
      </c>
      <c r="D536" t="s">
        <v>1442</v>
      </c>
      <c r="E536">
        <v>1</v>
      </c>
      <c r="F536" t="s">
        <v>1108</v>
      </c>
    </row>
    <row r="537" spans="2:6" x14ac:dyDescent="0.25">
      <c r="B537" t="s">
        <v>1443</v>
      </c>
      <c r="C537" t="s">
        <v>1106</v>
      </c>
      <c r="D537" t="s">
        <v>1444</v>
      </c>
      <c r="E537">
        <v>1</v>
      </c>
      <c r="F537" t="s">
        <v>1108</v>
      </c>
    </row>
    <row r="538" spans="2:6" x14ac:dyDescent="0.25">
      <c r="B538" t="s">
        <v>1445</v>
      </c>
      <c r="C538" t="s">
        <v>1106</v>
      </c>
      <c r="D538" t="s">
        <v>1446</v>
      </c>
      <c r="E538">
        <v>1</v>
      </c>
      <c r="F538" t="s">
        <v>1108</v>
      </c>
    </row>
    <row r="539" spans="2:6" x14ac:dyDescent="0.25">
      <c r="B539" t="s">
        <v>1447</v>
      </c>
      <c r="C539" t="s">
        <v>1106</v>
      </c>
      <c r="D539" t="s">
        <v>1448</v>
      </c>
      <c r="E539">
        <v>1</v>
      </c>
      <c r="F539" t="s">
        <v>1108</v>
      </c>
    </row>
    <row r="540" spans="2:6" x14ac:dyDescent="0.25">
      <c r="B540" t="s">
        <v>1449</v>
      </c>
      <c r="C540" t="s">
        <v>1106</v>
      </c>
      <c r="D540" t="s">
        <v>1450</v>
      </c>
      <c r="E540">
        <v>1</v>
      </c>
      <c r="F540" t="s">
        <v>1108</v>
      </c>
    </row>
    <row r="541" spans="2:6" x14ac:dyDescent="0.25">
      <c r="B541" t="s">
        <v>1451</v>
      </c>
      <c r="C541" t="s">
        <v>1106</v>
      </c>
      <c r="D541" t="s">
        <v>1452</v>
      </c>
      <c r="E541">
        <v>1</v>
      </c>
      <c r="F541" t="s">
        <v>1108</v>
      </c>
    </row>
    <row r="542" spans="2:6" x14ac:dyDescent="0.25">
      <c r="B542" t="s">
        <v>1453</v>
      </c>
      <c r="C542" t="s">
        <v>1106</v>
      </c>
      <c r="D542" t="s">
        <v>1454</v>
      </c>
      <c r="E542">
        <v>1</v>
      </c>
      <c r="F542" t="s">
        <v>1108</v>
      </c>
    </row>
    <row r="543" spans="2:6" x14ac:dyDescent="0.25">
      <c r="B543" t="s">
        <v>1455</v>
      </c>
      <c r="C543" t="s">
        <v>1106</v>
      </c>
      <c r="D543" t="s">
        <v>1456</v>
      </c>
      <c r="E543">
        <v>1</v>
      </c>
      <c r="F543" t="s">
        <v>1108</v>
      </c>
    </row>
    <row r="544" spans="2:6" x14ac:dyDescent="0.25">
      <c r="B544" t="s">
        <v>1457</v>
      </c>
      <c r="C544" t="s">
        <v>1106</v>
      </c>
      <c r="D544" t="s">
        <v>1458</v>
      </c>
      <c r="E544">
        <v>1</v>
      </c>
      <c r="F544" t="s">
        <v>1108</v>
      </c>
    </row>
    <row r="545" spans="2:6" x14ac:dyDescent="0.25">
      <c r="B545" t="s">
        <v>1459</v>
      </c>
      <c r="C545" t="s">
        <v>1106</v>
      </c>
      <c r="D545" t="s">
        <v>1460</v>
      </c>
      <c r="E545">
        <v>1</v>
      </c>
      <c r="F545" t="s">
        <v>1108</v>
      </c>
    </row>
    <row r="546" spans="2:6" x14ac:dyDescent="0.25">
      <c r="B546" t="s">
        <v>1461</v>
      </c>
      <c r="C546" t="s">
        <v>1106</v>
      </c>
      <c r="D546" t="s">
        <v>1462</v>
      </c>
      <c r="E546">
        <v>1</v>
      </c>
      <c r="F546" t="s">
        <v>1108</v>
      </c>
    </row>
    <row r="547" spans="2:6" x14ac:dyDescent="0.25">
      <c r="B547" t="s">
        <v>1463</v>
      </c>
      <c r="C547" t="s">
        <v>1106</v>
      </c>
      <c r="D547" t="s">
        <v>1464</v>
      </c>
      <c r="E547">
        <v>1</v>
      </c>
      <c r="F547" t="s">
        <v>1108</v>
      </c>
    </row>
    <row r="548" spans="2:6" x14ac:dyDescent="0.25">
      <c r="B548" t="s">
        <v>1465</v>
      </c>
      <c r="C548" t="s">
        <v>1106</v>
      </c>
      <c r="D548" t="s">
        <v>1466</v>
      </c>
      <c r="E548">
        <v>1</v>
      </c>
      <c r="F548" t="s">
        <v>1108</v>
      </c>
    </row>
    <row r="549" spans="2:6" x14ac:dyDescent="0.25">
      <c r="B549" t="s">
        <v>1467</v>
      </c>
      <c r="C549" t="s">
        <v>1106</v>
      </c>
      <c r="D549" t="s">
        <v>1468</v>
      </c>
      <c r="E549">
        <v>1</v>
      </c>
      <c r="F549" t="s">
        <v>1108</v>
      </c>
    </row>
    <row r="550" spans="2:6" x14ac:dyDescent="0.25">
      <c r="B550" t="s">
        <v>1469</v>
      </c>
      <c r="C550" t="s">
        <v>1106</v>
      </c>
      <c r="D550" t="s">
        <v>1470</v>
      </c>
      <c r="E550">
        <v>1</v>
      </c>
      <c r="F550" t="s">
        <v>1108</v>
      </c>
    </row>
    <row r="551" spans="2:6" x14ac:dyDescent="0.25">
      <c r="B551" t="s">
        <v>1471</v>
      </c>
      <c r="C551" t="s">
        <v>1106</v>
      </c>
      <c r="D551" t="s">
        <v>1472</v>
      </c>
      <c r="E551">
        <v>1</v>
      </c>
      <c r="F551" t="s">
        <v>1108</v>
      </c>
    </row>
    <row r="552" spans="2:6" x14ac:dyDescent="0.25">
      <c r="B552" t="s">
        <v>1473</v>
      </c>
      <c r="C552" t="s">
        <v>1106</v>
      </c>
      <c r="D552" t="s">
        <v>1474</v>
      </c>
      <c r="E552">
        <v>1</v>
      </c>
      <c r="F552" t="s">
        <v>1108</v>
      </c>
    </row>
    <row r="553" spans="2:6" x14ac:dyDescent="0.25">
      <c r="B553" t="s">
        <v>1475</v>
      </c>
      <c r="C553" t="s">
        <v>1106</v>
      </c>
      <c r="D553" t="s">
        <v>1476</v>
      </c>
      <c r="E553">
        <v>1</v>
      </c>
      <c r="F553" t="s">
        <v>1108</v>
      </c>
    </row>
    <row r="554" spans="2:6" x14ac:dyDescent="0.25">
      <c r="B554" t="s">
        <v>1477</v>
      </c>
      <c r="C554" t="s">
        <v>1106</v>
      </c>
      <c r="D554" t="s">
        <v>1478</v>
      </c>
      <c r="E554">
        <v>1</v>
      </c>
      <c r="F554" t="s">
        <v>1108</v>
      </c>
    </row>
    <row r="555" spans="2:6" x14ac:dyDescent="0.25">
      <c r="B555" t="s">
        <v>1479</v>
      </c>
      <c r="C555" t="s">
        <v>1106</v>
      </c>
      <c r="D555" t="s">
        <v>1480</v>
      </c>
      <c r="E555">
        <v>2</v>
      </c>
      <c r="F555" t="s">
        <v>1108</v>
      </c>
    </row>
    <row r="556" spans="2:6" x14ac:dyDescent="0.25">
      <c r="B556" t="s">
        <v>1481</v>
      </c>
      <c r="C556" t="s">
        <v>1106</v>
      </c>
      <c r="D556" t="s">
        <v>1482</v>
      </c>
      <c r="E556">
        <v>1</v>
      </c>
      <c r="F556" t="s">
        <v>1108</v>
      </c>
    </row>
    <row r="557" spans="2:6" x14ac:dyDescent="0.25">
      <c r="B557" t="s">
        <v>1483</v>
      </c>
      <c r="C557" t="s">
        <v>1106</v>
      </c>
      <c r="D557" t="s">
        <v>1484</v>
      </c>
      <c r="E557">
        <v>1</v>
      </c>
      <c r="F557" t="s">
        <v>1108</v>
      </c>
    </row>
    <row r="558" spans="2:6" x14ac:dyDescent="0.25">
      <c r="B558" t="s">
        <v>1485</v>
      </c>
      <c r="C558" t="s">
        <v>1106</v>
      </c>
      <c r="D558" t="s">
        <v>1486</v>
      </c>
      <c r="E558">
        <v>2</v>
      </c>
      <c r="F558" t="s">
        <v>1108</v>
      </c>
    </row>
    <row r="559" spans="2:6" x14ac:dyDescent="0.25">
      <c r="B559" t="s">
        <v>1487</v>
      </c>
      <c r="C559" t="s">
        <v>1106</v>
      </c>
      <c r="D559" t="s">
        <v>1488</v>
      </c>
      <c r="E559">
        <v>1</v>
      </c>
      <c r="F559" t="s">
        <v>1108</v>
      </c>
    </row>
    <row r="560" spans="2:6" x14ac:dyDescent="0.25">
      <c r="B560" t="s">
        <v>1489</v>
      </c>
      <c r="C560" t="s">
        <v>1106</v>
      </c>
      <c r="D560" t="s">
        <v>1490</v>
      </c>
      <c r="E560">
        <v>1</v>
      </c>
      <c r="F560" t="s">
        <v>1108</v>
      </c>
    </row>
    <row r="561" spans="2:6" x14ac:dyDescent="0.25">
      <c r="B561" t="s">
        <v>1491</v>
      </c>
      <c r="C561" t="s">
        <v>1106</v>
      </c>
      <c r="D561" t="s">
        <v>1492</v>
      </c>
      <c r="E561">
        <v>1</v>
      </c>
      <c r="F561" t="s">
        <v>1108</v>
      </c>
    </row>
    <row r="562" spans="2:6" x14ac:dyDescent="0.25">
      <c r="B562" t="s">
        <v>1493</v>
      </c>
      <c r="C562" t="s">
        <v>1106</v>
      </c>
      <c r="D562" t="s">
        <v>1494</v>
      </c>
      <c r="E562">
        <v>3</v>
      </c>
      <c r="F562" t="s">
        <v>1108</v>
      </c>
    </row>
    <row r="563" spans="2:6" x14ac:dyDescent="0.25">
      <c r="B563" t="s">
        <v>1495</v>
      </c>
      <c r="C563" t="s">
        <v>1106</v>
      </c>
      <c r="D563" t="s">
        <v>1496</v>
      </c>
      <c r="E563">
        <v>1</v>
      </c>
      <c r="F563" t="s">
        <v>1108</v>
      </c>
    </row>
    <row r="564" spans="2:6" x14ac:dyDescent="0.25">
      <c r="B564" t="s">
        <v>1497</v>
      </c>
      <c r="C564" t="s">
        <v>1106</v>
      </c>
      <c r="D564" t="s">
        <v>1498</v>
      </c>
      <c r="E564">
        <v>1</v>
      </c>
      <c r="F564" t="s">
        <v>1108</v>
      </c>
    </row>
    <row r="565" spans="2:6" x14ac:dyDescent="0.25">
      <c r="B565" t="s">
        <v>1499</v>
      </c>
      <c r="C565" t="s">
        <v>1106</v>
      </c>
      <c r="D565" t="s">
        <v>1500</v>
      </c>
      <c r="E565">
        <v>1</v>
      </c>
      <c r="F565" t="s">
        <v>1108</v>
      </c>
    </row>
    <row r="566" spans="2:6" x14ac:dyDescent="0.25">
      <c r="B566" t="s">
        <v>1501</v>
      </c>
      <c r="C566" t="s">
        <v>1106</v>
      </c>
      <c r="D566" t="s">
        <v>1502</v>
      </c>
      <c r="E566">
        <v>1</v>
      </c>
      <c r="F566" t="s">
        <v>1108</v>
      </c>
    </row>
    <row r="567" spans="2:6" x14ac:dyDescent="0.25">
      <c r="B567" t="s">
        <v>1503</v>
      </c>
      <c r="C567" t="s">
        <v>1106</v>
      </c>
      <c r="D567" t="s">
        <v>1504</v>
      </c>
      <c r="E567">
        <v>1</v>
      </c>
      <c r="F567" t="s">
        <v>1108</v>
      </c>
    </row>
    <row r="568" spans="2:6" x14ac:dyDescent="0.25">
      <c r="B568" t="s">
        <v>1505</v>
      </c>
      <c r="C568" t="s">
        <v>1106</v>
      </c>
      <c r="D568" t="s">
        <v>1506</v>
      </c>
      <c r="E568">
        <v>2</v>
      </c>
      <c r="F568" t="s">
        <v>1108</v>
      </c>
    </row>
    <row r="569" spans="2:6" x14ac:dyDescent="0.25">
      <c r="B569" t="s">
        <v>1507</v>
      </c>
      <c r="C569" t="s">
        <v>1106</v>
      </c>
      <c r="D569" t="s">
        <v>1508</v>
      </c>
      <c r="E569">
        <v>1</v>
      </c>
      <c r="F569" t="s">
        <v>1108</v>
      </c>
    </row>
    <row r="570" spans="2:6" x14ac:dyDescent="0.25">
      <c r="B570" t="s">
        <v>1509</v>
      </c>
      <c r="C570" t="s">
        <v>1106</v>
      </c>
      <c r="D570" t="s">
        <v>1510</v>
      </c>
      <c r="E570">
        <v>1</v>
      </c>
      <c r="F570" t="s">
        <v>1108</v>
      </c>
    </row>
    <row r="571" spans="2:6" x14ac:dyDescent="0.25">
      <c r="B571" t="s">
        <v>1511</v>
      </c>
      <c r="C571" t="s">
        <v>1106</v>
      </c>
      <c r="D571" t="s">
        <v>1512</v>
      </c>
      <c r="E571">
        <v>1</v>
      </c>
      <c r="F571" t="s">
        <v>1108</v>
      </c>
    </row>
    <row r="572" spans="2:6" x14ac:dyDescent="0.25">
      <c r="B572" t="s">
        <v>1513</v>
      </c>
      <c r="C572" t="s">
        <v>1106</v>
      </c>
      <c r="D572" t="s">
        <v>1514</v>
      </c>
      <c r="E572">
        <v>1</v>
      </c>
      <c r="F572" t="s">
        <v>1108</v>
      </c>
    </row>
    <row r="573" spans="2:6" x14ac:dyDescent="0.25">
      <c r="B573" t="s">
        <v>1515</v>
      </c>
      <c r="C573" t="s">
        <v>1106</v>
      </c>
      <c r="D573" t="s">
        <v>1516</v>
      </c>
      <c r="E573">
        <v>2</v>
      </c>
      <c r="F573" t="s">
        <v>1108</v>
      </c>
    </row>
    <row r="574" spans="2:6" x14ac:dyDescent="0.25">
      <c r="B574" t="s">
        <v>1517</v>
      </c>
      <c r="C574" t="s">
        <v>1106</v>
      </c>
      <c r="D574" t="s">
        <v>1518</v>
      </c>
      <c r="E574">
        <v>1</v>
      </c>
      <c r="F574" t="s">
        <v>1108</v>
      </c>
    </row>
    <row r="575" spans="2:6" x14ac:dyDescent="0.25">
      <c r="B575" t="s">
        <v>1519</v>
      </c>
      <c r="C575" t="s">
        <v>1106</v>
      </c>
      <c r="D575" t="s">
        <v>1520</v>
      </c>
      <c r="E575">
        <v>1</v>
      </c>
      <c r="F575" t="s">
        <v>1108</v>
      </c>
    </row>
    <row r="576" spans="2:6" x14ac:dyDescent="0.25">
      <c r="B576" t="s">
        <v>1521</v>
      </c>
      <c r="C576" t="s">
        <v>1106</v>
      </c>
      <c r="D576" t="s">
        <v>1522</v>
      </c>
      <c r="E576">
        <v>1</v>
      </c>
      <c r="F576" t="s">
        <v>1108</v>
      </c>
    </row>
    <row r="577" spans="2:6" x14ac:dyDescent="0.25">
      <c r="B577" t="s">
        <v>1523</v>
      </c>
      <c r="C577" t="s">
        <v>1106</v>
      </c>
      <c r="D577" t="s">
        <v>1524</v>
      </c>
      <c r="E577">
        <v>1</v>
      </c>
      <c r="F577" t="s">
        <v>1108</v>
      </c>
    </row>
    <row r="578" spans="2:6" x14ac:dyDescent="0.25">
      <c r="B578" t="s">
        <v>1525</v>
      </c>
      <c r="C578" t="s">
        <v>1106</v>
      </c>
      <c r="D578" t="s">
        <v>1526</v>
      </c>
      <c r="E578">
        <v>1</v>
      </c>
      <c r="F578" t="s">
        <v>1108</v>
      </c>
    </row>
    <row r="579" spans="2:6" x14ac:dyDescent="0.25">
      <c r="B579" t="s">
        <v>1527</v>
      </c>
      <c r="C579" t="s">
        <v>1106</v>
      </c>
      <c r="D579" t="s">
        <v>1528</v>
      </c>
      <c r="E579">
        <v>1</v>
      </c>
      <c r="F579" t="s">
        <v>1108</v>
      </c>
    </row>
    <row r="580" spans="2:6" x14ac:dyDescent="0.25">
      <c r="B580" t="s">
        <v>1529</v>
      </c>
      <c r="C580" t="s">
        <v>1106</v>
      </c>
      <c r="D580" t="s">
        <v>1530</v>
      </c>
      <c r="E580">
        <v>1</v>
      </c>
      <c r="F580" t="s">
        <v>1108</v>
      </c>
    </row>
    <row r="581" spans="2:6" x14ac:dyDescent="0.25">
      <c r="B581" t="s">
        <v>1531</v>
      </c>
      <c r="C581" t="s">
        <v>1106</v>
      </c>
      <c r="D581" t="s">
        <v>1532</v>
      </c>
      <c r="E581">
        <v>1</v>
      </c>
      <c r="F581" t="s">
        <v>1108</v>
      </c>
    </row>
    <row r="582" spans="2:6" x14ac:dyDescent="0.25">
      <c r="B582" t="s">
        <v>1533</v>
      </c>
      <c r="C582" t="s">
        <v>1106</v>
      </c>
      <c r="D582" t="s">
        <v>1534</v>
      </c>
      <c r="E582">
        <v>2</v>
      </c>
      <c r="F582" t="s">
        <v>1108</v>
      </c>
    </row>
    <row r="583" spans="2:6" x14ac:dyDescent="0.25">
      <c r="B583" t="s">
        <v>1535</v>
      </c>
      <c r="C583" t="s">
        <v>1106</v>
      </c>
      <c r="D583" t="s">
        <v>1536</v>
      </c>
      <c r="E583">
        <v>1</v>
      </c>
      <c r="F583" t="s">
        <v>1108</v>
      </c>
    </row>
    <row r="584" spans="2:6" x14ac:dyDescent="0.25">
      <c r="B584" t="s">
        <v>1537</v>
      </c>
      <c r="C584" t="s">
        <v>1106</v>
      </c>
      <c r="D584" t="s">
        <v>1538</v>
      </c>
      <c r="E584">
        <v>1</v>
      </c>
      <c r="F584" t="s">
        <v>1108</v>
      </c>
    </row>
    <row r="585" spans="2:6" x14ac:dyDescent="0.25">
      <c r="B585" t="s">
        <v>1539</v>
      </c>
      <c r="C585" t="s">
        <v>1106</v>
      </c>
      <c r="D585" t="s">
        <v>1540</v>
      </c>
      <c r="E585">
        <v>1</v>
      </c>
      <c r="F585" t="s">
        <v>1108</v>
      </c>
    </row>
    <row r="586" spans="2:6" x14ac:dyDescent="0.25">
      <c r="B586" t="s">
        <v>1541</v>
      </c>
      <c r="C586" t="s">
        <v>1106</v>
      </c>
      <c r="D586" t="s">
        <v>1542</v>
      </c>
      <c r="E586">
        <v>1</v>
      </c>
      <c r="F586" t="s">
        <v>1108</v>
      </c>
    </row>
    <row r="587" spans="2:6" x14ac:dyDescent="0.25">
      <c r="B587" t="s">
        <v>1543</v>
      </c>
      <c r="C587" t="s">
        <v>1106</v>
      </c>
      <c r="D587" t="s">
        <v>1544</v>
      </c>
      <c r="E587">
        <v>1</v>
      </c>
      <c r="F587" t="s">
        <v>1108</v>
      </c>
    </row>
    <row r="588" spans="2:6" x14ac:dyDescent="0.25">
      <c r="B588" t="s">
        <v>1545</v>
      </c>
      <c r="C588" t="s">
        <v>1106</v>
      </c>
      <c r="D588" t="s">
        <v>1546</v>
      </c>
      <c r="E588">
        <v>1</v>
      </c>
      <c r="F588" t="s">
        <v>1108</v>
      </c>
    </row>
    <row r="589" spans="2:6" x14ac:dyDescent="0.25">
      <c r="B589" t="s">
        <v>1547</v>
      </c>
      <c r="C589" t="s">
        <v>1106</v>
      </c>
      <c r="D589" t="s">
        <v>1548</v>
      </c>
      <c r="E589">
        <v>1</v>
      </c>
      <c r="F589" t="s">
        <v>1108</v>
      </c>
    </row>
    <row r="590" spans="2:6" x14ac:dyDescent="0.25">
      <c r="B590" t="s">
        <v>1549</v>
      </c>
      <c r="C590" t="s">
        <v>1106</v>
      </c>
      <c r="D590" t="s">
        <v>1550</v>
      </c>
      <c r="E590">
        <v>1</v>
      </c>
      <c r="F590" t="s">
        <v>1108</v>
      </c>
    </row>
    <row r="591" spans="2:6" x14ac:dyDescent="0.25">
      <c r="B591" t="s">
        <v>1551</v>
      </c>
      <c r="C591" t="s">
        <v>1106</v>
      </c>
      <c r="D591" t="s">
        <v>1552</v>
      </c>
      <c r="E591">
        <v>1</v>
      </c>
      <c r="F591" t="s">
        <v>1108</v>
      </c>
    </row>
    <row r="592" spans="2:6" x14ac:dyDescent="0.25">
      <c r="B592" t="s">
        <v>1553</v>
      </c>
      <c r="C592" t="s">
        <v>1106</v>
      </c>
      <c r="D592" t="s">
        <v>1554</v>
      </c>
      <c r="E592">
        <v>1</v>
      </c>
      <c r="F592" t="s">
        <v>1108</v>
      </c>
    </row>
    <row r="593" spans="2:6" x14ac:dyDescent="0.25">
      <c r="B593" t="s">
        <v>1555</v>
      </c>
      <c r="C593" t="s">
        <v>1106</v>
      </c>
      <c r="D593" t="s">
        <v>1556</v>
      </c>
      <c r="E593">
        <v>2</v>
      </c>
      <c r="F593" t="s">
        <v>1108</v>
      </c>
    </row>
    <row r="594" spans="2:6" x14ac:dyDescent="0.25">
      <c r="B594" t="s">
        <v>1557</v>
      </c>
      <c r="C594" t="s">
        <v>1106</v>
      </c>
      <c r="D594" t="s">
        <v>1558</v>
      </c>
      <c r="E594">
        <v>1</v>
      </c>
      <c r="F594" t="s">
        <v>1108</v>
      </c>
    </row>
    <row r="595" spans="2:6" x14ac:dyDescent="0.25">
      <c r="B595" t="s">
        <v>1559</v>
      </c>
      <c r="C595" t="s">
        <v>1106</v>
      </c>
      <c r="D595" t="s">
        <v>1560</v>
      </c>
      <c r="E595">
        <v>1</v>
      </c>
      <c r="F595" t="s">
        <v>1108</v>
      </c>
    </row>
    <row r="596" spans="2:6" x14ac:dyDescent="0.25">
      <c r="B596" t="s">
        <v>1561</v>
      </c>
      <c r="C596" t="s">
        <v>1106</v>
      </c>
      <c r="D596" t="s">
        <v>1562</v>
      </c>
      <c r="E596">
        <v>1</v>
      </c>
      <c r="F596" t="s">
        <v>1108</v>
      </c>
    </row>
    <row r="597" spans="2:6" x14ac:dyDescent="0.25">
      <c r="B597" t="s">
        <v>1563</v>
      </c>
      <c r="C597" t="s">
        <v>1106</v>
      </c>
      <c r="D597" t="s">
        <v>1564</v>
      </c>
      <c r="E597">
        <v>1</v>
      </c>
      <c r="F597" t="s">
        <v>1108</v>
      </c>
    </row>
    <row r="598" spans="2:6" x14ac:dyDescent="0.25">
      <c r="B598" t="s">
        <v>1565</v>
      </c>
      <c r="C598" t="s">
        <v>1106</v>
      </c>
      <c r="D598" t="s">
        <v>1566</v>
      </c>
      <c r="E598">
        <v>1</v>
      </c>
      <c r="F598" t="s">
        <v>1108</v>
      </c>
    </row>
    <row r="599" spans="2:6" x14ac:dyDescent="0.25">
      <c r="B599" t="s">
        <v>1567</v>
      </c>
      <c r="C599" t="s">
        <v>1106</v>
      </c>
      <c r="D599" t="s">
        <v>1568</v>
      </c>
      <c r="E599">
        <v>2</v>
      </c>
      <c r="F599" t="s">
        <v>1108</v>
      </c>
    </row>
    <row r="600" spans="2:6" x14ac:dyDescent="0.25">
      <c r="B600" t="s">
        <v>1569</v>
      </c>
      <c r="C600" t="s">
        <v>1106</v>
      </c>
      <c r="D600" t="s">
        <v>1570</v>
      </c>
      <c r="E600">
        <v>1</v>
      </c>
      <c r="F600" t="s">
        <v>1108</v>
      </c>
    </row>
    <row r="601" spans="2:6" x14ac:dyDescent="0.25">
      <c r="B601" t="s">
        <v>1571</v>
      </c>
      <c r="C601" t="s">
        <v>1106</v>
      </c>
      <c r="D601" t="s">
        <v>1572</v>
      </c>
      <c r="E601">
        <v>1</v>
      </c>
      <c r="F601" t="s">
        <v>1108</v>
      </c>
    </row>
    <row r="602" spans="2:6" x14ac:dyDescent="0.25">
      <c r="B602" t="s">
        <v>1573</v>
      </c>
      <c r="C602" t="s">
        <v>1106</v>
      </c>
      <c r="D602" t="s">
        <v>1574</v>
      </c>
      <c r="E602">
        <v>2</v>
      </c>
      <c r="F602" t="s">
        <v>1108</v>
      </c>
    </row>
    <row r="603" spans="2:6" x14ac:dyDescent="0.25">
      <c r="B603" t="s">
        <v>1575</v>
      </c>
      <c r="C603" t="s">
        <v>1106</v>
      </c>
      <c r="D603" t="s">
        <v>1576</v>
      </c>
      <c r="E603">
        <v>1</v>
      </c>
      <c r="F603" t="s">
        <v>1108</v>
      </c>
    </row>
    <row r="604" spans="2:6" x14ac:dyDescent="0.25">
      <c r="B604" t="s">
        <v>1577</v>
      </c>
      <c r="C604" t="s">
        <v>1106</v>
      </c>
      <c r="D604" t="s">
        <v>1578</v>
      </c>
      <c r="E604">
        <v>1</v>
      </c>
      <c r="F604" t="s">
        <v>1108</v>
      </c>
    </row>
    <row r="605" spans="2:6" x14ac:dyDescent="0.25">
      <c r="B605" t="s">
        <v>1579</v>
      </c>
      <c r="C605" t="s">
        <v>1106</v>
      </c>
      <c r="D605" t="s">
        <v>1580</v>
      </c>
      <c r="E605">
        <v>1</v>
      </c>
      <c r="F605" t="s">
        <v>1108</v>
      </c>
    </row>
    <row r="606" spans="2:6" x14ac:dyDescent="0.25">
      <c r="B606" t="s">
        <v>1581</v>
      </c>
      <c r="C606" t="s">
        <v>1106</v>
      </c>
      <c r="D606" t="s">
        <v>1582</v>
      </c>
      <c r="E606">
        <v>1</v>
      </c>
      <c r="F606" t="s">
        <v>1108</v>
      </c>
    </row>
    <row r="607" spans="2:6" x14ac:dyDescent="0.25">
      <c r="B607" t="s">
        <v>1583</v>
      </c>
      <c r="C607" t="s">
        <v>1106</v>
      </c>
      <c r="D607" t="s">
        <v>1584</v>
      </c>
      <c r="E607">
        <v>1</v>
      </c>
      <c r="F607" t="s">
        <v>1108</v>
      </c>
    </row>
    <row r="608" spans="2:6" x14ac:dyDescent="0.25">
      <c r="B608" t="s">
        <v>1585</v>
      </c>
      <c r="C608" t="s">
        <v>1106</v>
      </c>
      <c r="D608" t="s">
        <v>1586</v>
      </c>
      <c r="E608">
        <v>1</v>
      </c>
      <c r="F608" t="s">
        <v>1108</v>
      </c>
    </row>
    <row r="609" spans="2:6" x14ac:dyDescent="0.25">
      <c r="B609" t="s">
        <v>1587</v>
      </c>
      <c r="C609" t="s">
        <v>1106</v>
      </c>
      <c r="D609" t="s">
        <v>1588</v>
      </c>
      <c r="E609">
        <v>1</v>
      </c>
      <c r="F609" t="s">
        <v>1108</v>
      </c>
    </row>
    <row r="610" spans="2:6" x14ac:dyDescent="0.25">
      <c r="B610" t="s">
        <v>1589</v>
      </c>
      <c r="C610" t="s">
        <v>1106</v>
      </c>
      <c r="D610" t="s">
        <v>1590</v>
      </c>
      <c r="E610">
        <v>1</v>
      </c>
      <c r="F610" t="s">
        <v>1108</v>
      </c>
    </row>
    <row r="611" spans="2:6" x14ac:dyDescent="0.25">
      <c r="B611" t="s">
        <v>1591</v>
      </c>
      <c r="C611" t="s">
        <v>1106</v>
      </c>
      <c r="D611" t="s">
        <v>1592</v>
      </c>
      <c r="E611">
        <v>1</v>
      </c>
      <c r="F611" t="s">
        <v>1108</v>
      </c>
    </row>
    <row r="612" spans="2:6" x14ac:dyDescent="0.25">
      <c r="B612" t="s">
        <v>1593</v>
      </c>
      <c r="C612" t="s">
        <v>1106</v>
      </c>
      <c r="D612" t="s">
        <v>1594</v>
      </c>
      <c r="E612">
        <v>1</v>
      </c>
      <c r="F612" t="s">
        <v>1108</v>
      </c>
    </row>
    <row r="613" spans="2:6" x14ac:dyDescent="0.25">
      <c r="B613" t="s">
        <v>1595</v>
      </c>
      <c r="C613" t="s">
        <v>1106</v>
      </c>
      <c r="D613" t="s">
        <v>1596</v>
      </c>
      <c r="E613">
        <v>1</v>
      </c>
      <c r="F613" t="s">
        <v>1108</v>
      </c>
    </row>
    <row r="614" spans="2:6" x14ac:dyDescent="0.25">
      <c r="B614" t="s">
        <v>1597</v>
      </c>
      <c r="C614" t="s">
        <v>1106</v>
      </c>
      <c r="D614" t="s">
        <v>1598</v>
      </c>
      <c r="E614">
        <v>1</v>
      </c>
      <c r="F614" t="s">
        <v>1108</v>
      </c>
    </row>
    <row r="615" spans="2:6" x14ac:dyDescent="0.25">
      <c r="B615" t="s">
        <v>1599</v>
      </c>
      <c r="C615" t="s">
        <v>1106</v>
      </c>
      <c r="D615" t="s">
        <v>1600</v>
      </c>
      <c r="E615">
        <v>1</v>
      </c>
      <c r="F615" t="s">
        <v>1108</v>
      </c>
    </row>
    <row r="616" spans="2:6" x14ac:dyDescent="0.25">
      <c r="B616" t="s">
        <v>1601</v>
      </c>
      <c r="C616" t="s">
        <v>1106</v>
      </c>
      <c r="D616" t="s">
        <v>1602</v>
      </c>
      <c r="E616">
        <v>1</v>
      </c>
      <c r="F616" t="s">
        <v>1108</v>
      </c>
    </row>
    <row r="617" spans="2:6" x14ac:dyDescent="0.25">
      <c r="B617" t="s">
        <v>1603</v>
      </c>
      <c r="C617" t="s">
        <v>1106</v>
      </c>
      <c r="D617" t="s">
        <v>1604</v>
      </c>
      <c r="E617">
        <v>2</v>
      </c>
      <c r="F617" t="s">
        <v>1108</v>
      </c>
    </row>
    <row r="618" spans="2:6" x14ac:dyDescent="0.25">
      <c r="B618" t="s">
        <v>1605</v>
      </c>
      <c r="C618" t="s">
        <v>1106</v>
      </c>
      <c r="D618" t="s">
        <v>1606</v>
      </c>
      <c r="E618">
        <v>1</v>
      </c>
      <c r="F618" t="s">
        <v>1108</v>
      </c>
    </row>
    <row r="619" spans="2:6" x14ac:dyDescent="0.25">
      <c r="B619" t="s">
        <v>1607</v>
      </c>
      <c r="C619" t="s">
        <v>1106</v>
      </c>
      <c r="D619" t="s">
        <v>1608</v>
      </c>
      <c r="E619">
        <v>1</v>
      </c>
      <c r="F619" t="s">
        <v>1108</v>
      </c>
    </row>
    <row r="620" spans="2:6" x14ac:dyDescent="0.25">
      <c r="B620" t="s">
        <v>1609</v>
      </c>
      <c r="C620" t="s">
        <v>1106</v>
      </c>
      <c r="D620" t="s">
        <v>1610</v>
      </c>
      <c r="E620">
        <v>1</v>
      </c>
      <c r="F620" t="s">
        <v>1108</v>
      </c>
    </row>
    <row r="621" spans="2:6" x14ac:dyDescent="0.25">
      <c r="B621" t="s">
        <v>1611</v>
      </c>
      <c r="C621" t="s">
        <v>1106</v>
      </c>
      <c r="D621" t="s">
        <v>1612</v>
      </c>
      <c r="E621">
        <v>1</v>
      </c>
      <c r="F621" t="s">
        <v>1108</v>
      </c>
    </row>
    <row r="622" spans="2:6" x14ac:dyDescent="0.25">
      <c r="B622" t="s">
        <v>1613</v>
      </c>
      <c r="C622" t="s">
        <v>1106</v>
      </c>
      <c r="D622" t="s">
        <v>1614</v>
      </c>
      <c r="E622">
        <v>1</v>
      </c>
      <c r="F622" t="s">
        <v>1108</v>
      </c>
    </row>
    <row r="623" spans="2:6" x14ac:dyDescent="0.25">
      <c r="B623" t="s">
        <v>1615</v>
      </c>
      <c r="C623" t="s">
        <v>1106</v>
      </c>
      <c r="D623" t="s">
        <v>1616</v>
      </c>
      <c r="E623">
        <v>1</v>
      </c>
      <c r="F623" t="s">
        <v>1108</v>
      </c>
    </row>
    <row r="624" spans="2:6" x14ac:dyDescent="0.25">
      <c r="B624" t="s">
        <v>1617</v>
      </c>
      <c r="C624" t="s">
        <v>1106</v>
      </c>
      <c r="D624" t="s">
        <v>1618</v>
      </c>
      <c r="E624">
        <v>1</v>
      </c>
      <c r="F624" t="s">
        <v>1108</v>
      </c>
    </row>
    <row r="625" spans="2:6" x14ac:dyDescent="0.25">
      <c r="B625" t="s">
        <v>1619</v>
      </c>
      <c r="C625" t="s">
        <v>1106</v>
      </c>
      <c r="D625" t="s">
        <v>1620</v>
      </c>
      <c r="E625">
        <v>1</v>
      </c>
      <c r="F625" t="s">
        <v>1108</v>
      </c>
    </row>
    <row r="626" spans="2:6" x14ac:dyDescent="0.25">
      <c r="B626" t="s">
        <v>1621</v>
      </c>
      <c r="C626" t="s">
        <v>1106</v>
      </c>
      <c r="D626" t="s">
        <v>1622</v>
      </c>
      <c r="E626">
        <v>1</v>
      </c>
      <c r="F626" t="s">
        <v>1108</v>
      </c>
    </row>
    <row r="627" spans="2:6" x14ac:dyDescent="0.25">
      <c r="B627" t="s">
        <v>1623</v>
      </c>
      <c r="C627" t="s">
        <v>1106</v>
      </c>
      <c r="D627" t="s">
        <v>1624</v>
      </c>
      <c r="E627">
        <v>1</v>
      </c>
      <c r="F627" t="s">
        <v>1108</v>
      </c>
    </row>
    <row r="628" spans="2:6" x14ac:dyDescent="0.25">
      <c r="B628" t="s">
        <v>1625</v>
      </c>
      <c r="C628" t="s">
        <v>1106</v>
      </c>
      <c r="D628" t="s">
        <v>1626</v>
      </c>
      <c r="E628">
        <v>1</v>
      </c>
      <c r="F628" t="s">
        <v>1108</v>
      </c>
    </row>
    <row r="629" spans="2:6" x14ac:dyDescent="0.25">
      <c r="B629" t="s">
        <v>1627</v>
      </c>
      <c r="C629" t="s">
        <v>1106</v>
      </c>
      <c r="D629" t="s">
        <v>1628</v>
      </c>
      <c r="E629">
        <v>1</v>
      </c>
      <c r="F629" t="s">
        <v>1108</v>
      </c>
    </row>
    <row r="630" spans="2:6" x14ac:dyDescent="0.25">
      <c r="B630" t="s">
        <v>1629</v>
      </c>
      <c r="C630" t="s">
        <v>1106</v>
      </c>
      <c r="D630" t="s">
        <v>1630</v>
      </c>
      <c r="E630">
        <v>1</v>
      </c>
      <c r="F630" t="s">
        <v>1108</v>
      </c>
    </row>
    <row r="631" spans="2:6" x14ac:dyDescent="0.25">
      <c r="B631" t="s">
        <v>1631</v>
      </c>
      <c r="C631" t="s">
        <v>1106</v>
      </c>
      <c r="D631" t="s">
        <v>1632</v>
      </c>
      <c r="E631">
        <v>1</v>
      </c>
      <c r="F631" t="s">
        <v>1108</v>
      </c>
    </row>
    <row r="632" spans="2:6" x14ac:dyDescent="0.25">
      <c r="B632" t="s">
        <v>1633</v>
      </c>
      <c r="C632" t="s">
        <v>1106</v>
      </c>
      <c r="D632" t="s">
        <v>1634</v>
      </c>
      <c r="E632">
        <v>3</v>
      </c>
      <c r="F632" t="s">
        <v>1108</v>
      </c>
    </row>
    <row r="633" spans="2:6" x14ac:dyDescent="0.25">
      <c r="B633" t="s">
        <v>1635</v>
      </c>
      <c r="C633" t="s">
        <v>1106</v>
      </c>
      <c r="D633" t="s">
        <v>1636</v>
      </c>
      <c r="E633">
        <v>1</v>
      </c>
      <c r="F633" t="s">
        <v>1108</v>
      </c>
    </row>
    <row r="634" spans="2:6" x14ac:dyDescent="0.25">
      <c r="B634" t="s">
        <v>1637</v>
      </c>
      <c r="C634" t="s">
        <v>1106</v>
      </c>
      <c r="D634" t="s">
        <v>1638</v>
      </c>
      <c r="E634">
        <v>2</v>
      </c>
      <c r="F634" t="s">
        <v>1108</v>
      </c>
    </row>
    <row r="635" spans="2:6" x14ac:dyDescent="0.25">
      <c r="B635" t="s">
        <v>1639</v>
      </c>
      <c r="C635" t="s">
        <v>1106</v>
      </c>
      <c r="D635" t="s">
        <v>1640</v>
      </c>
      <c r="E635">
        <v>1</v>
      </c>
      <c r="F635" t="s">
        <v>1108</v>
      </c>
    </row>
    <row r="636" spans="2:6" x14ac:dyDescent="0.25">
      <c r="B636" t="s">
        <v>1641</v>
      </c>
      <c r="C636" t="s">
        <v>1106</v>
      </c>
      <c r="D636" t="s">
        <v>1642</v>
      </c>
      <c r="E636">
        <v>1</v>
      </c>
      <c r="F636" t="s">
        <v>1108</v>
      </c>
    </row>
    <row r="637" spans="2:6" x14ac:dyDescent="0.25">
      <c r="B637" t="s">
        <v>1643</v>
      </c>
      <c r="C637" t="s">
        <v>1106</v>
      </c>
      <c r="D637" t="s">
        <v>1644</v>
      </c>
      <c r="E637">
        <v>1</v>
      </c>
      <c r="F637" t="s">
        <v>1108</v>
      </c>
    </row>
    <row r="638" spans="2:6" x14ac:dyDescent="0.25">
      <c r="B638" t="s">
        <v>1645</v>
      </c>
      <c r="C638" t="s">
        <v>1106</v>
      </c>
      <c r="D638" t="s">
        <v>1646</v>
      </c>
      <c r="E638">
        <v>1</v>
      </c>
      <c r="F638" t="s">
        <v>1108</v>
      </c>
    </row>
    <row r="639" spans="2:6" x14ac:dyDescent="0.25">
      <c r="B639" t="s">
        <v>1647</v>
      </c>
      <c r="C639" t="s">
        <v>1106</v>
      </c>
      <c r="D639" t="s">
        <v>1648</v>
      </c>
      <c r="E639">
        <v>1</v>
      </c>
      <c r="F639" t="s">
        <v>1108</v>
      </c>
    </row>
    <row r="640" spans="2:6" x14ac:dyDescent="0.25">
      <c r="B640" t="s">
        <v>1649</v>
      </c>
      <c r="C640" t="s">
        <v>1106</v>
      </c>
      <c r="D640" t="s">
        <v>1650</v>
      </c>
      <c r="E640">
        <v>2</v>
      </c>
      <c r="F640" t="s">
        <v>1108</v>
      </c>
    </row>
    <row r="641" spans="2:6" x14ac:dyDescent="0.25">
      <c r="B641" t="s">
        <v>1651</v>
      </c>
      <c r="C641" t="s">
        <v>1106</v>
      </c>
      <c r="D641" t="s">
        <v>1652</v>
      </c>
      <c r="E641">
        <v>1</v>
      </c>
      <c r="F641" t="s">
        <v>1108</v>
      </c>
    </row>
    <row r="642" spans="2:6" x14ac:dyDescent="0.25">
      <c r="B642" t="s">
        <v>1653</v>
      </c>
      <c r="C642" t="s">
        <v>1106</v>
      </c>
      <c r="D642" t="s">
        <v>1654</v>
      </c>
      <c r="E642">
        <v>1</v>
      </c>
      <c r="F642" t="s">
        <v>1108</v>
      </c>
    </row>
    <row r="643" spans="2:6" x14ac:dyDescent="0.25">
      <c r="B643" t="s">
        <v>1655</v>
      </c>
      <c r="C643" t="s">
        <v>1106</v>
      </c>
      <c r="D643" t="s">
        <v>1656</v>
      </c>
      <c r="E643">
        <v>1</v>
      </c>
      <c r="F643" t="s">
        <v>1108</v>
      </c>
    </row>
    <row r="644" spans="2:6" x14ac:dyDescent="0.25">
      <c r="B644" t="s">
        <v>1657</v>
      </c>
      <c r="C644" t="s">
        <v>1106</v>
      </c>
      <c r="D644" t="s">
        <v>1658</v>
      </c>
      <c r="E644">
        <v>1</v>
      </c>
      <c r="F644" t="s">
        <v>1108</v>
      </c>
    </row>
    <row r="645" spans="2:6" x14ac:dyDescent="0.25">
      <c r="B645" t="s">
        <v>1659</v>
      </c>
      <c r="C645" t="s">
        <v>1106</v>
      </c>
      <c r="D645" t="s">
        <v>1660</v>
      </c>
      <c r="E645">
        <v>1</v>
      </c>
      <c r="F645" t="s">
        <v>1108</v>
      </c>
    </row>
    <row r="646" spans="2:6" x14ac:dyDescent="0.25">
      <c r="B646" t="s">
        <v>1661</v>
      </c>
      <c r="C646" t="s">
        <v>1106</v>
      </c>
      <c r="D646" t="s">
        <v>1662</v>
      </c>
      <c r="E646">
        <v>1</v>
      </c>
      <c r="F646" t="s">
        <v>1108</v>
      </c>
    </row>
    <row r="647" spans="2:6" x14ac:dyDescent="0.25">
      <c r="B647" t="s">
        <v>1663</v>
      </c>
      <c r="C647" t="s">
        <v>1106</v>
      </c>
      <c r="D647" t="s">
        <v>1664</v>
      </c>
      <c r="E647">
        <v>1</v>
      </c>
      <c r="F647" t="s">
        <v>1108</v>
      </c>
    </row>
    <row r="648" spans="2:6" x14ac:dyDescent="0.25">
      <c r="B648" t="s">
        <v>1665</v>
      </c>
      <c r="C648" t="s">
        <v>1106</v>
      </c>
      <c r="D648" t="s">
        <v>1666</v>
      </c>
      <c r="E648">
        <v>1</v>
      </c>
      <c r="F648" t="s">
        <v>1108</v>
      </c>
    </row>
    <row r="649" spans="2:6" x14ac:dyDescent="0.25">
      <c r="B649" t="s">
        <v>1667</v>
      </c>
      <c r="C649" t="s">
        <v>1106</v>
      </c>
      <c r="D649" t="s">
        <v>1668</v>
      </c>
      <c r="E649">
        <v>1</v>
      </c>
      <c r="F649" t="s">
        <v>1108</v>
      </c>
    </row>
    <row r="650" spans="2:6" x14ac:dyDescent="0.25">
      <c r="B650" t="s">
        <v>1669</v>
      </c>
      <c r="C650" t="s">
        <v>1106</v>
      </c>
      <c r="D650" t="s">
        <v>1670</v>
      </c>
      <c r="E650">
        <v>1</v>
      </c>
      <c r="F650" t="s">
        <v>1108</v>
      </c>
    </row>
    <row r="651" spans="2:6" x14ac:dyDescent="0.25">
      <c r="B651" t="s">
        <v>1671</v>
      </c>
      <c r="C651" t="s">
        <v>1106</v>
      </c>
      <c r="D651" t="s">
        <v>1672</v>
      </c>
      <c r="E651">
        <v>1</v>
      </c>
      <c r="F651" t="s">
        <v>1108</v>
      </c>
    </row>
    <row r="652" spans="2:6" x14ac:dyDescent="0.25">
      <c r="B652" t="s">
        <v>1673</v>
      </c>
      <c r="C652" t="s">
        <v>1106</v>
      </c>
      <c r="D652" t="s">
        <v>1674</v>
      </c>
      <c r="E652">
        <v>1</v>
      </c>
      <c r="F652" t="s">
        <v>1108</v>
      </c>
    </row>
    <row r="653" spans="2:6" x14ac:dyDescent="0.25">
      <c r="B653" t="s">
        <v>1675</v>
      </c>
      <c r="C653" t="s">
        <v>1106</v>
      </c>
      <c r="D653" t="s">
        <v>1676</v>
      </c>
      <c r="E653">
        <v>1</v>
      </c>
      <c r="F653" t="s">
        <v>1108</v>
      </c>
    </row>
    <row r="654" spans="2:6" x14ac:dyDescent="0.25">
      <c r="B654" t="s">
        <v>1677</v>
      </c>
      <c r="C654" t="s">
        <v>1106</v>
      </c>
      <c r="D654" t="s">
        <v>1678</v>
      </c>
      <c r="E654">
        <v>3</v>
      </c>
      <c r="F654" t="s">
        <v>1108</v>
      </c>
    </row>
    <row r="655" spans="2:6" x14ac:dyDescent="0.25">
      <c r="B655" t="s">
        <v>1679</v>
      </c>
      <c r="C655" t="s">
        <v>1106</v>
      </c>
      <c r="D655" t="s">
        <v>1680</v>
      </c>
      <c r="E655">
        <v>1</v>
      </c>
      <c r="F655" t="s">
        <v>1108</v>
      </c>
    </row>
    <row r="656" spans="2:6" x14ac:dyDescent="0.25">
      <c r="B656" t="s">
        <v>1681</v>
      </c>
      <c r="C656" t="s">
        <v>1106</v>
      </c>
      <c r="D656" t="s">
        <v>1682</v>
      </c>
      <c r="E656">
        <v>1</v>
      </c>
      <c r="F656" t="s">
        <v>1108</v>
      </c>
    </row>
    <row r="657" spans="2:6" x14ac:dyDescent="0.25">
      <c r="B657" t="s">
        <v>1683</v>
      </c>
      <c r="C657" t="s">
        <v>1106</v>
      </c>
      <c r="D657" t="s">
        <v>1684</v>
      </c>
      <c r="E657">
        <v>1</v>
      </c>
      <c r="F657" t="s">
        <v>1108</v>
      </c>
    </row>
    <row r="658" spans="2:6" x14ac:dyDescent="0.25">
      <c r="B658" t="s">
        <v>1685</v>
      </c>
      <c r="C658" t="s">
        <v>1106</v>
      </c>
      <c r="D658" t="s">
        <v>1686</v>
      </c>
      <c r="E658">
        <v>1</v>
      </c>
      <c r="F658" t="s">
        <v>1108</v>
      </c>
    </row>
    <row r="659" spans="2:6" x14ac:dyDescent="0.25">
      <c r="B659" t="s">
        <v>1687</v>
      </c>
      <c r="C659" t="s">
        <v>1106</v>
      </c>
      <c r="D659" t="s">
        <v>1688</v>
      </c>
      <c r="E659">
        <v>1</v>
      </c>
      <c r="F659" t="s">
        <v>1108</v>
      </c>
    </row>
    <row r="660" spans="2:6" x14ac:dyDescent="0.25">
      <c r="B660" t="s">
        <v>1689</v>
      </c>
      <c r="C660" t="s">
        <v>1106</v>
      </c>
      <c r="D660" t="s">
        <v>1690</v>
      </c>
      <c r="E660">
        <v>4</v>
      </c>
      <c r="F660" t="s">
        <v>1108</v>
      </c>
    </row>
    <row r="661" spans="2:6" x14ac:dyDescent="0.25">
      <c r="B661" t="s">
        <v>1691</v>
      </c>
      <c r="C661" t="s">
        <v>1106</v>
      </c>
      <c r="D661" t="s">
        <v>1692</v>
      </c>
      <c r="E661">
        <v>1</v>
      </c>
      <c r="F661" t="s">
        <v>1108</v>
      </c>
    </row>
    <row r="662" spans="2:6" x14ac:dyDescent="0.25">
      <c r="B662" t="s">
        <v>1693</v>
      </c>
      <c r="C662" t="s">
        <v>1106</v>
      </c>
      <c r="D662" t="s">
        <v>1694</v>
      </c>
      <c r="E662">
        <v>1</v>
      </c>
      <c r="F662" t="s">
        <v>1108</v>
      </c>
    </row>
    <row r="663" spans="2:6" x14ac:dyDescent="0.25">
      <c r="B663" t="s">
        <v>1695</v>
      </c>
      <c r="C663" t="s">
        <v>1106</v>
      </c>
      <c r="D663" t="s">
        <v>1696</v>
      </c>
      <c r="E663">
        <v>1</v>
      </c>
      <c r="F663" t="s">
        <v>1108</v>
      </c>
    </row>
    <row r="664" spans="2:6" x14ac:dyDescent="0.25">
      <c r="B664" t="s">
        <v>1697</v>
      </c>
      <c r="C664" t="s">
        <v>1106</v>
      </c>
      <c r="D664" t="s">
        <v>1698</v>
      </c>
      <c r="E664">
        <v>1</v>
      </c>
      <c r="F664" t="s">
        <v>1108</v>
      </c>
    </row>
    <row r="665" spans="2:6" x14ac:dyDescent="0.25">
      <c r="B665" t="s">
        <v>1699</v>
      </c>
      <c r="C665" t="s">
        <v>1106</v>
      </c>
      <c r="D665" t="s">
        <v>1700</v>
      </c>
      <c r="E665">
        <v>1</v>
      </c>
      <c r="F665" t="s">
        <v>1108</v>
      </c>
    </row>
    <row r="666" spans="2:6" x14ac:dyDescent="0.25">
      <c r="B666" t="s">
        <v>1701</v>
      </c>
      <c r="C666" t="s">
        <v>1106</v>
      </c>
      <c r="D666" t="s">
        <v>1702</v>
      </c>
      <c r="E666">
        <v>1</v>
      </c>
      <c r="F666" t="s">
        <v>1108</v>
      </c>
    </row>
    <row r="667" spans="2:6" x14ac:dyDescent="0.25">
      <c r="B667" t="s">
        <v>1703</v>
      </c>
      <c r="C667" t="s">
        <v>1106</v>
      </c>
      <c r="D667" t="s">
        <v>1704</v>
      </c>
      <c r="E667">
        <v>1</v>
      </c>
      <c r="F667" t="s">
        <v>1108</v>
      </c>
    </row>
    <row r="668" spans="2:6" x14ac:dyDescent="0.25">
      <c r="B668" t="s">
        <v>1705</v>
      </c>
      <c r="C668" t="s">
        <v>1106</v>
      </c>
      <c r="D668" t="s">
        <v>1706</v>
      </c>
      <c r="E668">
        <v>1</v>
      </c>
      <c r="F668" t="s">
        <v>1108</v>
      </c>
    </row>
    <row r="669" spans="2:6" x14ac:dyDescent="0.25">
      <c r="B669" t="s">
        <v>1707</v>
      </c>
      <c r="C669" t="s">
        <v>1106</v>
      </c>
      <c r="D669" t="s">
        <v>1708</v>
      </c>
      <c r="E669">
        <v>2</v>
      </c>
      <c r="F669" t="s">
        <v>1108</v>
      </c>
    </row>
    <row r="670" spans="2:6" x14ac:dyDescent="0.25">
      <c r="B670" t="s">
        <v>1709</v>
      </c>
      <c r="C670" t="s">
        <v>1106</v>
      </c>
      <c r="D670" t="s">
        <v>1710</v>
      </c>
      <c r="E670">
        <v>1</v>
      </c>
      <c r="F670" t="s">
        <v>1108</v>
      </c>
    </row>
    <row r="671" spans="2:6" x14ac:dyDescent="0.25">
      <c r="B671" t="s">
        <v>1711</v>
      </c>
      <c r="C671" t="s">
        <v>1106</v>
      </c>
      <c r="D671" t="s">
        <v>1712</v>
      </c>
      <c r="E671">
        <v>3</v>
      </c>
      <c r="F671" t="s">
        <v>1108</v>
      </c>
    </row>
    <row r="672" spans="2:6" x14ac:dyDescent="0.25">
      <c r="B672" t="s">
        <v>1713</v>
      </c>
      <c r="C672" t="s">
        <v>1106</v>
      </c>
      <c r="D672" t="s">
        <v>1714</v>
      </c>
      <c r="E672">
        <v>1</v>
      </c>
      <c r="F672" t="s">
        <v>1108</v>
      </c>
    </row>
    <row r="673" spans="2:6" x14ac:dyDescent="0.25">
      <c r="B673" t="s">
        <v>1715</v>
      </c>
      <c r="C673" t="s">
        <v>1106</v>
      </c>
      <c r="D673" t="s">
        <v>1716</v>
      </c>
      <c r="E673">
        <v>1</v>
      </c>
      <c r="F673" t="s">
        <v>1108</v>
      </c>
    </row>
    <row r="674" spans="2:6" x14ac:dyDescent="0.25">
      <c r="B674" t="s">
        <v>1717</v>
      </c>
      <c r="C674" t="s">
        <v>1106</v>
      </c>
      <c r="D674" t="s">
        <v>1718</v>
      </c>
      <c r="E674">
        <v>1</v>
      </c>
      <c r="F674" t="s">
        <v>1108</v>
      </c>
    </row>
    <row r="675" spans="2:6" x14ac:dyDescent="0.25">
      <c r="B675" t="s">
        <v>1719</v>
      </c>
      <c r="C675" t="s">
        <v>1106</v>
      </c>
      <c r="D675" t="s">
        <v>1720</v>
      </c>
      <c r="E675">
        <v>1</v>
      </c>
      <c r="F675" t="s">
        <v>1108</v>
      </c>
    </row>
    <row r="676" spans="2:6" x14ac:dyDescent="0.25">
      <c r="B676" t="s">
        <v>1721</v>
      </c>
      <c r="C676" t="s">
        <v>1106</v>
      </c>
      <c r="D676" t="s">
        <v>1722</v>
      </c>
      <c r="E676">
        <v>2</v>
      </c>
      <c r="F676" t="s">
        <v>1108</v>
      </c>
    </row>
    <row r="677" spans="2:6" x14ac:dyDescent="0.25">
      <c r="B677" t="s">
        <v>1723</v>
      </c>
      <c r="C677" t="s">
        <v>1106</v>
      </c>
      <c r="D677" t="s">
        <v>1724</v>
      </c>
      <c r="E677">
        <v>1</v>
      </c>
      <c r="F677" t="s">
        <v>1108</v>
      </c>
    </row>
    <row r="678" spans="2:6" x14ac:dyDescent="0.25">
      <c r="B678" t="s">
        <v>1725</v>
      </c>
      <c r="C678" t="s">
        <v>1106</v>
      </c>
      <c r="D678" t="s">
        <v>1726</v>
      </c>
      <c r="E678">
        <v>1</v>
      </c>
      <c r="F678" t="s">
        <v>1108</v>
      </c>
    </row>
    <row r="679" spans="2:6" x14ac:dyDescent="0.25">
      <c r="B679" t="s">
        <v>1727</v>
      </c>
      <c r="C679" t="s">
        <v>1106</v>
      </c>
      <c r="D679" t="s">
        <v>1728</v>
      </c>
      <c r="E679">
        <v>1</v>
      </c>
      <c r="F679" t="s">
        <v>1108</v>
      </c>
    </row>
    <row r="680" spans="2:6" x14ac:dyDescent="0.25">
      <c r="B680" t="s">
        <v>1729</v>
      </c>
      <c r="C680" t="s">
        <v>1106</v>
      </c>
      <c r="D680" t="s">
        <v>1730</v>
      </c>
      <c r="E680">
        <v>1</v>
      </c>
      <c r="F680" t="s">
        <v>1108</v>
      </c>
    </row>
    <row r="681" spans="2:6" x14ac:dyDescent="0.25">
      <c r="B681" t="s">
        <v>1731</v>
      </c>
      <c r="C681" t="s">
        <v>1106</v>
      </c>
      <c r="D681" t="s">
        <v>1732</v>
      </c>
      <c r="E681">
        <v>1</v>
      </c>
      <c r="F681" t="s">
        <v>1108</v>
      </c>
    </row>
    <row r="682" spans="2:6" x14ac:dyDescent="0.25">
      <c r="B682" t="s">
        <v>1733</v>
      </c>
      <c r="C682" t="s">
        <v>1106</v>
      </c>
      <c r="D682" t="s">
        <v>1734</v>
      </c>
      <c r="E682">
        <v>1</v>
      </c>
      <c r="F682" t="s">
        <v>1108</v>
      </c>
    </row>
    <row r="683" spans="2:6" x14ac:dyDescent="0.25">
      <c r="B683" t="s">
        <v>1735</v>
      </c>
      <c r="C683" t="s">
        <v>1106</v>
      </c>
      <c r="D683" t="s">
        <v>1736</v>
      </c>
      <c r="E683">
        <v>1</v>
      </c>
      <c r="F683" t="s">
        <v>1108</v>
      </c>
    </row>
    <row r="684" spans="2:6" x14ac:dyDescent="0.25">
      <c r="B684" t="s">
        <v>1737</v>
      </c>
      <c r="C684" t="s">
        <v>1106</v>
      </c>
      <c r="D684" t="s">
        <v>1738</v>
      </c>
      <c r="E684">
        <v>1</v>
      </c>
      <c r="F684" t="s">
        <v>1108</v>
      </c>
    </row>
    <row r="685" spans="2:6" x14ac:dyDescent="0.25">
      <c r="B685" t="s">
        <v>1739</v>
      </c>
      <c r="C685" t="s">
        <v>1106</v>
      </c>
      <c r="D685" t="s">
        <v>1740</v>
      </c>
      <c r="E685">
        <v>1</v>
      </c>
      <c r="F685" t="s">
        <v>1108</v>
      </c>
    </row>
    <row r="686" spans="2:6" x14ac:dyDescent="0.25">
      <c r="B686" t="s">
        <v>1741</v>
      </c>
      <c r="C686" t="s">
        <v>1106</v>
      </c>
      <c r="D686" t="s">
        <v>1742</v>
      </c>
      <c r="E686">
        <v>1</v>
      </c>
      <c r="F686" t="s">
        <v>1108</v>
      </c>
    </row>
    <row r="687" spans="2:6" x14ac:dyDescent="0.25">
      <c r="B687" t="s">
        <v>1743</v>
      </c>
      <c r="C687" t="s">
        <v>1106</v>
      </c>
      <c r="D687" t="s">
        <v>1744</v>
      </c>
      <c r="E687">
        <v>1</v>
      </c>
      <c r="F687" t="s">
        <v>1108</v>
      </c>
    </row>
    <row r="688" spans="2:6" x14ac:dyDescent="0.25">
      <c r="B688" t="s">
        <v>1745</v>
      </c>
      <c r="C688" t="s">
        <v>1106</v>
      </c>
      <c r="D688" t="s">
        <v>1746</v>
      </c>
      <c r="E688">
        <v>1</v>
      </c>
      <c r="F688" t="s">
        <v>1108</v>
      </c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66"/>
  <sheetViews>
    <sheetView workbookViewId="0">
      <selection activeCell="L30" sqref="L30"/>
    </sheetView>
  </sheetViews>
  <sheetFormatPr defaultRowHeight="15" x14ac:dyDescent="0.25"/>
  <cols>
    <col min="1" max="1" width="8.28515625" bestFit="1" customWidth="1"/>
    <col min="2" max="2" width="19.85546875" customWidth="1"/>
    <col min="3" max="3" width="12.85546875" bestFit="1" customWidth="1"/>
    <col min="4" max="4" width="18" bestFit="1" customWidth="1"/>
    <col min="6" max="6" width="25.140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7</v>
      </c>
      <c r="B2" t="s">
        <v>1747</v>
      </c>
      <c r="C2" t="s">
        <v>1748</v>
      </c>
      <c r="D2" t="s">
        <v>1749</v>
      </c>
      <c r="E2">
        <v>1</v>
      </c>
      <c r="F2" t="s">
        <v>32</v>
      </c>
    </row>
    <row r="3" spans="1:6" x14ac:dyDescent="0.25">
      <c r="A3">
        <v>8</v>
      </c>
      <c r="B3" t="s">
        <v>1750</v>
      </c>
      <c r="C3" t="s">
        <v>1751</v>
      </c>
      <c r="D3" t="s">
        <v>1752</v>
      </c>
      <c r="E3">
        <v>1</v>
      </c>
      <c r="F3" t="s">
        <v>32</v>
      </c>
    </row>
    <row r="4" spans="1:6" x14ac:dyDescent="0.25">
      <c r="A4">
        <v>11</v>
      </c>
      <c r="B4" t="s">
        <v>1761</v>
      </c>
      <c r="C4" t="s">
        <v>1762</v>
      </c>
      <c r="D4" t="s">
        <v>1763</v>
      </c>
      <c r="E4">
        <v>1</v>
      </c>
      <c r="F4" t="s">
        <v>32</v>
      </c>
    </row>
    <row r="5" spans="1:6" x14ac:dyDescent="0.25">
      <c r="A5">
        <v>16</v>
      </c>
      <c r="B5" t="s">
        <v>1764</v>
      </c>
      <c r="C5" t="s">
        <v>1765</v>
      </c>
      <c r="D5" t="s">
        <v>1766</v>
      </c>
      <c r="E5">
        <v>1</v>
      </c>
      <c r="F5" t="s">
        <v>32</v>
      </c>
    </row>
    <row r="6" spans="1:6" x14ac:dyDescent="0.25">
      <c r="A6">
        <v>20</v>
      </c>
      <c r="B6" t="s">
        <v>1767</v>
      </c>
      <c r="C6" t="s">
        <v>1768</v>
      </c>
      <c r="D6" t="s">
        <v>1769</v>
      </c>
      <c r="E6">
        <v>1</v>
      </c>
      <c r="F6" t="s">
        <v>32</v>
      </c>
    </row>
    <row r="7" spans="1:6" x14ac:dyDescent="0.25">
      <c r="A7">
        <v>21</v>
      </c>
      <c r="B7" t="s">
        <v>1770</v>
      </c>
      <c r="C7" t="s">
        <v>1771</v>
      </c>
      <c r="D7" t="s">
        <v>1772</v>
      </c>
      <c r="E7">
        <v>1</v>
      </c>
      <c r="F7" t="s">
        <v>32</v>
      </c>
    </row>
    <row r="8" spans="1:6" x14ac:dyDescent="0.25">
      <c r="A8">
        <v>21</v>
      </c>
      <c r="B8" t="s">
        <v>1773</v>
      </c>
      <c r="C8" t="s">
        <v>1774</v>
      </c>
      <c r="D8" t="s">
        <v>1775</v>
      </c>
      <c r="E8">
        <v>1</v>
      </c>
      <c r="F8" t="s">
        <v>32</v>
      </c>
    </row>
    <row r="9" spans="1:6" x14ac:dyDescent="0.25">
      <c r="A9">
        <v>29</v>
      </c>
      <c r="B9" t="s">
        <v>1776</v>
      </c>
      <c r="C9" t="s">
        <v>1777</v>
      </c>
      <c r="D9" t="s">
        <v>1778</v>
      </c>
      <c r="E9">
        <v>1</v>
      </c>
      <c r="F9" t="s">
        <v>32</v>
      </c>
    </row>
    <row r="10" spans="1:6" x14ac:dyDescent="0.25">
      <c r="A10">
        <v>32</v>
      </c>
      <c r="B10" t="s">
        <v>1779</v>
      </c>
      <c r="C10" t="s">
        <v>1780</v>
      </c>
      <c r="D10" t="s">
        <v>1781</v>
      </c>
      <c r="E10">
        <v>1</v>
      </c>
      <c r="F10" t="s">
        <v>32</v>
      </c>
    </row>
    <row r="11" spans="1:6" x14ac:dyDescent="0.25">
      <c r="A11">
        <v>35</v>
      </c>
      <c r="B11" t="s">
        <v>1782</v>
      </c>
      <c r="C11" t="s">
        <v>1783</v>
      </c>
      <c r="D11" t="s">
        <v>1784</v>
      </c>
      <c r="E11">
        <v>1</v>
      </c>
      <c r="F11" t="s">
        <v>32</v>
      </c>
    </row>
    <row r="12" spans="1:6" x14ac:dyDescent="0.25">
      <c r="A12">
        <v>42</v>
      </c>
      <c r="B12" t="s">
        <v>63</v>
      </c>
      <c r="C12" t="s">
        <v>1788</v>
      </c>
      <c r="D12" t="s">
        <v>1789</v>
      </c>
      <c r="E12">
        <v>1</v>
      </c>
      <c r="F12" t="s">
        <v>32</v>
      </c>
    </row>
    <row r="13" spans="1:6" x14ac:dyDescent="0.25">
      <c r="A13">
        <v>45</v>
      </c>
      <c r="B13" t="s">
        <v>69</v>
      </c>
      <c r="C13" t="s">
        <v>1790</v>
      </c>
      <c r="D13" t="s">
        <v>1791</v>
      </c>
      <c r="E13">
        <v>1</v>
      </c>
      <c r="F13" t="s">
        <v>32</v>
      </c>
    </row>
    <row r="14" spans="1:6" x14ac:dyDescent="0.25">
      <c r="A14">
        <v>47</v>
      </c>
      <c r="B14" t="s">
        <v>1792</v>
      </c>
      <c r="C14" t="s">
        <v>1793</v>
      </c>
      <c r="D14" t="s">
        <v>1794</v>
      </c>
      <c r="E14">
        <v>1</v>
      </c>
      <c r="F14" t="s">
        <v>32</v>
      </c>
    </row>
    <row r="15" spans="1:6" x14ac:dyDescent="0.25">
      <c r="A15">
        <v>48</v>
      </c>
      <c r="B15" t="s">
        <v>1795</v>
      </c>
      <c r="C15" t="s">
        <v>1796</v>
      </c>
      <c r="D15" t="s">
        <v>1797</v>
      </c>
      <c r="E15">
        <v>4</v>
      </c>
      <c r="F15" t="s">
        <v>32</v>
      </c>
    </row>
    <row r="16" spans="1:6" x14ac:dyDescent="0.25">
      <c r="A16">
        <v>49</v>
      </c>
      <c r="B16" t="s">
        <v>1798</v>
      </c>
      <c r="C16" t="s">
        <v>1799</v>
      </c>
      <c r="D16" t="s">
        <v>1800</v>
      </c>
      <c r="E16">
        <v>4</v>
      </c>
      <c r="F16" t="s">
        <v>32</v>
      </c>
    </row>
    <row r="17" spans="1:6" x14ac:dyDescent="0.25">
      <c r="A17">
        <v>70</v>
      </c>
      <c r="B17" t="s">
        <v>1812</v>
      </c>
      <c r="C17" t="s">
        <v>1813</v>
      </c>
      <c r="D17" t="s">
        <v>1814</v>
      </c>
      <c r="E17">
        <v>1</v>
      </c>
      <c r="F17" t="s">
        <v>32</v>
      </c>
    </row>
    <row r="18" spans="1:6" x14ac:dyDescent="0.25">
      <c r="A18">
        <v>71</v>
      </c>
      <c r="B18" t="s">
        <v>1815</v>
      </c>
      <c r="C18" t="s">
        <v>1816</v>
      </c>
      <c r="D18" t="s">
        <v>1817</v>
      </c>
      <c r="E18">
        <v>1</v>
      </c>
      <c r="F18" t="s">
        <v>32</v>
      </c>
    </row>
    <row r="19" spans="1:6" x14ac:dyDescent="0.25">
      <c r="A19">
        <v>72</v>
      </c>
      <c r="B19" t="s">
        <v>1818</v>
      </c>
      <c r="C19" t="s">
        <v>1819</v>
      </c>
      <c r="D19" t="s">
        <v>1820</v>
      </c>
      <c r="E19">
        <v>1</v>
      </c>
      <c r="F19" t="s">
        <v>32</v>
      </c>
    </row>
    <row r="20" spans="1:6" x14ac:dyDescent="0.25">
      <c r="A20">
        <v>79</v>
      </c>
      <c r="B20" t="s">
        <v>1824</v>
      </c>
      <c r="C20" t="s">
        <v>1825</v>
      </c>
      <c r="D20" t="s">
        <v>1826</v>
      </c>
      <c r="E20">
        <v>1</v>
      </c>
      <c r="F20" t="s">
        <v>32</v>
      </c>
    </row>
    <row r="21" spans="1:6" x14ac:dyDescent="0.25">
      <c r="A21">
        <v>89</v>
      </c>
      <c r="B21" t="s">
        <v>1829</v>
      </c>
      <c r="C21" t="s">
        <v>1830</v>
      </c>
      <c r="D21" t="s">
        <v>1831</v>
      </c>
      <c r="E21">
        <v>1</v>
      </c>
      <c r="F21" t="s">
        <v>32</v>
      </c>
    </row>
    <row r="22" spans="1:6" x14ac:dyDescent="0.25">
      <c r="A22">
        <v>99</v>
      </c>
      <c r="B22" t="s">
        <v>1838</v>
      </c>
      <c r="C22" t="s">
        <v>1839</v>
      </c>
      <c r="D22" t="s">
        <v>1840</v>
      </c>
      <c r="E22">
        <v>1</v>
      </c>
      <c r="F22" t="s">
        <v>32</v>
      </c>
    </row>
    <row r="23" spans="1:6" x14ac:dyDescent="0.25">
      <c r="A23">
        <v>99</v>
      </c>
      <c r="B23" t="s">
        <v>1841</v>
      </c>
      <c r="C23" t="s">
        <v>1842</v>
      </c>
      <c r="D23" t="s">
        <v>1843</v>
      </c>
      <c r="E23">
        <v>2</v>
      </c>
      <c r="F23" t="s">
        <v>32</v>
      </c>
    </row>
    <row r="24" spans="1:6" x14ac:dyDescent="0.25">
      <c r="A24">
        <v>99</v>
      </c>
      <c r="B24" t="s">
        <v>1844</v>
      </c>
      <c r="C24" t="s">
        <v>1845</v>
      </c>
      <c r="D24" t="s">
        <v>1846</v>
      </c>
      <c r="E24">
        <v>1</v>
      </c>
      <c r="F24" t="s">
        <v>32</v>
      </c>
    </row>
    <row r="25" spans="1:6" x14ac:dyDescent="0.25">
      <c r="A25">
        <v>110</v>
      </c>
      <c r="B25" t="s">
        <v>1847</v>
      </c>
      <c r="C25" t="s">
        <v>1848</v>
      </c>
      <c r="D25" t="s">
        <v>1849</v>
      </c>
      <c r="E25">
        <v>1</v>
      </c>
      <c r="F25" t="s">
        <v>32</v>
      </c>
    </row>
    <row r="26" spans="1:6" x14ac:dyDescent="0.25">
      <c r="A26">
        <v>113</v>
      </c>
      <c r="B26" t="s">
        <v>1850</v>
      </c>
      <c r="C26" t="s">
        <v>1851</v>
      </c>
      <c r="D26" t="s">
        <v>1852</v>
      </c>
      <c r="E26">
        <v>1</v>
      </c>
      <c r="F26" t="s">
        <v>32</v>
      </c>
    </row>
    <row r="27" spans="1:6" x14ac:dyDescent="0.25">
      <c r="A27">
        <v>116</v>
      </c>
      <c r="B27" t="s">
        <v>1853</v>
      </c>
      <c r="C27" t="s">
        <v>1854</v>
      </c>
      <c r="D27" t="s">
        <v>1855</v>
      </c>
      <c r="E27">
        <v>1</v>
      </c>
      <c r="F27" t="s">
        <v>32</v>
      </c>
    </row>
    <row r="28" spans="1:6" x14ac:dyDescent="0.25">
      <c r="A28">
        <v>116</v>
      </c>
      <c r="B28" t="s">
        <v>1856</v>
      </c>
      <c r="C28" t="s">
        <v>1857</v>
      </c>
      <c r="D28" t="s">
        <v>1858</v>
      </c>
      <c r="E28">
        <v>4</v>
      </c>
      <c r="F28" t="s">
        <v>32</v>
      </c>
    </row>
    <row r="29" spans="1:6" x14ac:dyDescent="0.25">
      <c r="A29">
        <v>122</v>
      </c>
      <c r="B29" t="s">
        <v>1868</v>
      </c>
      <c r="C29" t="s">
        <v>1869</v>
      </c>
      <c r="D29" t="s">
        <v>1870</v>
      </c>
      <c r="E29">
        <v>1</v>
      </c>
      <c r="F29" t="s">
        <v>32</v>
      </c>
    </row>
    <row r="30" spans="1:6" x14ac:dyDescent="0.25">
      <c r="A30">
        <v>123</v>
      </c>
      <c r="B30" t="s">
        <v>1871</v>
      </c>
      <c r="C30" t="s">
        <v>1872</v>
      </c>
      <c r="D30" t="s">
        <v>1873</v>
      </c>
      <c r="E30">
        <v>1</v>
      </c>
      <c r="F30" t="s">
        <v>32</v>
      </c>
    </row>
    <row r="31" spans="1:6" x14ac:dyDescent="0.25">
      <c r="A31">
        <v>124</v>
      </c>
      <c r="B31" t="s">
        <v>1874</v>
      </c>
      <c r="C31" t="s">
        <v>1875</v>
      </c>
      <c r="D31" t="s">
        <v>1876</v>
      </c>
      <c r="E31">
        <v>1</v>
      </c>
      <c r="F31" t="s">
        <v>32</v>
      </c>
    </row>
    <row r="32" spans="1:6" x14ac:dyDescent="0.25">
      <c r="A32">
        <v>129</v>
      </c>
      <c r="B32" t="s">
        <v>1877</v>
      </c>
      <c r="C32" t="s">
        <v>1878</v>
      </c>
      <c r="D32" t="s">
        <v>1879</v>
      </c>
      <c r="E32">
        <v>2</v>
      </c>
      <c r="F32" t="s">
        <v>32</v>
      </c>
    </row>
    <row r="33" spans="1:6" x14ac:dyDescent="0.25">
      <c r="A33">
        <v>131</v>
      </c>
      <c r="B33" t="s">
        <v>1880</v>
      </c>
      <c r="C33" t="s">
        <v>1881</v>
      </c>
      <c r="D33" t="s">
        <v>1882</v>
      </c>
      <c r="E33">
        <v>1</v>
      </c>
      <c r="F33" t="s">
        <v>32</v>
      </c>
    </row>
    <row r="34" spans="1:6" x14ac:dyDescent="0.25">
      <c r="A34">
        <v>132</v>
      </c>
      <c r="B34" t="s">
        <v>1883</v>
      </c>
      <c r="C34" t="s">
        <v>1884</v>
      </c>
      <c r="D34" t="s">
        <v>1885</v>
      </c>
      <c r="E34">
        <v>2</v>
      </c>
      <c r="F34" t="s">
        <v>32</v>
      </c>
    </row>
    <row r="35" spans="1:6" x14ac:dyDescent="0.25">
      <c r="A35">
        <v>132</v>
      </c>
      <c r="B35" t="s">
        <v>1886</v>
      </c>
      <c r="C35" t="s">
        <v>1887</v>
      </c>
      <c r="D35" t="s">
        <v>1888</v>
      </c>
      <c r="E35">
        <v>1</v>
      </c>
      <c r="F35" t="s">
        <v>32</v>
      </c>
    </row>
    <row r="36" spans="1:6" x14ac:dyDescent="0.25">
      <c r="A36">
        <v>133</v>
      </c>
      <c r="B36" t="s">
        <v>1889</v>
      </c>
      <c r="C36" t="s">
        <v>1890</v>
      </c>
      <c r="D36" t="s">
        <v>1891</v>
      </c>
      <c r="E36">
        <v>1</v>
      </c>
      <c r="F36" t="s">
        <v>32</v>
      </c>
    </row>
    <row r="37" spans="1:6" x14ac:dyDescent="0.25">
      <c r="A37">
        <v>134</v>
      </c>
      <c r="B37" t="s">
        <v>1892</v>
      </c>
      <c r="C37" t="s">
        <v>1893</v>
      </c>
      <c r="D37" t="s">
        <v>1894</v>
      </c>
      <c r="E37">
        <v>1</v>
      </c>
      <c r="F37" t="s">
        <v>32</v>
      </c>
    </row>
    <row r="38" spans="1:6" x14ac:dyDescent="0.25">
      <c r="A38">
        <v>139</v>
      </c>
      <c r="B38" t="s">
        <v>1895</v>
      </c>
      <c r="C38" t="s">
        <v>1896</v>
      </c>
      <c r="D38" t="s">
        <v>1897</v>
      </c>
      <c r="E38">
        <v>1</v>
      </c>
      <c r="F38" t="s">
        <v>32</v>
      </c>
    </row>
    <row r="39" spans="1:6" x14ac:dyDescent="0.25">
      <c r="A39">
        <v>141</v>
      </c>
      <c r="B39" t="s">
        <v>1898</v>
      </c>
      <c r="C39" t="s">
        <v>1899</v>
      </c>
      <c r="D39" t="s">
        <v>1900</v>
      </c>
      <c r="E39">
        <v>2</v>
      </c>
      <c r="F39" t="s">
        <v>32</v>
      </c>
    </row>
    <row r="40" spans="1:6" x14ac:dyDescent="0.25">
      <c r="A40">
        <v>142</v>
      </c>
      <c r="B40" t="s">
        <v>1901</v>
      </c>
      <c r="C40" t="s">
        <v>1902</v>
      </c>
      <c r="D40" t="s">
        <v>1903</v>
      </c>
      <c r="E40">
        <v>1</v>
      </c>
      <c r="F40" t="s">
        <v>32</v>
      </c>
    </row>
    <row r="41" spans="1:6" x14ac:dyDescent="0.25">
      <c r="A41">
        <v>146</v>
      </c>
      <c r="B41" t="s">
        <v>1907</v>
      </c>
      <c r="C41" t="s">
        <v>1908</v>
      </c>
      <c r="D41" t="s">
        <v>1909</v>
      </c>
      <c r="E41">
        <v>3</v>
      </c>
      <c r="F41" t="s">
        <v>32</v>
      </c>
    </row>
    <row r="42" spans="1:6" x14ac:dyDescent="0.25">
      <c r="A42">
        <v>153</v>
      </c>
      <c r="B42" t="s">
        <v>1910</v>
      </c>
      <c r="C42" t="s">
        <v>1911</v>
      </c>
      <c r="D42" t="s">
        <v>1912</v>
      </c>
      <c r="E42">
        <v>2</v>
      </c>
      <c r="F42" t="s">
        <v>32</v>
      </c>
    </row>
    <row r="43" spans="1:6" x14ac:dyDescent="0.25">
      <c r="A43">
        <v>157</v>
      </c>
      <c r="B43" t="s">
        <v>1916</v>
      </c>
      <c r="C43" t="s">
        <v>1917</v>
      </c>
      <c r="D43" t="s">
        <v>1918</v>
      </c>
      <c r="E43">
        <v>1</v>
      </c>
      <c r="F43" t="s">
        <v>32</v>
      </c>
    </row>
    <row r="44" spans="1:6" x14ac:dyDescent="0.25">
      <c r="A44">
        <v>160</v>
      </c>
      <c r="B44" t="s">
        <v>1919</v>
      </c>
      <c r="C44" t="s">
        <v>1920</v>
      </c>
      <c r="D44" t="s">
        <v>1921</v>
      </c>
      <c r="E44">
        <v>1</v>
      </c>
      <c r="F44" t="s">
        <v>32</v>
      </c>
    </row>
    <row r="45" spans="1:6" x14ac:dyDescent="0.25">
      <c r="A45">
        <v>161</v>
      </c>
      <c r="B45" t="s">
        <v>1922</v>
      </c>
      <c r="C45" t="s">
        <v>1923</v>
      </c>
      <c r="D45" t="s">
        <v>1924</v>
      </c>
      <c r="E45">
        <v>1</v>
      </c>
      <c r="F45" t="s">
        <v>32</v>
      </c>
    </row>
    <row r="46" spans="1:6" x14ac:dyDescent="0.25">
      <c r="A46">
        <v>162</v>
      </c>
      <c r="B46" t="s">
        <v>1925</v>
      </c>
      <c r="C46" t="s">
        <v>1926</v>
      </c>
      <c r="D46" t="s">
        <v>1927</v>
      </c>
      <c r="E46">
        <v>2</v>
      </c>
      <c r="F46" t="s">
        <v>32</v>
      </c>
    </row>
    <row r="47" spans="1:6" x14ac:dyDescent="0.25">
      <c r="A47">
        <v>163</v>
      </c>
      <c r="B47" t="s">
        <v>1928</v>
      </c>
      <c r="C47" t="s">
        <v>1929</v>
      </c>
      <c r="D47" t="s">
        <v>1930</v>
      </c>
      <c r="E47">
        <v>1</v>
      </c>
      <c r="F47" t="s">
        <v>32</v>
      </c>
    </row>
    <row r="48" spans="1:6" x14ac:dyDescent="0.25">
      <c r="A48">
        <v>166</v>
      </c>
      <c r="B48" t="s">
        <v>1934</v>
      </c>
      <c r="C48" t="s">
        <v>1935</v>
      </c>
      <c r="D48" t="s">
        <v>1936</v>
      </c>
      <c r="E48">
        <v>1</v>
      </c>
      <c r="F48" t="s">
        <v>32</v>
      </c>
    </row>
    <row r="49" spans="1:6" x14ac:dyDescent="0.25">
      <c r="A49">
        <v>166</v>
      </c>
      <c r="B49" t="s">
        <v>1937</v>
      </c>
      <c r="C49" t="s">
        <v>1938</v>
      </c>
      <c r="D49" t="s">
        <v>1939</v>
      </c>
      <c r="E49">
        <v>4</v>
      </c>
      <c r="F49" t="s">
        <v>32</v>
      </c>
    </row>
    <row r="50" spans="1:6" x14ac:dyDescent="0.25">
      <c r="A50">
        <v>166</v>
      </c>
      <c r="B50" t="s">
        <v>1940</v>
      </c>
      <c r="C50" t="s">
        <v>1941</v>
      </c>
      <c r="D50" t="s">
        <v>1942</v>
      </c>
      <c r="E50">
        <v>1</v>
      </c>
      <c r="F50" t="s">
        <v>32</v>
      </c>
    </row>
    <row r="51" spans="1:6" x14ac:dyDescent="0.25">
      <c r="A51">
        <v>169</v>
      </c>
      <c r="B51" t="s">
        <v>1946</v>
      </c>
      <c r="C51" t="s">
        <v>1947</v>
      </c>
      <c r="D51" t="s">
        <v>1948</v>
      </c>
      <c r="E51">
        <v>1</v>
      </c>
      <c r="F51" t="s">
        <v>32</v>
      </c>
    </row>
    <row r="52" spans="1:6" x14ac:dyDescent="0.25">
      <c r="A52">
        <v>169</v>
      </c>
      <c r="B52" t="s">
        <v>1949</v>
      </c>
      <c r="C52" t="s">
        <v>1950</v>
      </c>
      <c r="D52" t="s">
        <v>1951</v>
      </c>
      <c r="E52">
        <v>2</v>
      </c>
      <c r="F52" t="s">
        <v>32</v>
      </c>
    </row>
    <row r="53" spans="1:6" x14ac:dyDescent="0.25">
      <c r="A53">
        <v>174</v>
      </c>
      <c r="B53" t="s">
        <v>1952</v>
      </c>
      <c r="C53" t="s">
        <v>1953</v>
      </c>
      <c r="D53" t="s">
        <v>1954</v>
      </c>
      <c r="E53">
        <v>1</v>
      </c>
      <c r="F53" t="s">
        <v>32</v>
      </c>
    </row>
    <row r="54" spans="1:6" x14ac:dyDescent="0.25">
      <c r="A54">
        <v>175</v>
      </c>
      <c r="B54" t="s">
        <v>1955</v>
      </c>
      <c r="C54" t="s">
        <v>1956</v>
      </c>
      <c r="D54" t="s">
        <v>1957</v>
      </c>
      <c r="E54">
        <v>1</v>
      </c>
      <c r="F54" t="s">
        <v>32</v>
      </c>
    </row>
    <row r="55" spans="1:6" x14ac:dyDescent="0.25">
      <c r="A55">
        <v>178</v>
      </c>
      <c r="B55" t="s">
        <v>1958</v>
      </c>
      <c r="C55" t="s">
        <v>1959</v>
      </c>
      <c r="D55" t="s">
        <v>1960</v>
      </c>
      <c r="E55">
        <v>1</v>
      </c>
      <c r="F55" t="s">
        <v>32</v>
      </c>
    </row>
    <row r="56" spans="1:6" x14ac:dyDescent="0.25">
      <c r="A56">
        <v>187</v>
      </c>
      <c r="B56" t="s">
        <v>1961</v>
      </c>
      <c r="C56" t="s">
        <v>1962</v>
      </c>
      <c r="D56" t="s">
        <v>1963</v>
      </c>
      <c r="E56">
        <v>1</v>
      </c>
      <c r="F56" t="s">
        <v>32</v>
      </c>
    </row>
    <row r="57" spans="1:6" x14ac:dyDescent="0.25">
      <c r="A57">
        <v>187</v>
      </c>
      <c r="B57" t="s">
        <v>1964</v>
      </c>
      <c r="C57" t="s">
        <v>1965</v>
      </c>
      <c r="D57" t="s">
        <v>1966</v>
      </c>
      <c r="E57">
        <v>1</v>
      </c>
      <c r="F57" t="s">
        <v>32</v>
      </c>
    </row>
    <row r="58" spans="1:6" x14ac:dyDescent="0.25">
      <c r="A58">
        <v>188</v>
      </c>
      <c r="B58" t="s">
        <v>1967</v>
      </c>
      <c r="C58" t="s">
        <v>1968</v>
      </c>
      <c r="D58" t="s">
        <v>1969</v>
      </c>
      <c r="E58">
        <v>1</v>
      </c>
      <c r="F58" t="s">
        <v>32</v>
      </c>
    </row>
    <row r="59" spans="1:6" x14ac:dyDescent="0.25">
      <c r="A59">
        <v>189</v>
      </c>
      <c r="B59" t="s">
        <v>1970</v>
      </c>
      <c r="C59" t="s">
        <v>1971</v>
      </c>
      <c r="D59" t="s">
        <v>1972</v>
      </c>
      <c r="E59">
        <v>1</v>
      </c>
      <c r="F59" t="s">
        <v>32</v>
      </c>
    </row>
    <row r="60" spans="1:6" x14ac:dyDescent="0.25">
      <c r="A60">
        <v>194</v>
      </c>
      <c r="B60" t="s">
        <v>1973</v>
      </c>
      <c r="C60" t="s">
        <v>1974</v>
      </c>
      <c r="D60" t="s">
        <v>1975</v>
      </c>
      <c r="E60">
        <v>2</v>
      </c>
      <c r="F60" t="s">
        <v>32</v>
      </c>
    </row>
    <row r="61" spans="1:6" x14ac:dyDescent="0.25">
      <c r="A61">
        <v>196</v>
      </c>
      <c r="B61" t="s">
        <v>1976</v>
      </c>
      <c r="C61" t="s">
        <v>1977</v>
      </c>
      <c r="D61" t="s">
        <v>1978</v>
      </c>
      <c r="E61">
        <v>1</v>
      </c>
      <c r="F61" t="s">
        <v>32</v>
      </c>
    </row>
    <row r="62" spans="1:6" x14ac:dyDescent="0.25">
      <c r="A62">
        <v>202</v>
      </c>
      <c r="B62" t="s">
        <v>1982</v>
      </c>
      <c r="C62" t="s">
        <v>1983</v>
      </c>
      <c r="D62" t="s">
        <v>1984</v>
      </c>
      <c r="E62">
        <v>1</v>
      </c>
      <c r="F62" t="s">
        <v>32</v>
      </c>
    </row>
    <row r="63" spans="1:6" x14ac:dyDescent="0.25">
      <c r="A63">
        <v>204</v>
      </c>
      <c r="B63" t="s">
        <v>1988</v>
      </c>
      <c r="C63" t="s">
        <v>1989</v>
      </c>
      <c r="D63" t="s">
        <v>1990</v>
      </c>
      <c r="E63">
        <v>1</v>
      </c>
      <c r="F63" t="s">
        <v>32</v>
      </c>
    </row>
    <row r="64" spans="1:6" x14ac:dyDescent="0.25">
      <c r="A64">
        <v>207</v>
      </c>
      <c r="B64" t="s">
        <v>1991</v>
      </c>
      <c r="C64" t="s">
        <v>1992</v>
      </c>
      <c r="D64" t="s">
        <v>1993</v>
      </c>
      <c r="E64">
        <v>1</v>
      </c>
      <c r="F64" t="s">
        <v>32</v>
      </c>
    </row>
    <row r="65" spans="1:6" x14ac:dyDescent="0.25">
      <c r="A65">
        <v>210</v>
      </c>
      <c r="B65" t="s">
        <v>1994</v>
      </c>
      <c r="C65" t="s">
        <v>1995</v>
      </c>
      <c r="D65" t="s">
        <v>1996</v>
      </c>
      <c r="E65">
        <v>1</v>
      </c>
      <c r="F65" t="s">
        <v>32</v>
      </c>
    </row>
    <row r="66" spans="1:6" x14ac:dyDescent="0.25">
      <c r="A66">
        <v>216</v>
      </c>
      <c r="B66" t="s">
        <v>1997</v>
      </c>
      <c r="C66" t="s">
        <v>1998</v>
      </c>
      <c r="D66" t="s">
        <v>1999</v>
      </c>
      <c r="E66">
        <v>2</v>
      </c>
      <c r="F66" t="s">
        <v>32</v>
      </c>
    </row>
    <row r="67" spans="1:6" x14ac:dyDescent="0.25">
      <c r="A67">
        <v>218</v>
      </c>
      <c r="B67" t="s">
        <v>2003</v>
      </c>
      <c r="C67" t="s">
        <v>2004</v>
      </c>
      <c r="D67" t="s">
        <v>2005</v>
      </c>
      <c r="E67">
        <v>1</v>
      </c>
      <c r="F67" t="s">
        <v>32</v>
      </c>
    </row>
    <row r="68" spans="1:6" x14ac:dyDescent="0.25">
      <c r="A68">
        <v>219</v>
      </c>
      <c r="B68" t="s">
        <v>2006</v>
      </c>
      <c r="C68" t="s">
        <v>2007</v>
      </c>
      <c r="D68" t="s">
        <v>2008</v>
      </c>
      <c r="E68">
        <v>1</v>
      </c>
      <c r="F68" t="s">
        <v>32</v>
      </c>
    </row>
    <row r="69" spans="1:6" x14ac:dyDescent="0.25">
      <c r="A69">
        <v>222</v>
      </c>
      <c r="B69" t="s">
        <v>2009</v>
      </c>
      <c r="C69" t="s">
        <v>2010</v>
      </c>
      <c r="D69" t="s">
        <v>2011</v>
      </c>
      <c r="E69">
        <v>1</v>
      </c>
      <c r="F69" t="s">
        <v>32</v>
      </c>
    </row>
    <row r="70" spans="1:6" x14ac:dyDescent="0.25">
      <c r="A70">
        <v>223</v>
      </c>
      <c r="B70" t="s">
        <v>2012</v>
      </c>
      <c r="C70" t="s">
        <v>2013</v>
      </c>
      <c r="D70" t="s">
        <v>2014</v>
      </c>
      <c r="E70">
        <v>1</v>
      </c>
      <c r="F70" t="s">
        <v>32</v>
      </c>
    </row>
    <row r="71" spans="1:6" x14ac:dyDescent="0.25">
      <c r="A71">
        <v>235</v>
      </c>
      <c r="B71" t="s">
        <v>2015</v>
      </c>
      <c r="C71" t="s">
        <v>2016</v>
      </c>
      <c r="D71" t="s">
        <v>2017</v>
      </c>
      <c r="E71">
        <v>1</v>
      </c>
      <c r="F71" t="s">
        <v>32</v>
      </c>
    </row>
    <row r="72" spans="1:6" x14ac:dyDescent="0.25">
      <c r="A72">
        <v>238</v>
      </c>
      <c r="B72" t="s">
        <v>2024</v>
      </c>
      <c r="C72" t="s">
        <v>2025</v>
      </c>
      <c r="D72" t="s">
        <v>2026</v>
      </c>
      <c r="E72">
        <v>4</v>
      </c>
      <c r="F72" t="s">
        <v>32</v>
      </c>
    </row>
    <row r="73" spans="1:6" x14ac:dyDescent="0.25">
      <c r="A73">
        <v>239</v>
      </c>
      <c r="B73" t="s">
        <v>2027</v>
      </c>
      <c r="C73" t="s">
        <v>2028</v>
      </c>
      <c r="D73" t="s">
        <v>2029</v>
      </c>
      <c r="E73">
        <v>1</v>
      </c>
      <c r="F73" t="s">
        <v>32</v>
      </c>
    </row>
    <row r="74" spans="1:6" x14ac:dyDescent="0.25">
      <c r="A74">
        <v>239</v>
      </c>
      <c r="B74" t="s">
        <v>2030</v>
      </c>
      <c r="C74" t="s">
        <v>2028</v>
      </c>
      <c r="D74" t="s">
        <v>2031</v>
      </c>
      <c r="E74">
        <v>1</v>
      </c>
      <c r="F74" t="s">
        <v>32</v>
      </c>
    </row>
    <row r="75" spans="1:6" x14ac:dyDescent="0.25">
      <c r="A75">
        <v>243</v>
      </c>
      <c r="B75" t="s">
        <v>2032</v>
      </c>
      <c r="C75" t="s">
        <v>2033</v>
      </c>
      <c r="D75" t="s">
        <v>2034</v>
      </c>
      <c r="E75">
        <v>1</v>
      </c>
      <c r="F75" t="s">
        <v>32</v>
      </c>
    </row>
    <row r="76" spans="1:6" x14ac:dyDescent="0.25">
      <c r="A76">
        <v>257</v>
      </c>
      <c r="B76" t="s">
        <v>2035</v>
      </c>
      <c r="C76" t="s">
        <v>2036</v>
      </c>
      <c r="D76" t="s">
        <v>2037</v>
      </c>
      <c r="E76">
        <v>1</v>
      </c>
      <c r="F76" t="s">
        <v>32</v>
      </c>
    </row>
    <row r="77" spans="1:6" x14ac:dyDescent="0.25">
      <c r="A77">
        <v>262</v>
      </c>
      <c r="B77" t="s">
        <v>2038</v>
      </c>
      <c r="C77" t="s">
        <v>2039</v>
      </c>
      <c r="D77" t="s">
        <v>2040</v>
      </c>
      <c r="E77">
        <v>1</v>
      </c>
      <c r="F77" t="s">
        <v>32</v>
      </c>
    </row>
    <row r="78" spans="1:6" x14ac:dyDescent="0.25">
      <c r="A78">
        <v>265</v>
      </c>
      <c r="B78" t="s">
        <v>2044</v>
      </c>
      <c r="C78" t="s">
        <v>2045</v>
      </c>
      <c r="D78" t="s">
        <v>2046</v>
      </c>
      <c r="E78">
        <v>1</v>
      </c>
      <c r="F78" t="s">
        <v>32</v>
      </c>
    </row>
    <row r="79" spans="1:6" x14ac:dyDescent="0.25">
      <c r="A79">
        <v>275</v>
      </c>
      <c r="B79" t="s">
        <v>2053</v>
      </c>
      <c r="C79" t="s">
        <v>2054</v>
      </c>
      <c r="D79" t="s">
        <v>2055</v>
      </c>
      <c r="E79">
        <v>1</v>
      </c>
      <c r="F79" t="s">
        <v>32</v>
      </c>
    </row>
    <row r="80" spans="1:6" x14ac:dyDescent="0.25">
      <c r="A80">
        <v>275</v>
      </c>
      <c r="B80" t="s">
        <v>2056</v>
      </c>
      <c r="C80" t="s">
        <v>2057</v>
      </c>
      <c r="D80" t="s">
        <v>2058</v>
      </c>
      <c r="E80">
        <v>2</v>
      </c>
      <c r="F80" t="s">
        <v>32</v>
      </c>
    </row>
    <row r="81" spans="1:6" x14ac:dyDescent="0.25">
      <c r="A81">
        <v>277</v>
      </c>
      <c r="B81" t="s">
        <v>2062</v>
      </c>
      <c r="C81" t="s">
        <v>2063</v>
      </c>
      <c r="D81" t="s">
        <v>2064</v>
      </c>
      <c r="E81">
        <v>1</v>
      </c>
      <c r="F81" t="s">
        <v>32</v>
      </c>
    </row>
    <row r="82" spans="1:6" x14ac:dyDescent="0.25">
      <c r="A82">
        <v>287</v>
      </c>
      <c r="B82" t="s">
        <v>2065</v>
      </c>
      <c r="C82" t="s">
        <v>2066</v>
      </c>
      <c r="D82" t="s">
        <v>2067</v>
      </c>
      <c r="E82">
        <v>2</v>
      </c>
      <c r="F82" t="s">
        <v>32</v>
      </c>
    </row>
    <row r="83" spans="1:6" x14ac:dyDescent="0.25">
      <c r="A83">
        <v>292</v>
      </c>
      <c r="B83" t="s">
        <v>2068</v>
      </c>
      <c r="C83" t="s">
        <v>2069</v>
      </c>
      <c r="D83" t="s">
        <v>2070</v>
      </c>
      <c r="E83">
        <v>1</v>
      </c>
      <c r="F83" t="s">
        <v>32</v>
      </c>
    </row>
    <row r="84" spans="1:6" x14ac:dyDescent="0.25">
      <c r="A84">
        <v>293</v>
      </c>
      <c r="B84" t="s">
        <v>2074</v>
      </c>
      <c r="C84" t="s">
        <v>2075</v>
      </c>
      <c r="D84" t="s">
        <v>2076</v>
      </c>
      <c r="E84">
        <v>1</v>
      </c>
      <c r="F84" t="s">
        <v>32</v>
      </c>
    </row>
    <row r="85" spans="1:6" x14ac:dyDescent="0.25">
      <c r="A85">
        <v>295</v>
      </c>
      <c r="B85" t="s">
        <v>2083</v>
      </c>
      <c r="C85" t="s">
        <v>2084</v>
      </c>
      <c r="D85" t="s">
        <v>2085</v>
      </c>
      <c r="E85">
        <v>1</v>
      </c>
      <c r="F85" t="s">
        <v>32</v>
      </c>
    </row>
    <row r="86" spans="1:6" x14ac:dyDescent="0.25">
      <c r="A86">
        <v>297</v>
      </c>
      <c r="B86" t="s">
        <v>2086</v>
      </c>
      <c r="C86" t="s">
        <v>2087</v>
      </c>
      <c r="D86" t="s">
        <v>2088</v>
      </c>
      <c r="E86">
        <v>1</v>
      </c>
      <c r="F86" t="s">
        <v>32</v>
      </c>
    </row>
    <row r="87" spans="1:6" x14ac:dyDescent="0.25">
      <c r="A87">
        <v>300</v>
      </c>
      <c r="B87" t="s">
        <v>2089</v>
      </c>
      <c r="C87" t="s">
        <v>2090</v>
      </c>
      <c r="D87" t="s">
        <v>2091</v>
      </c>
      <c r="E87">
        <v>1</v>
      </c>
      <c r="F87" t="s">
        <v>32</v>
      </c>
    </row>
    <row r="88" spans="1:6" x14ac:dyDescent="0.25">
      <c r="A88">
        <v>301</v>
      </c>
      <c r="B88" t="s">
        <v>2092</v>
      </c>
      <c r="C88" t="s">
        <v>2093</v>
      </c>
      <c r="D88" t="s">
        <v>2094</v>
      </c>
      <c r="E88">
        <v>1</v>
      </c>
      <c r="F88" t="s">
        <v>32</v>
      </c>
    </row>
    <row r="89" spans="1:6" x14ac:dyDescent="0.25">
      <c r="A89">
        <v>304</v>
      </c>
      <c r="B89" t="s">
        <v>2095</v>
      </c>
      <c r="C89" t="s">
        <v>2096</v>
      </c>
      <c r="D89" t="s">
        <v>2097</v>
      </c>
      <c r="E89">
        <v>2</v>
      </c>
      <c r="F89" t="s">
        <v>32</v>
      </c>
    </row>
    <row r="90" spans="1:6" x14ac:dyDescent="0.25">
      <c r="A90">
        <v>308</v>
      </c>
      <c r="B90" t="s">
        <v>2101</v>
      </c>
      <c r="C90" t="s">
        <v>2102</v>
      </c>
      <c r="D90" t="s">
        <v>2103</v>
      </c>
      <c r="E90">
        <v>3</v>
      </c>
      <c r="F90" t="s">
        <v>32</v>
      </c>
    </row>
    <row r="91" spans="1:6" x14ac:dyDescent="0.25">
      <c r="A91">
        <v>315</v>
      </c>
      <c r="B91" t="s">
        <v>2107</v>
      </c>
      <c r="C91" t="s">
        <v>2108</v>
      </c>
      <c r="D91" t="s">
        <v>2109</v>
      </c>
      <c r="E91">
        <v>5</v>
      </c>
      <c r="F91" t="s">
        <v>32</v>
      </c>
    </row>
    <row r="92" spans="1:6" x14ac:dyDescent="0.25">
      <c r="A92">
        <v>319</v>
      </c>
      <c r="B92" t="s">
        <v>2110</v>
      </c>
      <c r="C92" t="s">
        <v>2111</v>
      </c>
      <c r="D92" t="s">
        <v>2112</v>
      </c>
      <c r="E92">
        <v>1</v>
      </c>
      <c r="F92" t="s">
        <v>32</v>
      </c>
    </row>
    <row r="93" spans="1:6" x14ac:dyDescent="0.25">
      <c r="A93">
        <v>327</v>
      </c>
      <c r="B93" t="s">
        <v>2119</v>
      </c>
      <c r="C93" t="s">
        <v>2120</v>
      </c>
      <c r="D93" t="s">
        <v>2121</v>
      </c>
      <c r="E93">
        <v>1</v>
      </c>
      <c r="F93" t="s">
        <v>32</v>
      </c>
    </row>
    <row r="94" spans="1:6" x14ac:dyDescent="0.25">
      <c r="A94">
        <v>328</v>
      </c>
      <c r="B94" t="s">
        <v>2122</v>
      </c>
      <c r="C94" t="s">
        <v>2123</v>
      </c>
      <c r="D94" t="s">
        <v>2124</v>
      </c>
      <c r="E94">
        <v>1</v>
      </c>
      <c r="F94" t="s">
        <v>32</v>
      </c>
    </row>
    <row r="95" spans="1:6" x14ac:dyDescent="0.25">
      <c r="A95">
        <v>334</v>
      </c>
      <c r="B95" t="s">
        <v>2131</v>
      </c>
      <c r="C95" t="s">
        <v>2132</v>
      </c>
      <c r="D95" t="s">
        <v>2133</v>
      </c>
      <c r="E95">
        <v>1</v>
      </c>
      <c r="F95" t="s">
        <v>32</v>
      </c>
    </row>
    <row r="96" spans="1:6" x14ac:dyDescent="0.25">
      <c r="A96">
        <v>336</v>
      </c>
      <c r="B96" t="s">
        <v>2134</v>
      </c>
      <c r="C96" t="s">
        <v>2135</v>
      </c>
      <c r="D96" t="s">
        <v>2136</v>
      </c>
      <c r="E96">
        <v>1</v>
      </c>
      <c r="F96" t="s">
        <v>32</v>
      </c>
    </row>
    <row r="97" spans="1:6" x14ac:dyDescent="0.25">
      <c r="A97">
        <v>345</v>
      </c>
      <c r="B97" t="s">
        <v>2137</v>
      </c>
      <c r="C97" t="s">
        <v>2138</v>
      </c>
      <c r="D97" t="s">
        <v>2139</v>
      </c>
      <c r="E97">
        <v>1</v>
      </c>
      <c r="F97" t="s">
        <v>32</v>
      </c>
    </row>
    <row r="98" spans="1:6" x14ac:dyDescent="0.25">
      <c r="A98">
        <v>346</v>
      </c>
      <c r="B98" t="s">
        <v>2140</v>
      </c>
      <c r="C98" t="s">
        <v>2141</v>
      </c>
      <c r="D98" t="s">
        <v>2142</v>
      </c>
      <c r="E98">
        <v>1</v>
      </c>
      <c r="F98" t="s">
        <v>32</v>
      </c>
    </row>
    <row r="99" spans="1:6" x14ac:dyDescent="0.25">
      <c r="A99">
        <v>346</v>
      </c>
      <c r="B99" t="s">
        <v>2143</v>
      </c>
      <c r="C99" t="s">
        <v>2144</v>
      </c>
      <c r="D99" t="s">
        <v>2145</v>
      </c>
      <c r="E99">
        <v>1</v>
      </c>
      <c r="F99" t="s">
        <v>32</v>
      </c>
    </row>
    <row r="100" spans="1:6" x14ac:dyDescent="0.25">
      <c r="A100">
        <v>348</v>
      </c>
      <c r="B100" t="s">
        <v>2146</v>
      </c>
      <c r="C100" t="s">
        <v>2147</v>
      </c>
      <c r="D100" t="s">
        <v>2148</v>
      </c>
      <c r="E100">
        <v>1</v>
      </c>
      <c r="F100" t="s">
        <v>32</v>
      </c>
    </row>
    <row r="101" spans="1:6" x14ac:dyDescent="0.25">
      <c r="A101">
        <v>354</v>
      </c>
      <c r="B101" t="s">
        <v>2149</v>
      </c>
      <c r="C101" t="s">
        <v>2150</v>
      </c>
      <c r="D101" t="s">
        <v>2151</v>
      </c>
      <c r="E101">
        <v>1</v>
      </c>
      <c r="F101" t="s">
        <v>32</v>
      </c>
    </row>
    <row r="102" spans="1:6" x14ac:dyDescent="0.25">
      <c r="A102">
        <v>363</v>
      </c>
      <c r="B102" t="s">
        <v>2152</v>
      </c>
      <c r="C102" t="s">
        <v>2153</v>
      </c>
      <c r="D102" t="s">
        <v>2154</v>
      </c>
      <c r="E102">
        <v>1</v>
      </c>
      <c r="F102" t="s">
        <v>32</v>
      </c>
    </row>
    <row r="103" spans="1:6" x14ac:dyDescent="0.25">
      <c r="A103">
        <v>369</v>
      </c>
      <c r="B103" t="s">
        <v>2155</v>
      </c>
      <c r="C103" t="s">
        <v>2156</v>
      </c>
      <c r="D103" t="s">
        <v>2157</v>
      </c>
      <c r="E103">
        <v>2</v>
      </c>
      <c r="F103" t="s">
        <v>32</v>
      </c>
    </row>
    <row r="104" spans="1:6" x14ac:dyDescent="0.25">
      <c r="A104">
        <v>371</v>
      </c>
      <c r="B104" t="s">
        <v>2158</v>
      </c>
      <c r="C104" t="s">
        <v>2159</v>
      </c>
      <c r="D104" t="s">
        <v>2160</v>
      </c>
      <c r="E104">
        <v>1</v>
      </c>
      <c r="F104" t="s">
        <v>32</v>
      </c>
    </row>
    <row r="105" spans="1:6" x14ac:dyDescent="0.25">
      <c r="A105">
        <v>372</v>
      </c>
      <c r="B105" t="s">
        <v>2161</v>
      </c>
      <c r="C105" t="s">
        <v>2162</v>
      </c>
      <c r="D105" t="s">
        <v>2163</v>
      </c>
      <c r="E105">
        <v>2</v>
      </c>
      <c r="F105" t="s">
        <v>32</v>
      </c>
    </row>
    <row r="106" spans="1:6" x14ac:dyDescent="0.25">
      <c r="A106">
        <v>376</v>
      </c>
      <c r="B106" t="s">
        <v>2167</v>
      </c>
      <c r="C106" t="s">
        <v>2168</v>
      </c>
      <c r="D106" t="s">
        <v>2169</v>
      </c>
      <c r="E106">
        <v>1</v>
      </c>
      <c r="F106" t="s">
        <v>32</v>
      </c>
    </row>
    <row r="107" spans="1:6" x14ac:dyDescent="0.25">
      <c r="A107">
        <v>380</v>
      </c>
      <c r="B107" t="s">
        <v>2173</v>
      </c>
      <c r="C107" t="s">
        <v>2174</v>
      </c>
      <c r="D107" t="s">
        <v>2175</v>
      </c>
      <c r="E107">
        <v>1</v>
      </c>
      <c r="F107" t="s">
        <v>32</v>
      </c>
    </row>
    <row r="108" spans="1:6" x14ac:dyDescent="0.25">
      <c r="A108">
        <v>384</v>
      </c>
      <c r="B108" t="s">
        <v>2179</v>
      </c>
      <c r="C108" t="s">
        <v>2180</v>
      </c>
      <c r="D108" t="s">
        <v>2181</v>
      </c>
      <c r="E108">
        <v>1</v>
      </c>
      <c r="F108" t="s">
        <v>32</v>
      </c>
    </row>
    <row r="109" spans="1:6" x14ac:dyDescent="0.25">
      <c r="A109">
        <v>385</v>
      </c>
      <c r="B109" t="s">
        <v>2185</v>
      </c>
      <c r="C109" t="s">
        <v>2186</v>
      </c>
      <c r="D109" t="s">
        <v>2187</v>
      </c>
      <c r="E109">
        <v>1</v>
      </c>
      <c r="F109" t="s">
        <v>32</v>
      </c>
    </row>
    <row r="110" spans="1:6" x14ac:dyDescent="0.25">
      <c r="A110">
        <v>387</v>
      </c>
      <c r="B110" t="s">
        <v>2188</v>
      </c>
      <c r="C110" t="s">
        <v>2189</v>
      </c>
      <c r="D110" t="s">
        <v>2190</v>
      </c>
      <c r="E110">
        <v>1</v>
      </c>
      <c r="F110" t="s">
        <v>32</v>
      </c>
    </row>
    <row r="111" spans="1:6" x14ac:dyDescent="0.25">
      <c r="A111">
        <v>389</v>
      </c>
      <c r="B111" t="s">
        <v>2191</v>
      </c>
      <c r="C111" t="s">
        <v>2192</v>
      </c>
      <c r="D111" t="s">
        <v>2193</v>
      </c>
      <c r="E111">
        <v>1</v>
      </c>
      <c r="F111" t="s">
        <v>32</v>
      </c>
    </row>
    <row r="112" spans="1:6" x14ac:dyDescent="0.25">
      <c r="A112">
        <v>396</v>
      </c>
      <c r="B112" t="s">
        <v>2197</v>
      </c>
      <c r="C112" t="s">
        <v>2198</v>
      </c>
      <c r="D112" t="s">
        <v>2199</v>
      </c>
      <c r="E112">
        <v>1</v>
      </c>
      <c r="F112" t="s">
        <v>32</v>
      </c>
    </row>
    <row r="113" spans="1:6" x14ac:dyDescent="0.25">
      <c r="A113">
        <v>401</v>
      </c>
      <c r="B113" t="s">
        <v>2200</v>
      </c>
      <c r="C113" t="s">
        <v>2201</v>
      </c>
      <c r="D113" t="s">
        <v>2202</v>
      </c>
      <c r="E113">
        <v>1</v>
      </c>
      <c r="F113" t="s">
        <v>32</v>
      </c>
    </row>
    <row r="114" spans="1:6" x14ac:dyDescent="0.25">
      <c r="A114">
        <v>405</v>
      </c>
      <c r="B114" t="s">
        <v>2203</v>
      </c>
      <c r="C114" t="s">
        <v>2204</v>
      </c>
      <c r="D114" t="s">
        <v>2205</v>
      </c>
      <c r="E114">
        <v>3</v>
      </c>
      <c r="F114" t="s">
        <v>32</v>
      </c>
    </row>
    <row r="115" spans="1:6" x14ac:dyDescent="0.25">
      <c r="A115">
        <v>405</v>
      </c>
      <c r="B115" t="s">
        <v>2206</v>
      </c>
      <c r="C115" t="s">
        <v>2207</v>
      </c>
      <c r="D115" t="s">
        <v>2208</v>
      </c>
      <c r="E115">
        <v>2</v>
      </c>
      <c r="F115" t="s">
        <v>32</v>
      </c>
    </row>
    <row r="116" spans="1:6" x14ac:dyDescent="0.25">
      <c r="A116">
        <v>414</v>
      </c>
      <c r="B116" t="s">
        <v>2209</v>
      </c>
      <c r="C116" t="s">
        <v>2210</v>
      </c>
      <c r="D116" t="s">
        <v>2211</v>
      </c>
      <c r="E116">
        <v>1</v>
      </c>
      <c r="F116" t="s">
        <v>32</v>
      </c>
    </row>
    <row r="117" spans="1:6" x14ac:dyDescent="0.25">
      <c r="A117">
        <v>415</v>
      </c>
      <c r="B117" t="s">
        <v>2212</v>
      </c>
      <c r="C117" t="s">
        <v>2213</v>
      </c>
      <c r="D117" t="s">
        <v>2214</v>
      </c>
      <c r="E117">
        <v>1</v>
      </c>
      <c r="F117" t="s">
        <v>32</v>
      </c>
    </row>
    <row r="118" spans="1:6" x14ac:dyDescent="0.25">
      <c r="A118">
        <v>417</v>
      </c>
      <c r="B118" t="s">
        <v>2215</v>
      </c>
      <c r="C118" t="s">
        <v>2216</v>
      </c>
      <c r="D118" t="s">
        <v>2217</v>
      </c>
      <c r="E118">
        <v>1</v>
      </c>
      <c r="F118" t="s">
        <v>32</v>
      </c>
    </row>
    <row r="119" spans="1:6" x14ac:dyDescent="0.25">
      <c r="A119">
        <v>420</v>
      </c>
      <c r="B119" t="s">
        <v>2218</v>
      </c>
      <c r="C119" t="s">
        <v>2219</v>
      </c>
      <c r="D119" t="s">
        <v>2220</v>
      </c>
      <c r="E119">
        <v>1</v>
      </c>
      <c r="F119" t="s">
        <v>32</v>
      </c>
    </row>
    <row r="120" spans="1:6" x14ac:dyDescent="0.25">
      <c r="A120">
        <v>422</v>
      </c>
      <c r="B120" t="s">
        <v>2224</v>
      </c>
      <c r="C120" t="s">
        <v>2225</v>
      </c>
      <c r="D120" t="s">
        <v>2226</v>
      </c>
      <c r="E120">
        <v>2</v>
      </c>
      <c r="F120" t="s">
        <v>32</v>
      </c>
    </row>
    <row r="121" spans="1:6" x14ac:dyDescent="0.25">
      <c r="A121">
        <v>423</v>
      </c>
      <c r="B121" t="s">
        <v>2227</v>
      </c>
      <c r="C121" t="s">
        <v>2228</v>
      </c>
      <c r="D121" t="s">
        <v>2229</v>
      </c>
      <c r="E121">
        <v>1</v>
      </c>
      <c r="F121" t="s">
        <v>32</v>
      </c>
    </row>
    <row r="122" spans="1:6" x14ac:dyDescent="0.25">
      <c r="A122">
        <v>424</v>
      </c>
      <c r="B122" t="s">
        <v>2230</v>
      </c>
      <c r="C122" t="s">
        <v>2231</v>
      </c>
      <c r="D122" t="s">
        <v>2232</v>
      </c>
      <c r="E122">
        <v>2</v>
      </c>
      <c r="F122" t="s">
        <v>32</v>
      </c>
    </row>
    <row r="123" spans="1:6" x14ac:dyDescent="0.25">
      <c r="A123">
        <v>426</v>
      </c>
      <c r="B123" t="s">
        <v>2233</v>
      </c>
      <c r="C123" t="s">
        <v>2234</v>
      </c>
      <c r="D123" t="s">
        <v>2235</v>
      </c>
      <c r="E123">
        <v>1</v>
      </c>
      <c r="F123" t="s">
        <v>32</v>
      </c>
    </row>
    <row r="124" spans="1:6" x14ac:dyDescent="0.25">
      <c r="A124">
        <v>430</v>
      </c>
      <c r="B124" t="s">
        <v>429</v>
      </c>
      <c r="C124" t="s">
        <v>2236</v>
      </c>
      <c r="D124" t="s">
        <v>2237</v>
      </c>
      <c r="E124">
        <v>1</v>
      </c>
      <c r="F124" t="s">
        <v>32</v>
      </c>
    </row>
    <row r="125" spans="1:6" x14ac:dyDescent="0.25">
      <c r="A125">
        <v>431</v>
      </c>
      <c r="B125" t="s">
        <v>2238</v>
      </c>
      <c r="C125" t="s">
        <v>2239</v>
      </c>
      <c r="D125" t="s">
        <v>2240</v>
      </c>
      <c r="E125">
        <v>1</v>
      </c>
      <c r="F125" t="s">
        <v>32</v>
      </c>
    </row>
    <row r="126" spans="1:6" x14ac:dyDescent="0.25">
      <c r="A126">
        <v>434</v>
      </c>
      <c r="B126" t="s">
        <v>2244</v>
      </c>
      <c r="C126" t="s">
        <v>2245</v>
      </c>
      <c r="D126" t="s">
        <v>2246</v>
      </c>
      <c r="E126">
        <v>1</v>
      </c>
      <c r="F126" t="s">
        <v>32</v>
      </c>
    </row>
    <row r="127" spans="1:6" x14ac:dyDescent="0.25">
      <c r="A127">
        <v>434</v>
      </c>
      <c r="B127" t="s">
        <v>2247</v>
      </c>
      <c r="C127" t="s">
        <v>2248</v>
      </c>
      <c r="D127" t="s">
        <v>2249</v>
      </c>
      <c r="E127">
        <v>1</v>
      </c>
      <c r="F127" t="s">
        <v>32</v>
      </c>
    </row>
    <row r="128" spans="1:6" x14ac:dyDescent="0.25">
      <c r="A128">
        <v>442</v>
      </c>
      <c r="B128" t="s">
        <v>2258</v>
      </c>
      <c r="C128" t="s">
        <v>2259</v>
      </c>
      <c r="D128" t="s">
        <v>2260</v>
      </c>
      <c r="E128">
        <v>1</v>
      </c>
      <c r="F128" t="s">
        <v>32</v>
      </c>
    </row>
    <row r="129" spans="1:6" x14ac:dyDescent="0.25">
      <c r="A129">
        <v>444</v>
      </c>
      <c r="B129" t="s">
        <v>2261</v>
      </c>
      <c r="C129" t="s">
        <v>2262</v>
      </c>
      <c r="D129" t="s">
        <v>2263</v>
      </c>
      <c r="E129">
        <v>1</v>
      </c>
      <c r="F129" t="s">
        <v>32</v>
      </c>
    </row>
    <row r="130" spans="1:6" x14ac:dyDescent="0.25">
      <c r="A130">
        <v>446</v>
      </c>
      <c r="B130" t="s">
        <v>459</v>
      </c>
      <c r="C130" t="s">
        <v>2264</v>
      </c>
      <c r="D130" t="s">
        <v>2265</v>
      </c>
      <c r="E130">
        <v>2</v>
      </c>
      <c r="F130" t="s">
        <v>32</v>
      </c>
    </row>
    <row r="131" spans="1:6" x14ac:dyDescent="0.25">
      <c r="A131">
        <v>446</v>
      </c>
      <c r="B131" t="s">
        <v>2266</v>
      </c>
      <c r="C131" t="s">
        <v>2267</v>
      </c>
      <c r="D131" t="s">
        <v>2268</v>
      </c>
      <c r="E131">
        <v>1</v>
      </c>
      <c r="F131" t="s">
        <v>32</v>
      </c>
    </row>
    <row r="132" spans="1:6" x14ac:dyDescent="0.25">
      <c r="A132">
        <v>452</v>
      </c>
      <c r="B132" t="s">
        <v>2269</v>
      </c>
      <c r="C132" t="s">
        <v>2270</v>
      </c>
      <c r="D132" t="s">
        <v>2271</v>
      </c>
      <c r="E132">
        <v>3</v>
      </c>
      <c r="F132" t="s">
        <v>32</v>
      </c>
    </row>
    <row r="133" spans="1:6" x14ac:dyDescent="0.25">
      <c r="A133">
        <v>456</v>
      </c>
      <c r="B133" t="s">
        <v>2272</v>
      </c>
      <c r="C133" t="s">
        <v>2273</v>
      </c>
      <c r="D133" t="s">
        <v>2274</v>
      </c>
      <c r="E133">
        <v>1</v>
      </c>
      <c r="F133" t="s">
        <v>32</v>
      </c>
    </row>
    <row r="134" spans="1:6" x14ac:dyDescent="0.25">
      <c r="A134">
        <v>456</v>
      </c>
      <c r="B134" t="s">
        <v>2275</v>
      </c>
      <c r="C134" t="s">
        <v>2276</v>
      </c>
      <c r="D134" t="s">
        <v>2277</v>
      </c>
      <c r="E134">
        <v>1</v>
      </c>
      <c r="F134" t="s">
        <v>32</v>
      </c>
    </row>
    <row r="135" spans="1:6" x14ac:dyDescent="0.25">
      <c r="A135">
        <v>463</v>
      </c>
      <c r="B135" t="s">
        <v>2278</v>
      </c>
      <c r="C135" t="s">
        <v>2279</v>
      </c>
      <c r="D135" t="s">
        <v>2280</v>
      </c>
      <c r="E135">
        <v>1</v>
      </c>
      <c r="F135" t="s">
        <v>32</v>
      </c>
    </row>
    <row r="136" spans="1:6" x14ac:dyDescent="0.25">
      <c r="A136">
        <v>468</v>
      </c>
      <c r="B136" t="s">
        <v>498</v>
      </c>
      <c r="C136" t="s">
        <v>2281</v>
      </c>
      <c r="D136" t="s">
        <v>2282</v>
      </c>
      <c r="E136">
        <v>2</v>
      </c>
      <c r="F136" t="s">
        <v>32</v>
      </c>
    </row>
    <row r="137" spans="1:6" x14ac:dyDescent="0.25">
      <c r="A137">
        <v>469</v>
      </c>
      <c r="B137" t="s">
        <v>2283</v>
      </c>
      <c r="C137" t="s">
        <v>2284</v>
      </c>
      <c r="D137" t="s">
        <v>2285</v>
      </c>
      <c r="E137">
        <v>1</v>
      </c>
      <c r="F137" t="s">
        <v>32</v>
      </c>
    </row>
    <row r="138" spans="1:6" x14ac:dyDescent="0.25">
      <c r="A138">
        <v>470</v>
      </c>
      <c r="B138" t="s">
        <v>2286</v>
      </c>
      <c r="C138" t="s">
        <v>2287</v>
      </c>
      <c r="D138" t="s">
        <v>2288</v>
      </c>
      <c r="E138">
        <v>1</v>
      </c>
      <c r="F138" t="s">
        <v>32</v>
      </c>
    </row>
    <row r="139" spans="1:6" x14ac:dyDescent="0.25">
      <c r="A139">
        <v>471</v>
      </c>
      <c r="B139" t="s">
        <v>2292</v>
      </c>
      <c r="C139" t="s">
        <v>2293</v>
      </c>
      <c r="D139" t="s">
        <v>2294</v>
      </c>
      <c r="E139">
        <v>1</v>
      </c>
      <c r="F139" t="s">
        <v>32</v>
      </c>
    </row>
    <row r="140" spans="1:6" x14ac:dyDescent="0.25">
      <c r="A140">
        <v>479</v>
      </c>
      <c r="B140" t="s">
        <v>2295</v>
      </c>
      <c r="C140" t="s">
        <v>2296</v>
      </c>
      <c r="D140" t="s">
        <v>2297</v>
      </c>
      <c r="E140">
        <v>1</v>
      </c>
      <c r="F140" t="s">
        <v>32</v>
      </c>
    </row>
    <row r="141" spans="1:6" x14ac:dyDescent="0.25">
      <c r="A141">
        <v>481</v>
      </c>
      <c r="B141" t="s">
        <v>2298</v>
      </c>
      <c r="C141" t="s">
        <v>2299</v>
      </c>
      <c r="D141" t="s">
        <v>2300</v>
      </c>
      <c r="E141">
        <v>1</v>
      </c>
      <c r="F141" t="s">
        <v>32</v>
      </c>
    </row>
    <row r="142" spans="1:6" x14ac:dyDescent="0.25">
      <c r="A142">
        <v>485</v>
      </c>
      <c r="B142" t="s">
        <v>2301</v>
      </c>
      <c r="C142" t="s">
        <v>2302</v>
      </c>
      <c r="D142" t="s">
        <v>2303</v>
      </c>
      <c r="E142">
        <v>2</v>
      </c>
      <c r="F142" t="s">
        <v>32</v>
      </c>
    </row>
    <row r="143" spans="1:6" x14ac:dyDescent="0.25">
      <c r="A143">
        <v>486</v>
      </c>
      <c r="B143" t="s">
        <v>2304</v>
      </c>
      <c r="C143" t="s">
        <v>2305</v>
      </c>
      <c r="D143" t="s">
        <v>2306</v>
      </c>
      <c r="E143">
        <v>1</v>
      </c>
      <c r="F143" t="s">
        <v>32</v>
      </c>
    </row>
    <row r="144" spans="1:6" x14ac:dyDescent="0.25">
      <c r="A144">
        <v>491</v>
      </c>
      <c r="B144" t="s">
        <v>2307</v>
      </c>
      <c r="C144" t="s">
        <v>2308</v>
      </c>
      <c r="D144" t="s">
        <v>2309</v>
      </c>
      <c r="E144">
        <v>1</v>
      </c>
      <c r="F144" t="s">
        <v>32</v>
      </c>
    </row>
    <row r="145" spans="1:6" x14ac:dyDescent="0.25">
      <c r="A145">
        <v>496</v>
      </c>
      <c r="B145" t="s">
        <v>2310</v>
      </c>
      <c r="C145" t="s">
        <v>2311</v>
      </c>
      <c r="D145" t="s">
        <v>2312</v>
      </c>
      <c r="E145">
        <v>1</v>
      </c>
      <c r="F145" t="s">
        <v>32</v>
      </c>
    </row>
    <row r="146" spans="1:6" x14ac:dyDescent="0.25">
      <c r="A146">
        <v>498</v>
      </c>
      <c r="B146" t="s">
        <v>2313</v>
      </c>
      <c r="C146" t="s">
        <v>2314</v>
      </c>
      <c r="D146" t="s">
        <v>2315</v>
      </c>
      <c r="E146">
        <v>1</v>
      </c>
      <c r="F146" t="s">
        <v>32</v>
      </c>
    </row>
    <row r="147" spans="1:6" x14ac:dyDescent="0.25">
      <c r="A147">
        <v>499</v>
      </c>
      <c r="B147" t="s">
        <v>2316</v>
      </c>
      <c r="C147" t="s">
        <v>2317</v>
      </c>
      <c r="D147" t="s">
        <v>2318</v>
      </c>
      <c r="E147">
        <v>2</v>
      </c>
      <c r="F147" t="s">
        <v>32</v>
      </c>
    </row>
    <row r="148" spans="1:6" x14ac:dyDescent="0.25">
      <c r="A148">
        <v>500</v>
      </c>
      <c r="B148" t="s">
        <v>2319</v>
      </c>
      <c r="C148" t="s">
        <v>2320</v>
      </c>
      <c r="D148" t="s">
        <v>2321</v>
      </c>
      <c r="E148">
        <v>1</v>
      </c>
      <c r="F148" t="s">
        <v>32</v>
      </c>
    </row>
    <row r="149" spans="1:6" x14ac:dyDescent="0.25">
      <c r="A149">
        <v>500</v>
      </c>
      <c r="B149" t="s">
        <v>2322</v>
      </c>
      <c r="C149" t="s">
        <v>2323</v>
      </c>
      <c r="D149" t="s">
        <v>2324</v>
      </c>
      <c r="E149">
        <v>1</v>
      </c>
      <c r="F149" t="s">
        <v>32</v>
      </c>
    </row>
    <row r="150" spans="1:6" x14ac:dyDescent="0.25">
      <c r="A150">
        <v>506</v>
      </c>
      <c r="B150" t="s">
        <v>2325</v>
      </c>
      <c r="C150" t="s">
        <v>2326</v>
      </c>
      <c r="D150" t="s">
        <v>2327</v>
      </c>
      <c r="E150">
        <v>1</v>
      </c>
      <c r="F150" t="s">
        <v>32</v>
      </c>
    </row>
    <row r="151" spans="1:6" x14ac:dyDescent="0.25">
      <c r="A151">
        <v>509</v>
      </c>
      <c r="B151" t="s">
        <v>2331</v>
      </c>
      <c r="C151" t="s">
        <v>2332</v>
      </c>
      <c r="D151" t="s">
        <v>2333</v>
      </c>
      <c r="E151">
        <v>1</v>
      </c>
      <c r="F151" t="s">
        <v>32</v>
      </c>
    </row>
    <row r="152" spans="1:6" x14ac:dyDescent="0.25">
      <c r="A152">
        <v>511</v>
      </c>
      <c r="B152" t="s">
        <v>2337</v>
      </c>
      <c r="C152" t="s">
        <v>2338</v>
      </c>
      <c r="D152" t="s">
        <v>2339</v>
      </c>
      <c r="E152">
        <v>1</v>
      </c>
      <c r="F152" t="s">
        <v>32</v>
      </c>
    </row>
    <row r="153" spans="1:6" x14ac:dyDescent="0.25">
      <c r="A153">
        <v>511</v>
      </c>
      <c r="B153" t="s">
        <v>2340</v>
      </c>
      <c r="C153" t="s">
        <v>2341</v>
      </c>
      <c r="D153" t="s">
        <v>2342</v>
      </c>
      <c r="E153">
        <v>2</v>
      </c>
      <c r="F153" t="s">
        <v>32</v>
      </c>
    </row>
    <row r="154" spans="1:6" x14ac:dyDescent="0.25">
      <c r="A154">
        <v>514</v>
      </c>
      <c r="B154" t="s">
        <v>2343</v>
      </c>
      <c r="C154" t="s">
        <v>2344</v>
      </c>
      <c r="D154" t="s">
        <v>2345</v>
      </c>
      <c r="E154">
        <v>1</v>
      </c>
      <c r="F154" t="s">
        <v>32</v>
      </c>
    </row>
    <row r="155" spans="1:6" x14ac:dyDescent="0.25">
      <c r="A155">
        <v>516</v>
      </c>
      <c r="B155" t="s">
        <v>2346</v>
      </c>
      <c r="C155" t="s">
        <v>2347</v>
      </c>
      <c r="D155" t="s">
        <v>2348</v>
      </c>
      <c r="E155">
        <v>1</v>
      </c>
      <c r="F155" t="s">
        <v>32</v>
      </c>
    </row>
    <row r="156" spans="1:6" x14ac:dyDescent="0.25">
      <c r="A156">
        <v>516</v>
      </c>
      <c r="B156" t="s">
        <v>2349</v>
      </c>
      <c r="C156" t="s">
        <v>2350</v>
      </c>
      <c r="D156" t="s">
        <v>2351</v>
      </c>
      <c r="E156">
        <v>2</v>
      </c>
      <c r="F156" t="s">
        <v>32</v>
      </c>
    </row>
    <row r="157" spans="1:6" x14ac:dyDescent="0.25">
      <c r="A157">
        <v>522</v>
      </c>
      <c r="B157" t="s">
        <v>2352</v>
      </c>
      <c r="C157" t="s">
        <v>2353</v>
      </c>
      <c r="D157" t="s">
        <v>2354</v>
      </c>
      <c r="E157">
        <v>1</v>
      </c>
      <c r="F157" t="s">
        <v>32</v>
      </c>
    </row>
    <row r="158" spans="1:6" x14ac:dyDescent="0.25">
      <c r="A158">
        <v>526</v>
      </c>
      <c r="B158" t="s">
        <v>2355</v>
      </c>
      <c r="C158" t="s">
        <v>2356</v>
      </c>
      <c r="D158" t="s">
        <v>2357</v>
      </c>
      <c r="E158">
        <v>1</v>
      </c>
      <c r="F158" t="s">
        <v>32</v>
      </c>
    </row>
    <row r="159" spans="1:6" x14ac:dyDescent="0.25">
      <c r="A159">
        <v>527</v>
      </c>
      <c r="B159" t="s">
        <v>2358</v>
      </c>
      <c r="C159" t="s">
        <v>2359</v>
      </c>
      <c r="D159" t="s">
        <v>2360</v>
      </c>
      <c r="E159">
        <v>1</v>
      </c>
      <c r="F159" t="s">
        <v>32</v>
      </c>
    </row>
    <row r="160" spans="1:6" x14ac:dyDescent="0.25">
      <c r="A160">
        <v>527</v>
      </c>
      <c r="B160" t="s">
        <v>2361</v>
      </c>
      <c r="C160" t="s">
        <v>2362</v>
      </c>
      <c r="D160" t="s">
        <v>2363</v>
      </c>
      <c r="E160">
        <v>1</v>
      </c>
      <c r="F160" t="s">
        <v>32</v>
      </c>
    </row>
    <row r="161" spans="1:6" x14ac:dyDescent="0.25">
      <c r="A161">
        <v>531</v>
      </c>
      <c r="B161" t="s">
        <v>2364</v>
      </c>
      <c r="C161" t="s">
        <v>2365</v>
      </c>
      <c r="D161" t="s">
        <v>2366</v>
      </c>
      <c r="E161">
        <v>1</v>
      </c>
      <c r="F161" t="s">
        <v>32</v>
      </c>
    </row>
    <row r="162" spans="1:6" x14ac:dyDescent="0.25">
      <c r="A162">
        <v>534</v>
      </c>
      <c r="B162" t="s">
        <v>2370</v>
      </c>
      <c r="C162" t="s">
        <v>2371</v>
      </c>
      <c r="D162" t="s">
        <v>2372</v>
      </c>
      <c r="E162">
        <v>1</v>
      </c>
      <c r="F162" t="s">
        <v>32</v>
      </c>
    </row>
    <row r="163" spans="1:6" x14ac:dyDescent="0.25">
      <c r="A163">
        <v>540</v>
      </c>
      <c r="B163" t="s">
        <v>2379</v>
      </c>
      <c r="C163" t="s">
        <v>2380</v>
      </c>
      <c r="D163" t="s">
        <v>2381</v>
      </c>
      <c r="E163">
        <v>2</v>
      </c>
      <c r="F163" t="s">
        <v>32</v>
      </c>
    </row>
    <row r="164" spans="1:6" x14ac:dyDescent="0.25">
      <c r="A164">
        <v>540</v>
      </c>
      <c r="B164" t="s">
        <v>2382</v>
      </c>
      <c r="C164" t="s">
        <v>2383</v>
      </c>
      <c r="D164" t="s">
        <v>2384</v>
      </c>
      <c r="E164">
        <v>2</v>
      </c>
      <c r="F164" t="s">
        <v>32</v>
      </c>
    </row>
    <row r="165" spans="1:6" x14ac:dyDescent="0.25">
      <c r="A165">
        <v>543</v>
      </c>
      <c r="B165" t="s">
        <v>2385</v>
      </c>
      <c r="C165" t="s">
        <v>2386</v>
      </c>
      <c r="D165" t="s">
        <v>2387</v>
      </c>
      <c r="E165">
        <v>1</v>
      </c>
      <c r="F165" t="s">
        <v>32</v>
      </c>
    </row>
    <row r="166" spans="1:6" x14ac:dyDescent="0.25">
      <c r="A166">
        <v>546</v>
      </c>
      <c r="B166" t="s">
        <v>2388</v>
      </c>
      <c r="C166" t="s">
        <v>2389</v>
      </c>
      <c r="D166" t="s">
        <v>2390</v>
      </c>
      <c r="E166">
        <v>1</v>
      </c>
      <c r="F166" t="s">
        <v>32</v>
      </c>
    </row>
    <row r="167" spans="1:6" x14ac:dyDescent="0.25">
      <c r="A167">
        <v>548</v>
      </c>
      <c r="B167" t="s">
        <v>2391</v>
      </c>
      <c r="C167" t="s">
        <v>2392</v>
      </c>
      <c r="D167" t="s">
        <v>2393</v>
      </c>
      <c r="E167">
        <v>1</v>
      </c>
      <c r="F167" t="s">
        <v>32</v>
      </c>
    </row>
    <row r="168" spans="1:6" x14ac:dyDescent="0.25">
      <c r="A168">
        <v>555</v>
      </c>
      <c r="B168" t="s">
        <v>2394</v>
      </c>
      <c r="C168" t="s">
        <v>2395</v>
      </c>
      <c r="D168" t="s">
        <v>2396</v>
      </c>
      <c r="E168">
        <v>1</v>
      </c>
      <c r="F168" t="s">
        <v>32</v>
      </c>
    </row>
    <row r="169" spans="1:6" x14ac:dyDescent="0.25">
      <c r="A169">
        <v>558</v>
      </c>
      <c r="B169" t="s">
        <v>2397</v>
      </c>
      <c r="C169" t="s">
        <v>2398</v>
      </c>
      <c r="D169" t="s">
        <v>2399</v>
      </c>
      <c r="E169">
        <v>2</v>
      </c>
      <c r="F169" t="s">
        <v>32</v>
      </c>
    </row>
    <row r="170" spans="1:6" x14ac:dyDescent="0.25">
      <c r="A170">
        <v>560</v>
      </c>
      <c r="B170" t="s">
        <v>2400</v>
      </c>
      <c r="C170" t="s">
        <v>2401</v>
      </c>
      <c r="D170" t="s">
        <v>2402</v>
      </c>
      <c r="E170">
        <v>1</v>
      </c>
      <c r="F170" t="s">
        <v>32</v>
      </c>
    </row>
    <row r="171" spans="1:6" x14ac:dyDescent="0.25">
      <c r="A171">
        <v>566</v>
      </c>
      <c r="B171" t="s">
        <v>2409</v>
      </c>
      <c r="C171" t="s">
        <v>2410</v>
      </c>
      <c r="D171" t="s">
        <v>2411</v>
      </c>
      <c r="E171">
        <v>2</v>
      </c>
      <c r="F171" t="s">
        <v>32</v>
      </c>
    </row>
    <row r="172" spans="1:6" x14ac:dyDescent="0.25">
      <c r="A172">
        <v>566</v>
      </c>
      <c r="B172" t="s">
        <v>2412</v>
      </c>
      <c r="C172" t="s">
        <v>2413</v>
      </c>
      <c r="D172" t="s">
        <v>2414</v>
      </c>
      <c r="E172">
        <v>1</v>
      </c>
      <c r="F172" t="s">
        <v>32</v>
      </c>
    </row>
    <row r="173" spans="1:6" x14ac:dyDescent="0.25">
      <c r="A173">
        <v>567</v>
      </c>
      <c r="B173" t="s">
        <v>2415</v>
      </c>
      <c r="C173" t="s">
        <v>2416</v>
      </c>
      <c r="D173" t="s">
        <v>2417</v>
      </c>
      <c r="E173">
        <v>1</v>
      </c>
      <c r="F173" t="s">
        <v>32</v>
      </c>
    </row>
    <row r="174" spans="1:6" x14ac:dyDescent="0.25">
      <c r="A174">
        <v>568</v>
      </c>
      <c r="B174" t="s">
        <v>2418</v>
      </c>
      <c r="C174" t="s">
        <v>2419</v>
      </c>
      <c r="D174" t="s">
        <v>2420</v>
      </c>
      <c r="E174">
        <v>1</v>
      </c>
      <c r="F174" t="s">
        <v>32</v>
      </c>
    </row>
    <row r="175" spans="1:6" x14ac:dyDescent="0.25">
      <c r="A175">
        <v>571</v>
      </c>
      <c r="B175" t="s">
        <v>2424</v>
      </c>
      <c r="C175" t="s">
        <v>2425</v>
      </c>
      <c r="D175" t="s">
        <v>2426</v>
      </c>
      <c r="E175">
        <v>1</v>
      </c>
      <c r="F175" t="s">
        <v>32</v>
      </c>
    </row>
    <row r="176" spans="1:6" x14ac:dyDescent="0.25">
      <c r="A176">
        <v>571</v>
      </c>
      <c r="B176" t="s">
        <v>2427</v>
      </c>
      <c r="C176" t="s">
        <v>2428</v>
      </c>
      <c r="D176" t="s">
        <v>2429</v>
      </c>
      <c r="E176">
        <v>2</v>
      </c>
      <c r="F176" t="s">
        <v>32</v>
      </c>
    </row>
    <row r="177" spans="1:6" x14ac:dyDescent="0.25">
      <c r="A177">
        <v>572</v>
      </c>
      <c r="B177" t="s">
        <v>2430</v>
      </c>
      <c r="C177" t="s">
        <v>2431</v>
      </c>
      <c r="D177" t="s">
        <v>2432</v>
      </c>
      <c r="E177">
        <v>1</v>
      </c>
      <c r="F177" t="s">
        <v>32</v>
      </c>
    </row>
    <row r="178" spans="1:6" x14ac:dyDescent="0.25">
      <c r="A178">
        <v>572</v>
      </c>
      <c r="B178" t="s">
        <v>2433</v>
      </c>
      <c r="C178" t="s">
        <v>2434</v>
      </c>
      <c r="D178" t="s">
        <v>2435</v>
      </c>
      <c r="E178">
        <v>2</v>
      </c>
      <c r="F178" t="s">
        <v>32</v>
      </c>
    </row>
    <row r="179" spans="1:6" x14ac:dyDescent="0.25">
      <c r="A179">
        <v>575</v>
      </c>
      <c r="B179" t="s">
        <v>2436</v>
      </c>
      <c r="C179" t="s">
        <v>2437</v>
      </c>
      <c r="D179" t="s">
        <v>2438</v>
      </c>
      <c r="E179">
        <v>1</v>
      </c>
      <c r="F179" t="s">
        <v>32</v>
      </c>
    </row>
    <row r="180" spans="1:6" x14ac:dyDescent="0.25">
      <c r="A180">
        <v>576</v>
      </c>
      <c r="B180" t="s">
        <v>2439</v>
      </c>
      <c r="C180" t="s">
        <v>2440</v>
      </c>
      <c r="D180" t="s">
        <v>2441</v>
      </c>
      <c r="E180">
        <v>1</v>
      </c>
      <c r="F180" t="s">
        <v>32</v>
      </c>
    </row>
    <row r="181" spans="1:6" x14ac:dyDescent="0.25">
      <c r="A181">
        <v>578</v>
      </c>
      <c r="B181" t="s">
        <v>2442</v>
      </c>
      <c r="C181" t="s">
        <v>2443</v>
      </c>
      <c r="D181" t="s">
        <v>2444</v>
      </c>
      <c r="E181">
        <v>2</v>
      </c>
      <c r="F181" t="s">
        <v>32</v>
      </c>
    </row>
    <row r="182" spans="1:6" x14ac:dyDescent="0.25">
      <c r="A182">
        <v>579</v>
      </c>
      <c r="B182" t="s">
        <v>2445</v>
      </c>
      <c r="C182" t="s">
        <v>2446</v>
      </c>
      <c r="D182" t="s">
        <v>2447</v>
      </c>
      <c r="E182">
        <v>1</v>
      </c>
      <c r="F182" t="s">
        <v>32</v>
      </c>
    </row>
    <row r="183" spans="1:6" x14ac:dyDescent="0.25">
      <c r="A183">
        <v>592</v>
      </c>
      <c r="B183" t="s">
        <v>2456</v>
      </c>
      <c r="C183" t="s">
        <v>2457</v>
      </c>
      <c r="D183" t="s">
        <v>2458</v>
      </c>
      <c r="E183">
        <v>1</v>
      </c>
      <c r="F183" t="s">
        <v>32</v>
      </c>
    </row>
    <row r="184" spans="1:6" x14ac:dyDescent="0.25">
      <c r="A184">
        <v>601</v>
      </c>
      <c r="B184" t="s">
        <v>2459</v>
      </c>
      <c r="C184" t="s">
        <v>2460</v>
      </c>
      <c r="D184" t="s">
        <v>2461</v>
      </c>
      <c r="E184">
        <v>1</v>
      </c>
      <c r="F184" t="s">
        <v>32</v>
      </c>
    </row>
    <row r="185" spans="1:6" x14ac:dyDescent="0.25">
      <c r="A185">
        <v>606</v>
      </c>
      <c r="B185" t="s">
        <v>2465</v>
      </c>
      <c r="C185" t="s">
        <v>2466</v>
      </c>
      <c r="D185" t="s">
        <v>2467</v>
      </c>
      <c r="E185">
        <v>1</v>
      </c>
      <c r="F185" t="s">
        <v>32</v>
      </c>
    </row>
    <row r="186" spans="1:6" x14ac:dyDescent="0.25">
      <c r="A186">
        <v>606</v>
      </c>
      <c r="B186" t="s">
        <v>2468</v>
      </c>
      <c r="C186" t="s">
        <v>2469</v>
      </c>
      <c r="D186" t="s">
        <v>2470</v>
      </c>
      <c r="E186">
        <v>1</v>
      </c>
      <c r="F186" t="s">
        <v>32</v>
      </c>
    </row>
    <row r="187" spans="1:6" x14ac:dyDescent="0.25">
      <c r="A187">
        <v>607</v>
      </c>
      <c r="B187" t="s">
        <v>2471</v>
      </c>
      <c r="C187" t="s">
        <v>2472</v>
      </c>
      <c r="D187" t="s">
        <v>2473</v>
      </c>
      <c r="E187">
        <v>1</v>
      </c>
      <c r="F187" t="s">
        <v>32</v>
      </c>
    </row>
    <row r="188" spans="1:6" x14ac:dyDescent="0.25">
      <c r="A188">
        <v>617</v>
      </c>
      <c r="B188" t="s">
        <v>2483</v>
      </c>
      <c r="C188" t="s">
        <v>2484</v>
      </c>
      <c r="D188" t="s">
        <v>2485</v>
      </c>
      <c r="E188">
        <v>1</v>
      </c>
      <c r="F188" t="s">
        <v>32</v>
      </c>
    </row>
    <row r="189" spans="1:6" x14ac:dyDescent="0.25">
      <c r="A189">
        <v>619</v>
      </c>
      <c r="B189" t="s">
        <v>2486</v>
      </c>
      <c r="C189" t="s">
        <v>2487</v>
      </c>
      <c r="D189" t="s">
        <v>2488</v>
      </c>
      <c r="E189">
        <v>1</v>
      </c>
      <c r="F189" t="s">
        <v>32</v>
      </c>
    </row>
    <row r="190" spans="1:6" x14ac:dyDescent="0.25">
      <c r="A190">
        <v>629</v>
      </c>
      <c r="B190" t="s">
        <v>2492</v>
      </c>
      <c r="C190" t="s">
        <v>2493</v>
      </c>
      <c r="D190" t="s">
        <v>2494</v>
      </c>
      <c r="E190">
        <v>1</v>
      </c>
      <c r="F190" t="s">
        <v>32</v>
      </c>
    </row>
    <row r="191" spans="1:6" x14ac:dyDescent="0.25">
      <c r="A191">
        <v>631</v>
      </c>
      <c r="B191" t="s">
        <v>2498</v>
      </c>
      <c r="C191" t="s">
        <v>2499</v>
      </c>
      <c r="D191" t="s">
        <v>2500</v>
      </c>
      <c r="E191">
        <v>1</v>
      </c>
      <c r="F191" t="s">
        <v>32</v>
      </c>
    </row>
    <row r="192" spans="1:6" x14ac:dyDescent="0.25">
      <c r="A192">
        <v>634</v>
      </c>
      <c r="B192" t="s">
        <v>2501</v>
      </c>
      <c r="C192" t="s">
        <v>2502</v>
      </c>
      <c r="D192" t="s">
        <v>2503</v>
      </c>
      <c r="E192">
        <v>1</v>
      </c>
      <c r="F192" t="s">
        <v>32</v>
      </c>
    </row>
    <row r="193" spans="1:6" x14ac:dyDescent="0.25">
      <c r="A193">
        <v>638</v>
      </c>
      <c r="B193" t="s">
        <v>2507</v>
      </c>
      <c r="C193" t="s">
        <v>2508</v>
      </c>
      <c r="D193" t="s">
        <v>2509</v>
      </c>
      <c r="E193">
        <v>1</v>
      </c>
      <c r="F193" t="s">
        <v>32</v>
      </c>
    </row>
    <row r="194" spans="1:6" x14ac:dyDescent="0.25">
      <c r="A194">
        <v>640</v>
      </c>
      <c r="B194" t="s">
        <v>2510</v>
      </c>
      <c r="C194" t="s">
        <v>2511</v>
      </c>
      <c r="D194" t="s">
        <v>2512</v>
      </c>
      <c r="E194">
        <v>2</v>
      </c>
      <c r="F194" t="s">
        <v>32</v>
      </c>
    </row>
    <row r="195" spans="1:6" x14ac:dyDescent="0.25">
      <c r="A195">
        <v>644</v>
      </c>
      <c r="B195" t="s">
        <v>2516</v>
      </c>
      <c r="C195" t="s">
        <v>2517</v>
      </c>
      <c r="D195" t="s">
        <v>2518</v>
      </c>
      <c r="E195">
        <v>1</v>
      </c>
      <c r="F195" t="s">
        <v>32</v>
      </c>
    </row>
    <row r="196" spans="1:6" x14ac:dyDescent="0.25">
      <c r="A196">
        <v>646</v>
      </c>
      <c r="B196" t="s">
        <v>2519</v>
      </c>
      <c r="C196" t="s">
        <v>2520</v>
      </c>
      <c r="D196" t="s">
        <v>2521</v>
      </c>
      <c r="E196">
        <v>3</v>
      </c>
      <c r="F196" t="s">
        <v>32</v>
      </c>
    </row>
    <row r="197" spans="1:6" x14ac:dyDescent="0.25">
      <c r="A197">
        <v>647</v>
      </c>
      <c r="B197" t="s">
        <v>2522</v>
      </c>
      <c r="C197" t="s">
        <v>2523</v>
      </c>
      <c r="D197" t="s">
        <v>2524</v>
      </c>
      <c r="E197">
        <v>1</v>
      </c>
      <c r="F197" t="s">
        <v>32</v>
      </c>
    </row>
    <row r="198" spans="1:6" x14ac:dyDescent="0.25">
      <c r="A198">
        <v>648</v>
      </c>
      <c r="B198" t="s">
        <v>2525</v>
      </c>
      <c r="C198" t="s">
        <v>2526</v>
      </c>
      <c r="D198" t="s">
        <v>2527</v>
      </c>
      <c r="E198">
        <v>2</v>
      </c>
      <c r="F198" t="s">
        <v>32</v>
      </c>
    </row>
    <row r="199" spans="1:6" x14ac:dyDescent="0.25">
      <c r="A199">
        <v>650</v>
      </c>
      <c r="B199" t="s">
        <v>2531</v>
      </c>
      <c r="C199" t="s">
        <v>2532</v>
      </c>
      <c r="D199" t="s">
        <v>2533</v>
      </c>
      <c r="E199">
        <v>2</v>
      </c>
      <c r="F199" t="s">
        <v>32</v>
      </c>
    </row>
    <row r="200" spans="1:6" x14ac:dyDescent="0.25">
      <c r="A200">
        <v>651</v>
      </c>
      <c r="B200" t="s">
        <v>2534</v>
      </c>
      <c r="C200" t="s">
        <v>2535</v>
      </c>
      <c r="D200" t="s">
        <v>2536</v>
      </c>
      <c r="E200">
        <v>1</v>
      </c>
      <c r="F200" t="s">
        <v>32</v>
      </c>
    </row>
    <row r="201" spans="1:6" x14ac:dyDescent="0.25">
      <c r="A201">
        <v>652</v>
      </c>
      <c r="B201" t="s">
        <v>2537</v>
      </c>
      <c r="C201" t="s">
        <v>2538</v>
      </c>
      <c r="D201" t="s">
        <v>2539</v>
      </c>
      <c r="E201">
        <v>1</v>
      </c>
      <c r="F201" t="s">
        <v>32</v>
      </c>
    </row>
    <row r="202" spans="1:6" x14ac:dyDescent="0.25">
      <c r="A202">
        <v>657</v>
      </c>
      <c r="B202" t="s">
        <v>2540</v>
      </c>
      <c r="C202" t="s">
        <v>2541</v>
      </c>
      <c r="D202" t="s">
        <v>2542</v>
      </c>
      <c r="E202">
        <v>1</v>
      </c>
      <c r="F202" t="s">
        <v>32</v>
      </c>
    </row>
    <row r="203" spans="1:6" x14ac:dyDescent="0.25">
      <c r="A203">
        <v>658</v>
      </c>
      <c r="B203" t="s">
        <v>2543</v>
      </c>
      <c r="C203" t="s">
        <v>2544</v>
      </c>
      <c r="D203" t="s">
        <v>2545</v>
      </c>
      <c r="E203">
        <v>2</v>
      </c>
      <c r="F203" t="s">
        <v>32</v>
      </c>
    </row>
    <row r="204" spans="1:6" x14ac:dyDescent="0.25">
      <c r="A204">
        <v>665</v>
      </c>
      <c r="B204" t="s">
        <v>2546</v>
      </c>
      <c r="C204" t="s">
        <v>2547</v>
      </c>
      <c r="D204" t="s">
        <v>2548</v>
      </c>
      <c r="E204">
        <v>1</v>
      </c>
      <c r="F204" t="s">
        <v>32</v>
      </c>
    </row>
    <row r="205" spans="1:6" x14ac:dyDescent="0.25">
      <c r="A205">
        <v>666</v>
      </c>
      <c r="B205" t="s">
        <v>2549</v>
      </c>
      <c r="C205" t="s">
        <v>2550</v>
      </c>
      <c r="D205" t="s">
        <v>2551</v>
      </c>
      <c r="E205">
        <v>1</v>
      </c>
      <c r="F205" t="s">
        <v>32</v>
      </c>
    </row>
    <row r="206" spans="1:6" x14ac:dyDescent="0.25">
      <c r="A206">
        <v>669</v>
      </c>
      <c r="B206" t="s">
        <v>2555</v>
      </c>
      <c r="C206" t="s">
        <v>2556</v>
      </c>
      <c r="D206" t="s">
        <v>2557</v>
      </c>
      <c r="E206">
        <v>1</v>
      </c>
      <c r="F206" t="s">
        <v>32</v>
      </c>
    </row>
    <row r="207" spans="1:6" x14ac:dyDescent="0.25">
      <c r="A207">
        <v>672</v>
      </c>
      <c r="B207" t="s">
        <v>2558</v>
      </c>
      <c r="C207" t="s">
        <v>2559</v>
      </c>
      <c r="D207" t="s">
        <v>2560</v>
      </c>
      <c r="E207">
        <v>1</v>
      </c>
      <c r="F207" t="s">
        <v>32</v>
      </c>
    </row>
    <row r="208" spans="1:6" x14ac:dyDescent="0.25">
      <c r="A208">
        <v>677</v>
      </c>
      <c r="B208" t="s">
        <v>2561</v>
      </c>
      <c r="C208" t="s">
        <v>2562</v>
      </c>
      <c r="D208" t="s">
        <v>2563</v>
      </c>
      <c r="E208">
        <v>1</v>
      </c>
      <c r="F208" t="s">
        <v>32</v>
      </c>
    </row>
    <row r="209" spans="1:6" x14ac:dyDescent="0.25">
      <c r="A209">
        <v>678</v>
      </c>
      <c r="B209" t="s">
        <v>2564</v>
      </c>
      <c r="C209" t="s">
        <v>2565</v>
      </c>
      <c r="D209" t="s">
        <v>2566</v>
      </c>
      <c r="E209">
        <v>1</v>
      </c>
      <c r="F209" t="s">
        <v>32</v>
      </c>
    </row>
    <row r="210" spans="1:6" x14ac:dyDescent="0.25">
      <c r="A210">
        <v>679</v>
      </c>
      <c r="B210" t="s">
        <v>696</v>
      </c>
      <c r="C210" t="s">
        <v>2567</v>
      </c>
      <c r="D210" t="s">
        <v>2568</v>
      </c>
      <c r="E210">
        <v>1</v>
      </c>
      <c r="F210" t="s">
        <v>32</v>
      </c>
    </row>
    <row r="211" spans="1:6" x14ac:dyDescent="0.25">
      <c r="A211">
        <v>680</v>
      </c>
      <c r="B211" t="s">
        <v>2575</v>
      </c>
      <c r="C211" t="s">
        <v>2576</v>
      </c>
      <c r="D211" t="s">
        <v>2577</v>
      </c>
      <c r="E211">
        <v>2</v>
      </c>
      <c r="F211" t="s">
        <v>32</v>
      </c>
    </row>
    <row r="212" spans="1:6" x14ac:dyDescent="0.25">
      <c r="A212">
        <v>683</v>
      </c>
      <c r="B212" t="s">
        <v>2578</v>
      </c>
      <c r="C212" t="s">
        <v>2579</v>
      </c>
      <c r="D212" t="s">
        <v>2580</v>
      </c>
      <c r="E212">
        <v>4</v>
      </c>
      <c r="F212" t="s">
        <v>32</v>
      </c>
    </row>
    <row r="213" spans="1:6" x14ac:dyDescent="0.25">
      <c r="A213">
        <v>683</v>
      </c>
      <c r="B213" t="s">
        <v>702</v>
      </c>
      <c r="C213" t="s">
        <v>2581</v>
      </c>
      <c r="D213" t="s">
        <v>2582</v>
      </c>
      <c r="E213">
        <v>2</v>
      </c>
      <c r="F213" t="s">
        <v>32</v>
      </c>
    </row>
    <row r="214" spans="1:6" x14ac:dyDescent="0.25">
      <c r="A214">
        <v>690</v>
      </c>
      <c r="B214" t="s">
        <v>2594</v>
      </c>
      <c r="C214" t="s">
        <v>2595</v>
      </c>
      <c r="D214" t="s">
        <v>2596</v>
      </c>
      <c r="E214">
        <v>4</v>
      </c>
      <c r="F214" t="s">
        <v>32</v>
      </c>
    </row>
    <row r="215" spans="1:6" x14ac:dyDescent="0.25">
      <c r="A215">
        <v>695</v>
      </c>
      <c r="B215" t="s">
        <v>2597</v>
      </c>
      <c r="C215" t="s">
        <v>2598</v>
      </c>
      <c r="D215" t="s">
        <v>2599</v>
      </c>
      <c r="E215">
        <v>1</v>
      </c>
      <c r="F215" t="s">
        <v>32</v>
      </c>
    </row>
    <row r="216" spans="1:6" x14ac:dyDescent="0.25">
      <c r="A216">
        <v>695</v>
      </c>
      <c r="B216" t="s">
        <v>2600</v>
      </c>
      <c r="C216" t="s">
        <v>2601</v>
      </c>
      <c r="D216" t="s">
        <v>2602</v>
      </c>
      <c r="E216">
        <v>5</v>
      </c>
      <c r="F216" t="s">
        <v>32</v>
      </c>
    </row>
    <row r="217" spans="1:6" x14ac:dyDescent="0.25">
      <c r="A217">
        <v>699</v>
      </c>
      <c r="B217" t="s">
        <v>2606</v>
      </c>
      <c r="C217" t="s">
        <v>2607</v>
      </c>
      <c r="D217" t="s">
        <v>2608</v>
      </c>
      <c r="E217">
        <v>1</v>
      </c>
      <c r="F217" t="s">
        <v>32</v>
      </c>
    </row>
    <row r="219" spans="1:6" x14ac:dyDescent="0.25">
      <c r="A219">
        <v>8</v>
      </c>
      <c r="B219" t="s">
        <v>1753</v>
      </c>
      <c r="C219" t="s">
        <v>1754</v>
      </c>
      <c r="D219" t="s">
        <v>1755</v>
      </c>
      <c r="E219">
        <v>1</v>
      </c>
      <c r="F219" t="s">
        <v>789</v>
      </c>
    </row>
    <row r="220" spans="1:6" x14ac:dyDescent="0.25">
      <c r="A220">
        <v>35</v>
      </c>
      <c r="B220" t="s">
        <v>1785</v>
      </c>
      <c r="C220" t="s">
        <v>1786</v>
      </c>
      <c r="D220" t="s">
        <v>1787</v>
      </c>
      <c r="E220">
        <v>1</v>
      </c>
      <c r="F220" t="s">
        <v>789</v>
      </c>
    </row>
    <row r="221" spans="1:6" x14ac:dyDescent="0.25">
      <c r="A221">
        <v>66</v>
      </c>
      <c r="B221" t="s">
        <v>1804</v>
      </c>
      <c r="C221" t="s">
        <v>1805</v>
      </c>
      <c r="D221" t="s">
        <v>1806</v>
      </c>
      <c r="E221">
        <v>1</v>
      </c>
      <c r="F221" t="s">
        <v>789</v>
      </c>
    </row>
    <row r="222" spans="1:6" x14ac:dyDescent="0.25">
      <c r="A222">
        <v>69</v>
      </c>
      <c r="B222" t="s">
        <v>1809</v>
      </c>
      <c r="C222" t="s">
        <v>1810</v>
      </c>
      <c r="D222" t="s">
        <v>1811</v>
      </c>
      <c r="E222">
        <v>1</v>
      </c>
      <c r="F222" t="s">
        <v>789</v>
      </c>
    </row>
    <row r="223" spans="1:6" x14ac:dyDescent="0.25">
      <c r="A223">
        <v>84</v>
      </c>
      <c r="B223" t="s">
        <v>111</v>
      </c>
      <c r="C223" t="s">
        <v>1827</v>
      </c>
      <c r="D223" t="s">
        <v>1828</v>
      </c>
      <c r="E223">
        <v>1</v>
      </c>
      <c r="F223" t="s">
        <v>789</v>
      </c>
    </row>
    <row r="224" spans="1:6" x14ac:dyDescent="0.25">
      <c r="A224">
        <v>117</v>
      </c>
      <c r="B224" t="s">
        <v>1859</v>
      </c>
      <c r="C224" t="s">
        <v>1860</v>
      </c>
      <c r="D224" t="s">
        <v>1861</v>
      </c>
      <c r="E224">
        <v>2</v>
      </c>
      <c r="F224" t="s">
        <v>789</v>
      </c>
    </row>
    <row r="225" spans="1:6" x14ac:dyDescent="0.25">
      <c r="A225">
        <v>146</v>
      </c>
      <c r="B225" t="s">
        <v>1904</v>
      </c>
      <c r="C225" t="s">
        <v>1905</v>
      </c>
      <c r="D225" t="s">
        <v>1906</v>
      </c>
      <c r="E225">
        <v>3</v>
      </c>
      <c r="F225" t="s">
        <v>789</v>
      </c>
    </row>
    <row r="226" spans="1:6" x14ac:dyDescent="0.25">
      <c r="A226">
        <v>217</v>
      </c>
      <c r="B226" t="s">
        <v>2000</v>
      </c>
      <c r="C226" t="s">
        <v>2001</v>
      </c>
      <c r="D226" t="s">
        <v>2002</v>
      </c>
      <c r="E226">
        <v>1</v>
      </c>
      <c r="F226" t="s">
        <v>789</v>
      </c>
    </row>
    <row r="227" spans="1:6" x14ac:dyDescent="0.25">
      <c r="A227">
        <v>376</v>
      </c>
      <c r="B227" t="s">
        <v>2170</v>
      </c>
      <c r="C227" t="s">
        <v>2171</v>
      </c>
      <c r="D227" t="s">
        <v>2172</v>
      </c>
      <c r="E227">
        <v>1</v>
      </c>
      <c r="F227" t="s">
        <v>789</v>
      </c>
    </row>
    <row r="228" spans="1:6" x14ac:dyDescent="0.25">
      <c r="A228">
        <v>385</v>
      </c>
      <c r="B228" t="s">
        <v>2182</v>
      </c>
      <c r="C228" t="s">
        <v>2183</v>
      </c>
      <c r="D228" t="s">
        <v>2184</v>
      </c>
      <c r="E228">
        <v>1</v>
      </c>
      <c r="F228" t="s">
        <v>789</v>
      </c>
    </row>
    <row r="229" spans="1:6" x14ac:dyDescent="0.25">
      <c r="A229">
        <v>432</v>
      </c>
      <c r="B229" t="s">
        <v>2241</v>
      </c>
      <c r="C229" t="s">
        <v>2242</v>
      </c>
      <c r="D229" t="s">
        <v>2243</v>
      </c>
      <c r="E229">
        <v>1</v>
      </c>
      <c r="F229" t="s">
        <v>789</v>
      </c>
    </row>
    <row r="230" spans="1:6" x14ac:dyDescent="0.25">
      <c r="A230">
        <v>509</v>
      </c>
      <c r="B230" t="s">
        <v>2328</v>
      </c>
      <c r="C230" t="s">
        <v>2329</v>
      </c>
      <c r="D230" t="s">
        <v>2330</v>
      </c>
      <c r="E230">
        <v>2</v>
      </c>
      <c r="F230" t="s">
        <v>789</v>
      </c>
    </row>
    <row r="231" spans="1:6" x14ac:dyDescent="0.25">
      <c r="A231">
        <v>533</v>
      </c>
      <c r="B231" t="s">
        <v>2367</v>
      </c>
      <c r="C231" t="s">
        <v>2368</v>
      </c>
      <c r="D231" t="s">
        <v>2369</v>
      </c>
      <c r="E231">
        <v>1</v>
      </c>
      <c r="F231" t="s">
        <v>789</v>
      </c>
    </row>
    <row r="232" spans="1:6" x14ac:dyDescent="0.25">
      <c r="A232">
        <v>605</v>
      </c>
      <c r="B232" t="s">
        <v>2462</v>
      </c>
      <c r="C232" t="s">
        <v>2463</v>
      </c>
      <c r="D232" t="s">
        <v>2464</v>
      </c>
      <c r="E232">
        <v>1</v>
      </c>
      <c r="F232" t="s">
        <v>789</v>
      </c>
    </row>
    <row r="233" spans="1:6" x14ac:dyDescent="0.25">
      <c r="A233">
        <v>622</v>
      </c>
      <c r="B233" t="s">
        <v>2489</v>
      </c>
      <c r="C233" t="s">
        <v>2490</v>
      </c>
      <c r="D233" t="s">
        <v>2491</v>
      </c>
      <c r="E233">
        <v>6</v>
      </c>
      <c r="F233" t="s">
        <v>789</v>
      </c>
    </row>
    <row r="234" spans="1:6" x14ac:dyDescent="0.25">
      <c r="A234">
        <v>637</v>
      </c>
      <c r="B234" t="s">
        <v>2504</v>
      </c>
      <c r="C234" t="s">
        <v>2505</v>
      </c>
      <c r="D234" t="s">
        <v>2506</v>
      </c>
      <c r="E234">
        <v>1</v>
      </c>
      <c r="F234" t="s">
        <v>789</v>
      </c>
    </row>
    <row r="235" spans="1:6" x14ac:dyDescent="0.25">
      <c r="A235">
        <v>641</v>
      </c>
      <c r="B235" t="s">
        <v>2513</v>
      </c>
      <c r="C235" t="s">
        <v>2514</v>
      </c>
      <c r="D235" t="s">
        <v>2515</v>
      </c>
      <c r="E235">
        <v>2</v>
      </c>
      <c r="F235" t="s">
        <v>789</v>
      </c>
    </row>
    <row r="236" spans="1:6" x14ac:dyDescent="0.25">
      <c r="A236">
        <v>650</v>
      </c>
      <c r="B236" t="s">
        <v>2528</v>
      </c>
      <c r="C236" t="s">
        <v>2529</v>
      </c>
      <c r="D236" t="s">
        <v>2530</v>
      </c>
      <c r="E236">
        <v>2</v>
      </c>
      <c r="F236" t="s">
        <v>789</v>
      </c>
    </row>
    <row r="237" spans="1:6" x14ac:dyDescent="0.25">
      <c r="A237">
        <v>688</v>
      </c>
      <c r="B237" t="s">
        <v>2586</v>
      </c>
      <c r="C237" t="s">
        <v>2587</v>
      </c>
      <c r="D237" t="s">
        <v>2588</v>
      </c>
      <c r="E237">
        <v>1</v>
      </c>
      <c r="F237" t="s">
        <v>789</v>
      </c>
    </row>
    <row r="238" spans="1:6" x14ac:dyDescent="0.25">
      <c r="A238">
        <v>688</v>
      </c>
      <c r="B238" t="s">
        <v>2589</v>
      </c>
      <c r="C238" t="s">
        <v>2587</v>
      </c>
      <c r="D238" t="s">
        <v>2590</v>
      </c>
      <c r="E238">
        <v>1</v>
      </c>
      <c r="F238" t="s">
        <v>789</v>
      </c>
    </row>
    <row r="239" spans="1:6" x14ac:dyDescent="0.25">
      <c r="A239">
        <v>690</v>
      </c>
      <c r="B239" t="s">
        <v>2591</v>
      </c>
      <c r="C239" t="s">
        <v>2592</v>
      </c>
      <c r="D239" t="s">
        <v>2593</v>
      </c>
      <c r="E239">
        <v>4</v>
      </c>
      <c r="F239" t="s">
        <v>789</v>
      </c>
    </row>
    <row r="240" spans="1:6" x14ac:dyDescent="0.25">
      <c r="A240">
        <v>267</v>
      </c>
      <c r="B240" t="s">
        <v>2047</v>
      </c>
      <c r="C240" t="s">
        <v>2048</v>
      </c>
      <c r="D240" t="s">
        <v>2049</v>
      </c>
      <c r="E240">
        <v>1</v>
      </c>
      <c r="F240" t="s">
        <v>9</v>
      </c>
    </row>
    <row r="241" spans="1:6" x14ac:dyDescent="0.25">
      <c r="A241">
        <v>295</v>
      </c>
      <c r="B241" t="s">
        <v>2080</v>
      </c>
      <c r="C241" t="s">
        <v>2081</v>
      </c>
      <c r="D241" t="s">
        <v>2082</v>
      </c>
      <c r="E241">
        <v>1</v>
      </c>
      <c r="F241" t="s">
        <v>9</v>
      </c>
    </row>
    <row r="242" spans="1:6" x14ac:dyDescent="0.25">
      <c r="A242">
        <v>10</v>
      </c>
      <c r="B242" t="s">
        <v>1756</v>
      </c>
      <c r="C242" t="s">
        <v>1757</v>
      </c>
      <c r="D242" t="s">
        <v>1758</v>
      </c>
      <c r="E242">
        <v>1</v>
      </c>
      <c r="F242" t="s">
        <v>838</v>
      </c>
    </row>
    <row r="243" spans="1:6" x14ac:dyDescent="0.25">
      <c r="A243">
        <v>10</v>
      </c>
      <c r="B243" t="s">
        <v>1759</v>
      </c>
      <c r="C243" t="s">
        <v>1757</v>
      </c>
      <c r="D243" t="s">
        <v>1760</v>
      </c>
      <c r="E243">
        <v>1</v>
      </c>
      <c r="F243" t="s">
        <v>838</v>
      </c>
    </row>
    <row r="244" spans="1:6" x14ac:dyDescent="0.25">
      <c r="A244">
        <v>50</v>
      </c>
      <c r="B244" t="s">
        <v>1801</v>
      </c>
      <c r="C244" t="s">
        <v>1802</v>
      </c>
      <c r="D244" t="s">
        <v>1803</v>
      </c>
      <c r="E244">
        <v>1</v>
      </c>
      <c r="F244" t="s">
        <v>838</v>
      </c>
    </row>
    <row r="245" spans="1:6" x14ac:dyDescent="0.25">
      <c r="A245">
        <v>68</v>
      </c>
      <c r="B245" t="s">
        <v>853</v>
      </c>
      <c r="C245" t="s">
        <v>1807</v>
      </c>
      <c r="D245" t="s">
        <v>1808</v>
      </c>
      <c r="E245">
        <v>1</v>
      </c>
      <c r="F245" t="s">
        <v>838</v>
      </c>
    </row>
    <row r="246" spans="1:6" x14ac:dyDescent="0.25">
      <c r="A246">
        <v>76</v>
      </c>
      <c r="B246" t="s">
        <v>1821</v>
      </c>
      <c r="C246" t="s">
        <v>1822</v>
      </c>
      <c r="D246" t="s">
        <v>1823</v>
      </c>
      <c r="E246">
        <v>1</v>
      </c>
      <c r="F246" t="s">
        <v>838</v>
      </c>
    </row>
    <row r="247" spans="1:6" x14ac:dyDescent="0.25">
      <c r="A247">
        <v>92</v>
      </c>
      <c r="B247" t="s">
        <v>1832</v>
      </c>
      <c r="C247" t="s">
        <v>1833</v>
      </c>
      <c r="D247" t="s">
        <v>1834</v>
      </c>
      <c r="E247">
        <v>1</v>
      </c>
      <c r="F247" t="s">
        <v>838</v>
      </c>
    </row>
    <row r="248" spans="1:6" x14ac:dyDescent="0.25">
      <c r="A248">
        <v>93</v>
      </c>
      <c r="B248" t="s">
        <v>1835</v>
      </c>
      <c r="C248" t="s">
        <v>1836</v>
      </c>
      <c r="D248" t="s">
        <v>1837</v>
      </c>
      <c r="E248">
        <v>1</v>
      </c>
      <c r="F248" t="s">
        <v>838</v>
      </c>
    </row>
    <row r="249" spans="1:6" x14ac:dyDescent="0.25">
      <c r="A249">
        <v>118</v>
      </c>
      <c r="B249" t="s">
        <v>1862</v>
      </c>
      <c r="C249" t="s">
        <v>1863</v>
      </c>
      <c r="D249" t="s">
        <v>1864</v>
      </c>
      <c r="E249">
        <v>2</v>
      </c>
      <c r="F249" t="s">
        <v>838</v>
      </c>
    </row>
    <row r="250" spans="1:6" x14ac:dyDescent="0.25">
      <c r="A250">
        <v>120</v>
      </c>
      <c r="B250" t="s">
        <v>1865</v>
      </c>
      <c r="C250" t="s">
        <v>1866</v>
      </c>
      <c r="D250" t="s">
        <v>1867</v>
      </c>
      <c r="E250">
        <v>1</v>
      </c>
      <c r="F250" t="s">
        <v>838</v>
      </c>
    </row>
    <row r="251" spans="1:6" x14ac:dyDescent="0.25">
      <c r="A251">
        <v>155</v>
      </c>
      <c r="B251" t="s">
        <v>1913</v>
      </c>
      <c r="C251" t="s">
        <v>1914</v>
      </c>
      <c r="D251" t="s">
        <v>1915</v>
      </c>
      <c r="E251">
        <v>1</v>
      </c>
      <c r="F251" t="s">
        <v>838</v>
      </c>
    </row>
    <row r="252" spans="1:6" x14ac:dyDescent="0.25">
      <c r="A252">
        <v>165</v>
      </c>
      <c r="B252" t="s">
        <v>1931</v>
      </c>
      <c r="C252" t="s">
        <v>1932</v>
      </c>
      <c r="D252" t="s">
        <v>1933</v>
      </c>
      <c r="E252">
        <v>2</v>
      </c>
      <c r="F252" t="s">
        <v>838</v>
      </c>
    </row>
    <row r="253" spans="1:6" x14ac:dyDescent="0.25">
      <c r="A253">
        <v>169</v>
      </c>
      <c r="B253" t="s">
        <v>1943</v>
      </c>
      <c r="C253" t="s">
        <v>1944</v>
      </c>
      <c r="D253" t="s">
        <v>1945</v>
      </c>
      <c r="E253">
        <v>1</v>
      </c>
      <c r="F253" t="s">
        <v>838</v>
      </c>
    </row>
    <row r="254" spans="1:6" x14ac:dyDescent="0.25">
      <c r="A254">
        <v>198</v>
      </c>
      <c r="B254" t="s">
        <v>1979</v>
      </c>
      <c r="C254" t="s">
        <v>1980</v>
      </c>
      <c r="D254" t="s">
        <v>1981</v>
      </c>
      <c r="E254">
        <v>1</v>
      </c>
      <c r="F254" t="s">
        <v>838</v>
      </c>
    </row>
    <row r="255" spans="1:6" x14ac:dyDescent="0.25">
      <c r="A255">
        <v>202</v>
      </c>
      <c r="B255" t="s">
        <v>1985</v>
      </c>
      <c r="C255" t="s">
        <v>1986</v>
      </c>
      <c r="D255" t="s">
        <v>1987</v>
      </c>
      <c r="E255">
        <v>1</v>
      </c>
      <c r="F255" t="s">
        <v>838</v>
      </c>
    </row>
    <row r="256" spans="1:6" x14ac:dyDescent="0.25">
      <c r="A256">
        <v>235</v>
      </c>
      <c r="B256" t="s">
        <v>2018</v>
      </c>
      <c r="C256" t="s">
        <v>2019</v>
      </c>
      <c r="D256" t="s">
        <v>2020</v>
      </c>
      <c r="E256">
        <v>1</v>
      </c>
      <c r="F256" t="s">
        <v>838</v>
      </c>
    </row>
    <row r="257" spans="1:6" x14ac:dyDescent="0.25">
      <c r="A257">
        <v>236</v>
      </c>
      <c r="B257" t="s">
        <v>2021</v>
      </c>
      <c r="C257" t="s">
        <v>2022</v>
      </c>
      <c r="D257" t="s">
        <v>2023</v>
      </c>
      <c r="E257">
        <v>1</v>
      </c>
      <c r="F257" t="s">
        <v>838</v>
      </c>
    </row>
    <row r="258" spans="1:6" x14ac:dyDescent="0.25">
      <c r="A258">
        <v>264</v>
      </c>
      <c r="B258" t="s">
        <v>2041</v>
      </c>
      <c r="C258" t="s">
        <v>2042</v>
      </c>
      <c r="D258" t="s">
        <v>2043</v>
      </c>
      <c r="E258">
        <v>5</v>
      </c>
      <c r="F258" t="s">
        <v>838</v>
      </c>
    </row>
    <row r="259" spans="1:6" x14ac:dyDescent="0.25">
      <c r="A259">
        <v>268</v>
      </c>
      <c r="B259" t="s">
        <v>2050</v>
      </c>
      <c r="C259" t="s">
        <v>2051</v>
      </c>
      <c r="D259" t="s">
        <v>2052</v>
      </c>
      <c r="E259">
        <v>1</v>
      </c>
      <c r="F259" t="s">
        <v>838</v>
      </c>
    </row>
    <row r="260" spans="1:6" x14ac:dyDescent="0.25">
      <c r="A260">
        <v>276</v>
      </c>
      <c r="B260" t="s">
        <v>2059</v>
      </c>
      <c r="C260" t="s">
        <v>2060</v>
      </c>
      <c r="D260" t="s">
        <v>2061</v>
      </c>
      <c r="E260">
        <v>1</v>
      </c>
      <c r="F260" t="s">
        <v>838</v>
      </c>
    </row>
    <row r="261" spans="1:6" x14ac:dyDescent="0.25">
      <c r="A261">
        <v>292</v>
      </c>
      <c r="B261" t="s">
        <v>2071</v>
      </c>
      <c r="C261" t="s">
        <v>2072</v>
      </c>
      <c r="D261" t="s">
        <v>2073</v>
      </c>
      <c r="E261">
        <v>1</v>
      </c>
      <c r="F261" t="s">
        <v>838</v>
      </c>
    </row>
    <row r="262" spans="1:6" x14ac:dyDescent="0.25">
      <c r="A262">
        <v>294</v>
      </c>
      <c r="B262" t="s">
        <v>2077</v>
      </c>
      <c r="C262" t="s">
        <v>2078</v>
      </c>
      <c r="D262" t="s">
        <v>2079</v>
      </c>
      <c r="E262">
        <v>1</v>
      </c>
      <c r="F262" t="s">
        <v>838</v>
      </c>
    </row>
    <row r="263" spans="1:6" x14ac:dyDescent="0.25">
      <c r="A263">
        <v>305</v>
      </c>
      <c r="B263" t="s">
        <v>2098</v>
      </c>
      <c r="C263" t="s">
        <v>2099</v>
      </c>
      <c r="D263" t="s">
        <v>2100</v>
      </c>
      <c r="E263">
        <v>1</v>
      </c>
      <c r="F263" t="s">
        <v>838</v>
      </c>
    </row>
    <row r="264" spans="1:6" x14ac:dyDescent="0.25">
      <c r="A264">
        <v>314</v>
      </c>
      <c r="B264" t="s">
        <v>2104</v>
      </c>
      <c r="C264" t="s">
        <v>2105</v>
      </c>
      <c r="D264" t="s">
        <v>2106</v>
      </c>
      <c r="E264">
        <v>1</v>
      </c>
      <c r="F264" t="s">
        <v>838</v>
      </c>
    </row>
    <row r="265" spans="1:6" x14ac:dyDescent="0.25">
      <c r="A265">
        <v>321</v>
      </c>
      <c r="B265" t="s">
        <v>2113</v>
      </c>
      <c r="C265" t="s">
        <v>2114</v>
      </c>
      <c r="D265" t="s">
        <v>2115</v>
      </c>
      <c r="E265">
        <v>1</v>
      </c>
      <c r="F265" t="s">
        <v>838</v>
      </c>
    </row>
    <row r="266" spans="1:6" x14ac:dyDescent="0.25">
      <c r="A266">
        <v>326</v>
      </c>
      <c r="B266" t="s">
        <v>2116</v>
      </c>
      <c r="C266" t="s">
        <v>2117</v>
      </c>
      <c r="D266" t="s">
        <v>2118</v>
      </c>
      <c r="E266">
        <v>1</v>
      </c>
      <c r="F266" t="s">
        <v>838</v>
      </c>
    </row>
    <row r="267" spans="1:6" x14ac:dyDescent="0.25">
      <c r="A267">
        <v>329</v>
      </c>
      <c r="B267" t="s">
        <v>2125</v>
      </c>
      <c r="C267" t="s">
        <v>2126</v>
      </c>
      <c r="D267" t="s">
        <v>2127</v>
      </c>
      <c r="E267">
        <v>1</v>
      </c>
      <c r="F267" t="s">
        <v>838</v>
      </c>
    </row>
    <row r="268" spans="1:6" x14ac:dyDescent="0.25">
      <c r="A268">
        <v>333</v>
      </c>
      <c r="B268" t="s">
        <v>2128</v>
      </c>
      <c r="C268" t="s">
        <v>2129</v>
      </c>
      <c r="D268" t="s">
        <v>2130</v>
      </c>
      <c r="E268">
        <v>1</v>
      </c>
      <c r="F268" t="s">
        <v>838</v>
      </c>
    </row>
    <row r="269" spans="1:6" x14ac:dyDescent="0.25">
      <c r="A269">
        <v>372</v>
      </c>
      <c r="B269" t="s">
        <v>2164</v>
      </c>
      <c r="C269" t="s">
        <v>2165</v>
      </c>
      <c r="D269" t="s">
        <v>2166</v>
      </c>
      <c r="E269">
        <v>2</v>
      </c>
      <c r="F269" t="s">
        <v>838</v>
      </c>
    </row>
    <row r="270" spans="1:6" x14ac:dyDescent="0.25">
      <c r="A270">
        <v>383</v>
      </c>
      <c r="B270" t="s">
        <v>2176</v>
      </c>
      <c r="C270" t="s">
        <v>2177</v>
      </c>
      <c r="D270" t="s">
        <v>2178</v>
      </c>
      <c r="E270">
        <v>1</v>
      </c>
      <c r="F270" t="s">
        <v>838</v>
      </c>
    </row>
    <row r="271" spans="1:6" x14ac:dyDescent="0.25">
      <c r="A271">
        <v>394</v>
      </c>
      <c r="B271" t="s">
        <v>2194</v>
      </c>
      <c r="C271" t="s">
        <v>2195</v>
      </c>
      <c r="D271" t="s">
        <v>2196</v>
      </c>
      <c r="E271">
        <v>1</v>
      </c>
      <c r="F271" t="s">
        <v>838</v>
      </c>
    </row>
    <row r="272" spans="1:6" x14ac:dyDescent="0.25">
      <c r="A272">
        <v>421</v>
      </c>
      <c r="B272" t="s">
        <v>2221</v>
      </c>
      <c r="C272" t="s">
        <v>2222</v>
      </c>
      <c r="D272" t="s">
        <v>2223</v>
      </c>
      <c r="E272">
        <v>1</v>
      </c>
      <c r="F272" t="s">
        <v>838</v>
      </c>
    </row>
    <row r="273" spans="1:6" x14ac:dyDescent="0.25">
      <c r="A273">
        <v>435</v>
      </c>
      <c r="B273" t="s">
        <v>2250</v>
      </c>
      <c r="C273" t="s">
        <v>2251</v>
      </c>
      <c r="D273" t="s">
        <v>2252</v>
      </c>
      <c r="E273">
        <v>2</v>
      </c>
      <c r="F273" t="s">
        <v>838</v>
      </c>
    </row>
    <row r="274" spans="1:6" x14ac:dyDescent="0.25">
      <c r="A274">
        <v>437</v>
      </c>
      <c r="B274" t="s">
        <v>2253</v>
      </c>
      <c r="C274" t="s">
        <v>2254</v>
      </c>
      <c r="D274" t="s">
        <v>2255</v>
      </c>
      <c r="E274">
        <v>1</v>
      </c>
      <c r="F274" t="s">
        <v>838</v>
      </c>
    </row>
    <row r="275" spans="1:6" x14ac:dyDescent="0.25">
      <c r="A275">
        <v>439</v>
      </c>
      <c r="B275" t="s">
        <v>971</v>
      </c>
      <c r="C275" t="s">
        <v>2256</v>
      </c>
      <c r="D275" t="s">
        <v>2257</v>
      </c>
      <c r="E275">
        <v>2</v>
      </c>
      <c r="F275" t="s">
        <v>838</v>
      </c>
    </row>
    <row r="276" spans="1:6" x14ac:dyDescent="0.25">
      <c r="A276">
        <v>470</v>
      </c>
      <c r="B276" t="s">
        <v>2289</v>
      </c>
      <c r="C276" t="s">
        <v>2290</v>
      </c>
      <c r="D276" t="s">
        <v>2291</v>
      </c>
      <c r="E276">
        <v>1</v>
      </c>
      <c r="F276" t="s">
        <v>838</v>
      </c>
    </row>
    <row r="277" spans="1:6" x14ac:dyDescent="0.25">
      <c r="A277">
        <v>509</v>
      </c>
      <c r="B277" t="s">
        <v>2334</v>
      </c>
      <c r="C277" t="s">
        <v>2335</v>
      </c>
      <c r="D277" t="s">
        <v>2336</v>
      </c>
      <c r="E277">
        <v>1</v>
      </c>
      <c r="F277" t="s">
        <v>838</v>
      </c>
    </row>
    <row r="278" spans="1:6" x14ac:dyDescent="0.25">
      <c r="A278">
        <v>535</v>
      </c>
      <c r="B278" t="s">
        <v>2373</v>
      </c>
      <c r="C278" t="s">
        <v>2374</v>
      </c>
      <c r="D278" t="s">
        <v>2375</v>
      </c>
      <c r="E278">
        <v>1</v>
      </c>
      <c r="F278" t="s">
        <v>838</v>
      </c>
    </row>
    <row r="279" spans="1:6" x14ac:dyDescent="0.25">
      <c r="A279">
        <v>537</v>
      </c>
      <c r="B279" t="s">
        <v>2376</v>
      </c>
      <c r="C279" t="s">
        <v>2377</v>
      </c>
      <c r="D279" t="s">
        <v>2378</v>
      </c>
      <c r="E279">
        <v>1</v>
      </c>
      <c r="F279" t="s">
        <v>838</v>
      </c>
    </row>
    <row r="280" spans="1:6" x14ac:dyDescent="0.25">
      <c r="A280">
        <v>561</v>
      </c>
      <c r="B280" t="s">
        <v>2403</v>
      </c>
      <c r="C280" t="s">
        <v>2404</v>
      </c>
      <c r="D280" t="s">
        <v>2405</v>
      </c>
      <c r="E280">
        <v>1</v>
      </c>
      <c r="F280" t="s">
        <v>838</v>
      </c>
    </row>
    <row r="281" spans="1:6" x14ac:dyDescent="0.25">
      <c r="A281">
        <v>564</v>
      </c>
      <c r="B281" t="s">
        <v>2406</v>
      </c>
      <c r="C281" t="s">
        <v>2407</v>
      </c>
      <c r="D281" t="s">
        <v>2408</v>
      </c>
      <c r="E281">
        <v>1</v>
      </c>
      <c r="F281" t="s">
        <v>838</v>
      </c>
    </row>
    <row r="282" spans="1:6" x14ac:dyDescent="0.25">
      <c r="A282">
        <v>568</v>
      </c>
      <c r="B282" t="s">
        <v>2421</v>
      </c>
      <c r="C282" t="s">
        <v>2422</v>
      </c>
      <c r="D282" t="s">
        <v>2423</v>
      </c>
      <c r="E282">
        <v>1</v>
      </c>
      <c r="F282" t="s">
        <v>838</v>
      </c>
    </row>
    <row r="283" spans="1:6" x14ac:dyDescent="0.25">
      <c r="A283">
        <v>582</v>
      </c>
      <c r="B283" t="s">
        <v>2448</v>
      </c>
      <c r="C283" t="s">
        <v>1017</v>
      </c>
      <c r="D283" t="s">
        <v>2449</v>
      </c>
      <c r="E283">
        <v>1</v>
      </c>
      <c r="F283" t="s">
        <v>838</v>
      </c>
    </row>
    <row r="284" spans="1:6" x14ac:dyDescent="0.25">
      <c r="A284">
        <v>590</v>
      </c>
      <c r="B284" t="s">
        <v>2450</v>
      </c>
      <c r="C284" t="s">
        <v>2451</v>
      </c>
      <c r="D284" t="s">
        <v>2452</v>
      </c>
      <c r="E284">
        <v>1</v>
      </c>
      <c r="F284" t="s">
        <v>838</v>
      </c>
    </row>
    <row r="285" spans="1:6" x14ac:dyDescent="0.25">
      <c r="A285">
        <v>591</v>
      </c>
      <c r="B285" t="s">
        <v>2453</v>
      </c>
      <c r="C285" t="s">
        <v>2454</v>
      </c>
      <c r="D285" t="s">
        <v>2455</v>
      </c>
      <c r="E285">
        <v>1</v>
      </c>
      <c r="F285" t="s">
        <v>838</v>
      </c>
    </row>
    <row r="286" spans="1:6" x14ac:dyDescent="0.25">
      <c r="A286">
        <v>607</v>
      </c>
      <c r="B286" t="s">
        <v>2474</v>
      </c>
      <c r="C286" t="s">
        <v>2475</v>
      </c>
      <c r="D286" t="s">
        <v>2476</v>
      </c>
      <c r="E286">
        <v>1</v>
      </c>
      <c r="F286" t="s">
        <v>838</v>
      </c>
    </row>
    <row r="287" spans="1:6" x14ac:dyDescent="0.25">
      <c r="A287">
        <v>615</v>
      </c>
      <c r="B287" t="s">
        <v>2477</v>
      </c>
      <c r="C287" t="s">
        <v>2478</v>
      </c>
      <c r="D287" t="s">
        <v>2479</v>
      </c>
      <c r="E287">
        <v>1</v>
      </c>
      <c r="F287" t="s">
        <v>838</v>
      </c>
    </row>
    <row r="288" spans="1:6" x14ac:dyDescent="0.25">
      <c r="A288">
        <v>616</v>
      </c>
      <c r="B288" t="s">
        <v>2480</v>
      </c>
      <c r="C288" t="s">
        <v>2481</v>
      </c>
      <c r="D288" t="s">
        <v>2482</v>
      </c>
      <c r="E288">
        <v>2</v>
      </c>
      <c r="F288" t="s">
        <v>838</v>
      </c>
    </row>
    <row r="289" spans="1:6" x14ac:dyDescent="0.25">
      <c r="A289">
        <v>631</v>
      </c>
      <c r="B289" t="s">
        <v>2495</v>
      </c>
      <c r="C289" t="s">
        <v>2496</v>
      </c>
      <c r="D289" t="s">
        <v>2497</v>
      </c>
      <c r="E289">
        <v>1</v>
      </c>
      <c r="F289" t="s">
        <v>838</v>
      </c>
    </row>
    <row r="290" spans="1:6" x14ac:dyDescent="0.25">
      <c r="A290">
        <v>666</v>
      </c>
      <c r="B290" t="s">
        <v>2552</v>
      </c>
      <c r="C290" t="s">
        <v>2553</v>
      </c>
      <c r="D290" t="s">
        <v>2554</v>
      </c>
      <c r="E290">
        <v>1</v>
      </c>
      <c r="F290" t="s">
        <v>838</v>
      </c>
    </row>
    <row r="291" spans="1:6" x14ac:dyDescent="0.25">
      <c r="A291">
        <v>679</v>
      </c>
      <c r="B291" t="s">
        <v>2569</v>
      </c>
      <c r="C291" t="s">
        <v>2570</v>
      </c>
      <c r="D291" t="s">
        <v>2571</v>
      </c>
      <c r="E291">
        <v>1</v>
      </c>
      <c r="F291" t="s">
        <v>838</v>
      </c>
    </row>
    <row r="292" spans="1:6" x14ac:dyDescent="0.25">
      <c r="A292">
        <v>680</v>
      </c>
      <c r="B292" t="s">
        <v>2572</v>
      </c>
      <c r="C292" t="s">
        <v>2573</v>
      </c>
      <c r="D292" t="s">
        <v>2574</v>
      </c>
      <c r="E292">
        <v>1</v>
      </c>
      <c r="F292" t="s">
        <v>838</v>
      </c>
    </row>
    <row r="293" spans="1:6" x14ac:dyDescent="0.25">
      <c r="A293">
        <v>687</v>
      </c>
      <c r="B293" t="s">
        <v>2583</v>
      </c>
      <c r="C293" t="s">
        <v>2584</v>
      </c>
      <c r="D293" t="s">
        <v>2585</v>
      </c>
      <c r="E293">
        <v>2</v>
      </c>
      <c r="F293" t="s">
        <v>838</v>
      </c>
    </row>
    <row r="294" spans="1:6" x14ac:dyDescent="0.25">
      <c r="A294">
        <v>697</v>
      </c>
      <c r="B294" t="s">
        <v>2603</v>
      </c>
      <c r="C294" t="s">
        <v>2604</v>
      </c>
      <c r="D294" t="s">
        <v>2605</v>
      </c>
      <c r="E294">
        <v>1</v>
      </c>
      <c r="F294" t="s">
        <v>838</v>
      </c>
    </row>
    <row r="295" spans="1:6" x14ac:dyDescent="0.25">
      <c r="B295" t="s">
        <v>2609</v>
      </c>
      <c r="C295" t="s">
        <v>1106</v>
      </c>
      <c r="D295" t="s">
        <v>2610</v>
      </c>
      <c r="E295">
        <v>1</v>
      </c>
      <c r="F295" t="s">
        <v>1108</v>
      </c>
    </row>
    <row r="296" spans="1:6" x14ac:dyDescent="0.25">
      <c r="B296" t="s">
        <v>2611</v>
      </c>
      <c r="C296" t="s">
        <v>1106</v>
      </c>
      <c r="D296" t="s">
        <v>2612</v>
      </c>
      <c r="E296">
        <v>1</v>
      </c>
      <c r="F296" t="s">
        <v>1108</v>
      </c>
    </row>
    <row r="297" spans="1:6" x14ac:dyDescent="0.25">
      <c r="B297" t="s">
        <v>2613</v>
      </c>
      <c r="C297" t="s">
        <v>1106</v>
      </c>
      <c r="D297" t="s">
        <v>2614</v>
      </c>
      <c r="E297">
        <v>1</v>
      </c>
      <c r="F297" t="s">
        <v>1108</v>
      </c>
    </row>
    <row r="298" spans="1:6" x14ac:dyDescent="0.25">
      <c r="B298" t="s">
        <v>2615</v>
      </c>
      <c r="C298" t="s">
        <v>1106</v>
      </c>
      <c r="D298" t="s">
        <v>2616</v>
      </c>
      <c r="E298">
        <v>1</v>
      </c>
      <c r="F298" t="s">
        <v>1108</v>
      </c>
    </row>
    <row r="299" spans="1:6" x14ac:dyDescent="0.25">
      <c r="B299" t="s">
        <v>2617</v>
      </c>
      <c r="C299" t="s">
        <v>1106</v>
      </c>
      <c r="D299" t="s">
        <v>2618</v>
      </c>
      <c r="E299">
        <v>1</v>
      </c>
      <c r="F299" t="s">
        <v>1108</v>
      </c>
    </row>
    <row r="300" spans="1:6" x14ac:dyDescent="0.25">
      <c r="B300" t="s">
        <v>2619</v>
      </c>
      <c r="C300" t="s">
        <v>1106</v>
      </c>
      <c r="D300" t="s">
        <v>2620</v>
      </c>
      <c r="E300">
        <v>1</v>
      </c>
      <c r="F300" t="s">
        <v>1108</v>
      </c>
    </row>
    <row r="301" spans="1:6" x14ac:dyDescent="0.25">
      <c r="B301" t="s">
        <v>2621</v>
      </c>
      <c r="C301" t="s">
        <v>1106</v>
      </c>
      <c r="D301" t="s">
        <v>2622</v>
      </c>
      <c r="E301">
        <v>1</v>
      </c>
      <c r="F301" t="s">
        <v>1108</v>
      </c>
    </row>
    <row r="302" spans="1:6" x14ac:dyDescent="0.25">
      <c r="B302" t="s">
        <v>2623</v>
      </c>
      <c r="C302" t="s">
        <v>1106</v>
      </c>
      <c r="D302" t="s">
        <v>2624</v>
      </c>
      <c r="E302">
        <v>1</v>
      </c>
      <c r="F302" t="s">
        <v>1108</v>
      </c>
    </row>
    <row r="303" spans="1:6" x14ac:dyDescent="0.25">
      <c r="B303" t="s">
        <v>2625</v>
      </c>
      <c r="C303" t="s">
        <v>1106</v>
      </c>
      <c r="D303" t="s">
        <v>2626</v>
      </c>
      <c r="E303">
        <v>1</v>
      </c>
      <c r="F303" t="s">
        <v>1108</v>
      </c>
    </row>
    <row r="304" spans="1:6" x14ac:dyDescent="0.25">
      <c r="B304" t="s">
        <v>2627</v>
      </c>
      <c r="C304" t="s">
        <v>1106</v>
      </c>
      <c r="D304" t="s">
        <v>2628</v>
      </c>
      <c r="E304">
        <v>1</v>
      </c>
      <c r="F304" t="s">
        <v>1108</v>
      </c>
    </row>
    <row r="305" spans="2:6" x14ac:dyDescent="0.25">
      <c r="B305" t="s">
        <v>2629</v>
      </c>
      <c r="C305" t="s">
        <v>1106</v>
      </c>
      <c r="D305" t="s">
        <v>2630</v>
      </c>
      <c r="E305">
        <v>1</v>
      </c>
      <c r="F305" t="s">
        <v>1108</v>
      </c>
    </row>
    <row r="306" spans="2:6" x14ac:dyDescent="0.25">
      <c r="B306" t="s">
        <v>2631</v>
      </c>
      <c r="C306" t="s">
        <v>1106</v>
      </c>
      <c r="D306" t="s">
        <v>2632</v>
      </c>
      <c r="E306">
        <v>1</v>
      </c>
      <c r="F306" t="s">
        <v>1108</v>
      </c>
    </row>
    <row r="307" spans="2:6" x14ac:dyDescent="0.25">
      <c r="B307" t="s">
        <v>2633</v>
      </c>
      <c r="C307" t="s">
        <v>1106</v>
      </c>
      <c r="D307" t="s">
        <v>2634</v>
      </c>
      <c r="E307">
        <v>1</v>
      </c>
      <c r="F307" t="s">
        <v>1108</v>
      </c>
    </row>
    <row r="308" spans="2:6" x14ac:dyDescent="0.25">
      <c r="B308" t="s">
        <v>2635</v>
      </c>
      <c r="C308" t="s">
        <v>1106</v>
      </c>
      <c r="D308" t="s">
        <v>2636</v>
      </c>
      <c r="E308">
        <v>2</v>
      </c>
      <c r="F308" t="s">
        <v>1108</v>
      </c>
    </row>
    <row r="309" spans="2:6" x14ac:dyDescent="0.25">
      <c r="B309" t="s">
        <v>2637</v>
      </c>
      <c r="C309" t="s">
        <v>1106</v>
      </c>
      <c r="D309" t="s">
        <v>2638</v>
      </c>
      <c r="E309">
        <v>2</v>
      </c>
      <c r="F309" t="s">
        <v>1108</v>
      </c>
    </row>
    <row r="310" spans="2:6" x14ac:dyDescent="0.25">
      <c r="B310" t="s">
        <v>2639</v>
      </c>
      <c r="C310" t="s">
        <v>1106</v>
      </c>
      <c r="D310" t="s">
        <v>2640</v>
      </c>
      <c r="E310">
        <v>2</v>
      </c>
      <c r="F310" t="s">
        <v>1108</v>
      </c>
    </row>
    <row r="311" spans="2:6" x14ac:dyDescent="0.25">
      <c r="B311" t="s">
        <v>2641</v>
      </c>
      <c r="C311" t="s">
        <v>1106</v>
      </c>
      <c r="D311" t="s">
        <v>2642</v>
      </c>
      <c r="E311">
        <v>1</v>
      </c>
      <c r="F311" t="s">
        <v>1108</v>
      </c>
    </row>
    <row r="312" spans="2:6" x14ac:dyDescent="0.25">
      <c r="B312" t="s">
        <v>2643</v>
      </c>
      <c r="C312" t="s">
        <v>1106</v>
      </c>
      <c r="D312" t="s">
        <v>2644</v>
      </c>
      <c r="E312">
        <v>1</v>
      </c>
      <c r="F312" t="s">
        <v>1108</v>
      </c>
    </row>
    <row r="313" spans="2:6" x14ac:dyDescent="0.25">
      <c r="B313" t="s">
        <v>2645</v>
      </c>
      <c r="C313" t="s">
        <v>1106</v>
      </c>
      <c r="D313" t="s">
        <v>2646</v>
      </c>
      <c r="E313">
        <v>1</v>
      </c>
      <c r="F313" t="s">
        <v>1108</v>
      </c>
    </row>
    <row r="314" spans="2:6" x14ac:dyDescent="0.25">
      <c r="B314" t="s">
        <v>2647</v>
      </c>
      <c r="C314" t="s">
        <v>1106</v>
      </c>
      <c r="D314" t="s">
        <v>2648</v>
      </c>
      <c r="E314">
        <v>2</v>
      </c>
      <c r="F314" t="s">
        <v>1108</v>
      </c>
    </row>
    <row r="315" spans="2:6" x14ac:dyDescent="0.25">
      <c r="B315" t="s">
        <v>2649</v>
      </c>
      <c r="C315" t="s">
        <v>1106</v>
      </c>
      <c r="D315" t="s">
        <v>2650</v>
      </c>
      <c r="E315">
        <v>1</v>
      </c>
      <c r="F315" t="s">
        <v>1108</v>
      </c>
    </row>
    <row r="316" spans="2:6" x14ac:dyDescent="0.25">
      <c r="B316" t="s">
        <v>2651</v>
      </c>
      <c r="C316" t="s">
        <v>1106</v>
      </c>
      <c r="D316" t="s">
        <v>2652</v>
      </c>
      <c r="E316">
        <v>5</v>
      </c>
      <c r="F316" t="s">
        <v>1108</v>
      </c>
    </row>
    <row r="317" spans="2:6" x14ac:dyDescent="0.25">
      <c r="B317" t="s">
        <v>2653</v>
      </c>
      <c r="C317" t="s">
        <v>1106</v>
      </c>
      <c r="D317" t="s">
        <v>2654</v>
      </c>
      <c r="E317">
        <v>1</v>
      </c>
      <c r="F317" t="s">
        <v>1108</v>
      </c>
    </row>
    <row r="318" spans="2:6" x14ac:dyDescent="0.25">
      <c r="B318" t="s">
        <v>2655</v>
      </c>
      <c r="C318" t="s">
        <v>1106</v>
      </c>
      <c r="D318" t="s">
        <v>2656</v>
      </c>
      <c r="E318">
        <v>1</v>
      </c>
      <c r="F318" t="s">
        <v>1108</v>
      </c>
    </row>
    <row r="319" spans="2:6" x14ac:dyDescent="0.25">
      <c r="B319" t="s">
        <v>2657</v>
      </c>
      <c r="C319" t="s">
        <v>1106</v>
      </c>
      <c r="D319" t="s">
        <v>2658</v>
      </c>
      <c r="E319">
        <v>1</v>
      </c>
      <c r="F319" t="s">
        <v>1108</v>
      </c>
    </row>
    <row r="320" spans="2:6" x14ac:dyDescent="0.25">
      <c r="B320" t="s">
        <v>2659</v>
      </c>
      <c r="C320" t="s">
        <v>1106</v>
      </c>
      <c r="D320" t="s">
        <v>2660</v>
      </c>
      <c r="E320">
        <v>1</v>
      </c>
      <c r="F320" t="s">
        <v>1108</v>
      </c>
    </row>
    <row r="321" spans="2:6" x14ac:dyDescent="0.25">
      <c r="B321" t="s">
        <v>2661</v>
      </c>
      <c r="C321" t="s">
        <v>1106</v>
      </c>
      <c r="D321" t="s">
        <v>2662</v>
      </c>
      <c r="E321">
        <v>1</v>
      </c>
      <c r="F321" t="s">
        <v>1108</v>
      </c>
    </row>
    <row r="322" spans="2:6" x14ac:dyDescent="0.25">
      <c r="B322" t="s">
        <v>2663</v>
      </c>
      <c r="C322" t="s">
        <v>1106</v>
      </c>
      <c r="D322" t="s">
        <v>2664</v>
      </c>
      <c r="E322">
        <v>1</v>
      </c>
      <c r="F322" t="s">
        <v>1108</v>
      </c>
    </row>
    <row r="323" spans="2:6" x14ac:dyDescent="0.25">
      <c r="B323" t="s">
        <v>2665</v>
      </c>
      <c r="C323" t="s">
        <v>1106</v>
      </c>
      <c r="D323" t="s">
        <v>2666</v>
      </c>
      <c r="E323">
        <v>1</v>
      </c>
      <c r="F323" t="s">
        <v>1108</v>
      </c>
    </row>
    <row r="324" spans="2:6" x14ac:dyDescent="0.25">
      <c r="B324" t="s">
        <v>2667</v>
      </c>
      <c r="C324" t="s">
        <v>1106</v>
      </c>
      <c r="D324" t="s">
        <v>2668</v>
      </c>
      <c r="E324">
        <v>1</v>
      </c>
      <c r="F324" t="s">
        <v>1108</v>
      </c>
    </row>
    <row r="325" spans="2:6" x14ac:dyDescent="0.25">
      <c r="B325" t="s">
        <v>2669</v>
      </c>
      <c r="C325" t="s">
        <v>1106</v>
      </c>
      <c r="D325" t="s">
        <v>2670</v>
      </c>
      <c r="E325">
        <v>1</v>
      </c>
      <c r="F325" t="s">
        <v>1108</v>
      </c>
    </row>
    <row r="326" spans="2:6" x14ac:dyDescent="0.25">
      <c r="B326" t="s">
        <v>2671</v>
      </c>
      <c r="C326" t="s">
        <v>1106</v>
      </c>
      <c r="D326" t="s">
        <v>2672</v>
      </c>
      <c r="E326">
        <v>1</v>
      </c>
      <c r="F326" t="s">
        <v>1108</v>
      </c>
    </row>
    <row r="327" spans="2:6" x14ac:dyDescent="0.25">
      <c r="B327" t="s">
        <v>2673</v>
      </c>
      <c r="C327" t="s">
        <v>1106</v>
      </c>
      <c r="D327" t="s">
        <v>2674</v>
      </c>
      <c r="E327">
        <v>2</v>
      </c>
      <c r="F327" t="s">
        <v>1108</v>
      </c>
    </row>
    <row r="328" spans="2:6" x14ac:dyDescent="0.25">
      <c r="B328" t="s">
        <v>2675</v>
      </c>
      <c r="C328" t="s">
        <v>1106</v>
      </c>
      <c r="D328" t="s">
        <v>2676</v>
      </c>
      <c r="E328">
        <v>1</v>
      </c>
      <c r="F328" t="s">
        <v>1108</v>
      </c>
    </row>
    <row r="329" spans="2:6" x14ac:dyDescent="0.25">
      <c r="B329" t="s">
        <v>2677</v>
      </c>
      <c r="C329" t="s">
        <v>1106</v>
      </c>
      <c r="D329" t="s">
        <v>2678</v>
      </c>
      <c r="E329">
        <v>1</v>
      </c>
      <c r="F329" t="s">
        <v>1108</v>
      </c>
    </row>
    <row r="330" spans="2:6" x14ac:dyDescent="0.25">
      <c r="B330" t="s">
        <v>2679</v>
      </c>
      <c r="C330" t="s">
        <v>1106</v>
      </c>
      <c r="D330" t="s">
        <v>2680</v>
      </c>
      <c r="E330">
        <v>1</v>
      </c>
      <c r="F330" t="s">
        <v>1108</v>
      </c>
    </row>
    <row r="331" spans="2:6" x14ac:dyDescent="0.25">
      <c r="B331" t="s">
        <v>2681</v>
      </c>
      <c r="C331" t="s">
        <v>1106</v>
      </c>
      <c r="D331" t="s">
        <v>2682</v>
      </c>
      <c r="E331">
        <v>1</v>
      </c>
      <c r="F331" t="s">
        <v>1108</v>
      </c>
    </row>
    <row r="332" spans="2:6" x14ac:dyDescent="0.25">
      <c r="B332" t="s">
        <v>2683</v>
      </c>
      <c r="C332" t="s">
        <v>1106</v>
      </c>
      <c r="D332" t="s">
        <v>2684</v>
      </c>
      <c r="E332">
        <v>2</v>
      </c>
      <c r="F332" t="s">
        <v>1108</v>
      </c>
    </row>
    <row r="333" spans="2:6" x14ac:dyDescent="0.25">
      <c r="B333" t="s">
        <v>2685</v>
      </c>
      <c r="C333" t="s">
        <v>1106</v>
      </c>
      <c r="D333" t="s">
        <v>2686</v>
      </c>
      <c r="E333">
        <v>2</v>
      </c>
      <c r="F333" t="s">
        <v>1108</v>
      </c>
    </row>
    <row r="334" spans="2:6" x14ac:dyDescent="0.25">
      <c r="B334" t="s">
        <v>2687</v>
      </c>
      <c r="C334" t="s">
        <v>1106</v>
      </c>
      <c r="D334" t="s">
        <v>2688</v>
      </c>
      <c r="E334">
        <v>1</v>
      </c>
      <c r="F334" t="s">
        <v>1108</v>
      </c>
    </row>
    <row r="335" spans="2:6" x14ac:dyDescent="0.25">
      <c r="B335" t="s">
        <v>2689</v>
      </c>
      <c r="C335" t="s">
        <v>1106</v>
      </c>
      <c r="D335" t="s">
        <v>2690</v>
      </c>
      <c r="E335">
        <v>2</v>
      </c>
      <c r="F335" t="s">
        <v>1108</v>
      </c>
    </row>
    <row r="336" spans="2:6" x14ac:dyDescent="0.25">
      <c r="B336" t="s">
        <v>2691</v>
      </c>
      <c r="C336" t="s">
        <v>1106</v>
      </c>
      <c r="D336" t="s">
        <v>2692</v>
      </c>
      <c r="E336">
        <v>1</v>
      </c>
      <c r="F336" t="s">
        <v>1108</v>
      </c>
    </row>
    <row r="337" spans="2:6" x14ac:dyDescent="0.25">
      <c r="B337" t="s">
        <v>2693</v>
      </c>
      <c r="C337" t="s">
        <v>1106</v>
      </c>
      <c r="D337" t="s">
        <v>2694</v>
      </c>
      <c r="E337">
        <v>2</v>
      </c>
      <c r="F337" t="s">
        <v>1108</v>
      </c>
    </row>
    <row r="338" spans="2:6" x14ac:dyDescent="0.25">
      <c r="B338" t="s">
        <v>2695</v>
      </c>
      <c r="C338" t="s">
        <v>1106</v>
      </c>
      <c r="D338" t="s">
        <v>2696</v>
      </c>
      <c r="E338">
        <v>1</v>
      </c>
      <c r="F338" t="s">
        <v>1108</v>
      </c>
    </row>
    <row r="339" spans="2:6" x14ac:dyDescent="0.25">
      <c r="B339" t="s">
        <v>2697</v>
      </c>
      <c r="C339" t="s">
        <v>1106</v>
      </c>
      <c r="D339" t="s">
        <v>2698</v>
      </c>
      <c r="E339">
        <v>1</v>
      </c>
      <c r="F339" t="s">
        <v>1108</v>
      </c>
    </row>
    <row r="340" spans="2:6" x14ac:dyDescent="0.25">
      <c r="B340" t="s">
        <v>2699</v>
      </c>
      <c r="C340" t="s">
        <v>1106</v>
      </c>
      <c r="D340" t="s">
        <v>2700</v>
      </c>
      <c r="E340">
        <v>1</v>
      </c>
      <c r="F340" t="s">
        <v>1108</v>
      </c>
    </row>
    <row r="341" spans="2:6" x14ac:dyDescent="0.25">
      <c r="B341" t="s">
        <v>2701</v>
      </c>
      <c r="C341" t="s">
        <v>1106</v>
      </c>
      <c r="D341" t="s">
        <v>2702</v>
      </c>
      <c r="E341">
        <v>1</v>
      </c>
      <c r="F341" t="s">
        <v>1108</v>
      </c>
    </row>
    <row r="342" spans="2:6" x14ac:dyDescent="0.25">
      <c r="B342" t="s">
        <v>2703</v>
      </c>
      <c r="C342" t="s">
        <v>1106</v>
      </c>
      <c r="D342" t="s">
        <v>2704</v>
      </c>
      <c r="E342">
        <v>1</v>
      </c>
      <c r="F342" t="s">
        <v>1108</v>
      </c>
    </row>
    <row r="343" spans="2:6" x14ac:dyDescent="0.25">
      <c r="B343" t="s">
        <v>2705</v>
      </c>
      <c r="C343" t="s">
        <v>1106</v>
      </c>
      <c r="D343" t="s">
        <v>2706</v>
      </c>
      <c r="E343">
        <v>1</v>
      </c>
      <c r="F343" t="s">
        <v>1108</v>
      </c>
    </row>
    <row r="344" spans="2:6" x14ac:dyDescent="0.25">
      <c r="B344" t="s">
        <v>2707</v>
      </c>
      <c r="C344" t="s">
        <v>1106</v>
      </c>
      <c r="D344" t="s">
        <v>2708</v>
      </c>
      <c r="E344">
        <v>1</v>
      </c>
      <c r="F344" t="s">
        <v>1108</v>
      </c>
    </row>
    <row r="345" spans="2:6" x14ac:dyDescent="0.25">
      <c r="B345" t="s">
        <v>2709</v>
      </c>
      <c r="C345" t="s">
        <v>1106</v>
      </c>
      <c r="D345" t="s">
        <v>2710</v>
      </c>
      <c r="E345">
        <v>1</v>
      </c>
      <c r="F345" t="s">
        <v>1108</v>
      </c>
    </row>
    <row r="346" spans="2:6" x14ac:dyDescent="0.25">
      <c r="B346" t="s">
        <v>2711</v>
      </c>
      <c r="C346" t="s">
        <v>1106</v>
      </c>
      <c r="D346" t="s">
        <v>2712</v>
      </c>
      <c r="E346">
        <v>1</v>
      </c>
      <c r="F346" t="s">
        <v>1108</v>
      </c>
    </row>
    <row r="347" spans="2:6" x14ac:dyDescent="0.25">
      <c r="B347" t="s">
        <v>2713</v>
      </c>
      <c r="C347" t="s">
        <v>1106</v>
      </c>
      <c r="D347" t="s">
        <v>2714</v>
      </c>
      <c r="E347">
        <v>1</v>
      </c>
      <c r="F347" t="s">
        <v>1108</v>
      </c>
    </row>
    <row r="348" spans="2:6" x14ac:dyDescent="0.25">
      <c r="B348" t="s">
        <v>2715</v>
      </c>
      <c r="C348" t="s">
        <v>1106</v>
      </c>
      <c r="D348" t="s">
        <v>2716</v>
      </c>
      <c r="E348">
        <v>1</v>
      </c>
      <c r="F348" t="s">
        <v>1108</v>
      </c>
    </row>
    <row r="349" spans="2:6" x14ac:dyDescent="0.25">
      <c r="B349" t="s">
        <v>2717</v>
      </c>
      <c r="C349" t="s">
        <v>1106</v>
      </c>
      <c r="D349" t="s">
        <v>2718</v>
      </c>
      <c r="E349">
        <v>2</v>
      </c>
      <c r="F349" t="s">
        <v>1108</v>
      </c>
    </row>
    <row r="350" spans="2:6" x14ac:dyDescent="0.25">
      <c r="B350" t="s">
        <v>2719</v>
      </c>
      <c r="C350" t="s">
        <v>1106</v>
      </c>
      <c r="D350" t="s">
        <v>2720</v>
      </c>
      <c r="E350">
        <v>1</v>
      </c>
      <c r="F350" t="s">
        <v>1108</v>
      </c>
    </row>
    <row r="351" spans="2:6" x14ac:dyDescent="0.25">
      <c r="B351" t="s">
        <v>2721</v>
      </c>
      <c r="C351" t="s">
        <v>1106</v>
      </c>
      <c r="D351" t="s">
        <v>2722</v>
      </c>
      <c r="E351">
        <v>1</v>
      </c>
      <c r="F351" t="s">
        <v>1108</v>
      </c>
    </row>
    <row r="352" spans="2:6" x14ac:dyDescent="0.25">
      <c r="B352" t="s">
        <v>2723</v>
      </c>
      <c r="C352" t="s">
        <v>1106</v>
      </c>
      <c r="D352" t="s">
        <v>2724</v>
      </c>
      <c r="E352">
        <v>1</v>
      </c>
      <c r="F352" t="s">
        <v>1108</v>
      </c>
    </row>
    <row r="353" spans="2:6" x14ac:dyDescent="0.25">
      <c r="B353" t="s">
        <v>2725</v>
      </c>
      <c r="C353" t="s">
        <v>1106</v>
      </c>
      <c r="D353" t="s">
        <v>2726</v>
      </c>
      <c r="E353">
        <v>1</v>
      </c>
      <c r="F353" t="s">
        <v>1108</v>
      </c>
    </row>
    <row r="354" spans="2:6" x14ac:dyDescent="0.25">
      <c r="B354" t="s">
        <v>2727</v>
      </c>
      <c r="C354" t="s">
        <v>1106</v>
      </c>
      <c r="D354" t="s">
        <v>2728</v>
      </c>
      <c r="E354">
        <v>1</v>
      </c>
      <c r="F354" t="s">
        <v>1108</v>
      </c>
    </row>
    <row r="355" spans="2:6" x14ac:dyDescent="0.25">
      <c r="B355" t="s">
        <v>2729</v>
      </c>
      <c r="C355" t="s">
        <v>1106</v>
      </c>
      <c r="D355" t="s">
        <v>2730</v>
      </c>
      <c r="E355">
        <v>1</v>
      </c>
      <c r="F355" t="s">
        <v>1108</v>
      </c>
    </row>
    <row r="356" spans="2:6" x14ac:dyDescent="0.25">
      <c r="B356" t="s">
        <v>2731</v>
      </c>
      <c r="C356" t="s">
        <v>1106</v>
      </c>
      <c r="D356" t="s">
        <v>2732</v>
      </c>
      <c r="E356">
        <v>1</v>
      </c>
      <c r="F356" t="s">
        <v>1108</v>
      </c>
    </row>
    <row r="357" spans="2:6" x14ac:dyDescent="0.25">
      <c r="B357" t="s">
        <v>2733</v>
      </c>
      <c r="C357" t="s">
        <v>1106</v>
      </c>
      <c r="D357" t="s">
        <v>2734</v>
      </c>
      <c r="E357">
        <v>1</v>
      </c>
      <c r="F357" t="s">
        <v>1108</v>
      </c>
    </row>
    <row r="358" spans="2:6" x14ac:dyDescent="0.25">
      <c r="B358" t="s">
        <v>2735</v>
      </c>
      <c r="C358" t="s">
        <v>1106</v>
      </c>
      <c r="D358" t="s">
        <v>2736</v>
      </c>
      <c r="E358">
        <v>1</v>
      </c>
      <c r="F358" t="s">
        <v>1108</v>
      </c>
    </row>
    <row r="359" spans="2:6" x14ac:dyDescent="0.25">
      <c r="B359" t="s">
        <v>2737</v>
      </c>
      <c r="C359" t="s">
        <v>1106</v>
      </c>
      <c r="D359" t="s">
        <v>2738</v>
      </c>
      <c r="E359">
        <v>2</v>
      </c>
      <c r="F359" t="s">
        <v>1108</v>
      </c>
    </row>
    <row r="360" spans="2:6" x14ac:dyDescent="0.25">
      <c r="B360" t="s">
        <v>2739</v>
      </c>
      <c r="C360" t="s">
        <v>1106</v>
      </c>
      <c r="D360" t="s">
        <v>2740</v>
      </c>
      <c r="E360">
        <v>1</v>
      </c>
      <c r="F360" t="s">
        <v>1108</v>
      </c>
    </row>
    <row r="361" spans="2:6" x14ac:dyDescent="0.25">
      <c r="B361" t="s">
        <v>2741</v>
      </c>
      <c r="C361" t="s">
        <v>1106</v>
      </c>
      <c r="D361" t="s">
        <v>2742</v>
      </c>
      <c r="E361">
        <v>1</v>
      </c>
      <c r="F361" t="s">
        <v>1108</v>
      </c>
    </row>
    <row r="362" spans="2:6" x14ac:dyDescent="0.25">
      <c r="B362" t="s">
        <v>2743</v>
      </c>
      <c r="C362" t="s">
        <v>1106</v>
      </c>
      <c r="D362" t="s">
        <v>2744</v>
      </c>
      <c r="E362">
        <v>2</v>
      </c>
      <c r="F362" t="s">
        <v>1108</v>
      </c>
    </row>
    <row r="363" spans="2:6" x14ac:dyDescent="0.25">
      <c r="B363" t="s">
        <v>2745</v>
      </c>
      <c r="C363" t="s">
        <v>1106</v>
      </c>
      <c r="D363" t="s">
        <v>2746</v>
      </c>
      <c r="E363">
        <v>1</v>
      </c>
      <c r="F363" t="s">
        <v>1108</v>
      </c>
    </row>
    <row r="364" spans="2:6" x14ac:dyDescent="0.25">
      <c r="B364" t="s">
        <v>2747</v>
      </c>
      <c r="C364" t="s">
        <v>1106</v>
      </c>
      <c r="D364" t="s">
        <v>2748</v>
      </c>
      <c r="E364">
        <v>1</v>
      </c>
      <c r="F364" t="s">
        <v>1108</v>
      </c>
    </row>
    <row r="365" spans="2:6" x14ac:dyDescent="0.25">
      <c r="B365" t="s">
        <v>2749</v>
      </c>
      <c r="C365" t="s">
        <v>1106</v>
      </c>
      <c r="D365" t="s">
        <v>2750</v>
      </c>
      <c r="E365">
        <v>1</v>
      </c>
      <c r="F365" t="s">
        <v>1108</v>
      </c>
    </row>
    <row r="366" spans="2:6" x14ac:dyDescent="0.25">
      <c r="B366" t="s">
        <v>2751</v>
      </c>
      <c r="C366" t="s">
        <v>1106</v>
      </c>
      <c r="D366" t="s">
        <v>2752</v>
      </c>
      <c r="E366">
        <v>1</v>
      </c>
      <c r="F366" t="s">
        <v>1108</v>
      </c>
    </row>
    <row r="367" spans="2:6" x14ac:dyDescent="0.25">
      <c r="B367" t="s">
        <v>2753</v>
      </c>
      <c r="C367" t="s">
        <v>1106</v>
      </c>
      <c r="D367" t="s">
        <v>2754</v>
      </c>
      <c r="E367">
        <v>1</v>
      </c>
      <c r="F367" t="s">
        <v>1108</v>
      </c>
    </row>
    <row r="368" spans="2:6" x14ac:dyDescent="0.25">
      <c r="B368" t="s">
        <v>2755</v>
      </c>
      <c r="C368" t="s">
        <v>1106</v>
      </c>
      <c r="D368" t="s">
        <v>2756</v>
      </c>
      <c r="E368">
        <v>2</v>
      </c>
      <c r="F368" t="s">
        <v>1108</v>
      </c>
    </row>
    <row r="369" spans="2:6" x14ac:dyDescent="0.25">
      <c r="B369" t="s">
        <v>2757</v>
      </c>
      <c r="C369" t="s">
        <v>1106</v>
      </c>
      <c r="D369" t="s">
        <v>2758</v>
      </c>
      <c r="E369">
        <v>1</v>
      </c>
      <c r="F369" t="s">
        <v>1108</v>
      </c>
    </row>
    <row r="370" spans="2:6" x14ac:dyDescent="0.25">
      <c r="B370" t="s">
        <v>2759</v>
      </c>
      <c r="C370" t="s">
        <v>1106</v>
      </c>
      <c r="D370" t="s">
        <v>2760</v>
      </c>
      <c r="E370">
        <v>1</v>
      </c>
      <c r="F370" t="s">
        <v>1108</v>
      </c>
    </row>
    <row r="371" spans="2:6" x14ac:dyDescent="0.25">
      <c r="B371" t="s">
        <v>2761</v>
      </c>
      <c r="C371" t="s">
        <v>1106</v>
      </c>
      <c r="D371" t="s">
        <v>2762</v>
      </c>
      <c r="E371">
        <v>1</v>
      </c>
      <c r="F371" t="s">
        <v>1108</v>
      </c>
    </row>
    <row r="372" spans="2:6" x14ac:dyDescent="0.25">
      <c r="B372" t="s">
        <v>2763</v>
      </c>
      <c r="C372" t="s">
        <v>1106</v>
      </c>
      <c r="D372" t="s">
        <v>2764</v>
      </c>
      <c r="E372">
        <v>1</v>
      </c>
      <c r="F372" t="s">
        <v>1108</v>
      </c>
    </row>
    <row r="373" spans="2:6" x14ac:dyDescent="0.25">
      <c r="B373" t="s">
        <v>2765</v>
      </c>
      <c r="C373" t="s">
        <v>1106</v>
      </c>
      <c r="D373" t="s">
        <v>2766</v>
      </c>
      <c r="E373">
        <v>1</v>
      </c>
      <c r="F373" t="s">
        <v>1108</v>
      </c>
    </row>
    <row r="374" spans="2:6" x14ac:dyDescent="0.25">
      <c r="B374" t="s">
        <v>2767</v>
      </c>
      <c r="C374" t="s">
        <v>1106</v>
      </c>
      <c r="D374" t="s">
        <v>2768</v>
      </c>
      <c r="E374">
        <v>1</v>
      </c>
      <c r="F374" t="s">
        <v>1108</v>
      </c>
    </row>
    <row r="375" spans="2:6" x14ac:dyDescent="0.25">
      <c r="B375" t="s">
        <v>2769</v>
      </c>
      <c r="C375" t="s">
        <v>1106</v>
      </c>
      <c r="D375" t="s">
        <v>2770</v>
      </c>
      <c r="E375">
        <v>1</v>
      </c>
      <c r="F375" t="s">
        <v>1108</v>
      </c>
    </row>
    <row r="376" spans="2:6" x14ac:dyDescent="0.25">
      <c r="B376" t="s">
        <v>2771</v>
      </c>
      <c r="C376" t="s">
        <v>1106</v>
      </c>
      <c r="D376" t="s">
        <v>2772</v>
      </c>
      <c r="E376">
        <v>1</v>
      </c>
      <c r="F376" t="s">
        <v>1108</v>
      </c>
    </row>
    <row r="377" spans="2:6" x14ac:dyDescent="0.25">
      <c r="B377" t="s">
        <v>2773</v>
      </c>
      <c r="C377" t="s">
        <v>1106</v>
      </c>
      <c r="D377" t="s">
        <v>2774</v>
      </c>
      <c r="E377">
        <v>1</v>
      </c>
      <c r="F377" t="s">
        <v>1108</v>
      </c>
    </row>
    <row r="378" spans="2:6" x14ac:dyDescent="0.25">
      <c r="B378" t="s">
        <v>2775</v>
      </c>
      <c r="C378" t="s">
        <v>1106</v>
      </c>
      <c r="D378" t="s">
        <v>2776</v>
      </c>
      <c r="E378">
        <v>1</v>
      </c>
      <c r="F378" t="s">
        <v>1108</v>
      </c>
    </row>
    <row r="379" spans="2:6" x14ac:dyDescent="0.25">
      <c r="B379" t="s">
        <v>2777</v>
      </c>
      <c r="C379" t="s">
        <v>1106</v>
      </c>
      <c r="D379" t="s">
        <v>2778</v>
      </c>
      <c r="E379">
        <v>1</v>
      </c>
      <c r="F379" t="s">
        <v>1108</v>
      </c>
    </row>
    <row r="380" spans="2:6" x14ac:dyDescent="0.25">
      <c r="B380" t="s">
        <v>2779</v>
      </c>
      <c r="C380" t="s">
        <v>1106</v>
      </c>
      <c r="D380" t="s">
        <v>2780</v>
      </c>
      <c r="E380">
        <v>1</v>
      </c>
      <c r="F380" t="s">
        <v>1108</v>
      </c>
    </row>
    <row r="381" spans="2:6" x14ac:dyDescent="0.25">
      <c r="B381" t="s">
        <v>2781</v>
      </c>
      <c r="C381" t="s">
        <v>1106</v>
      </c>
      <c r="D381" t="s">
        <v>2782</v>
      </c>
      <c r="E381">
        <v>1</v>
      </c>
      <c r="F381" t="s">
        <v>1108</v>
      </c>
    </row>
    <row r="382" spans="2:6" x14ac:dyDescent="0.25">
      <c r="B382" t="s">
        <v>2783</v>
      </c>
      <c r="C382" t="s">
        <v>1106</v>
      </c>
      <c r="D382" t="s">
        <v>2784</v>
      </c>
      <c r="E382">
        <v>1</v>
      </c>
      <c r="F382" t="s">
        <v>1108</v>
      </c>
    </row>
    <row r="383" spans="2:6" x14ac:dyDescent="0.25">
      <c r="B383" t="s">
        <v>2785</v>
      </c>
      <c r="C383" t="s">
        <v>1106</v>
      </c>
      <c r="D383" t="s">
        <v>2786</v>
      </c>
      <c r="E383">
        <v>1</v>
      </c>
      <c r="F383" t="s">
        <v>1108</v>
      </c>
    </row>
    <row r="384" spans="2:6" x14ac:dyDescent="0.25">
      <c r="B384" t="s">
        <v>2787</v>
      </c>
      <c r="C384" t="s">
        <v>1106</v>
      </c>
      <c r="D384" t="s">
        <v>2788</v>
      </c>
      <c r="E384">
        <v>1</v>
      </c>
      <c r="F384" t="s">
        <v>1108</v>
      </c>
    </row>
    <row r="385" spans="2:6" x14ac:dyDescent="0.25">
      <c r="B385" t="s">
        <v>2789</v>
      </c>
      <c r="C385" t="s">
        <v>1106</v>
      </c>
      <c r="D385" t="s">
        <v>2790</v>
      </c>
      <c r="E385">
        <v>1</v>
      </c>
      <c r="F385" t="s">
        <v>1108</v>
      </c>
    </row>
    <row r="386" spans="2:6" x14ac:dyDescent="0.25">
      <c r="B386" t="s">
        <v>2791</v>
      </c>
      <c r="C386" t="s">
        <v>1106</v>
      </c>
      <c r="D386" t="s">
        <v>2792</v>
      </c>
      <c r="E386">
        <v>1</v>
      </c>
      <c r="F386" t="s">
        <v>1108</v>
      </c>
    </row>
    <row r="387" spans="2:6" x14ac:dyDescent="0.25">
      <c r="B387" t="s">
        <v>2793</v>
      </c>
      <c r="C387" t="s">
        <v>1106</v>
      </c>
      <c r="D387" t="s">
        <v>2794</v>
      </c>
      <c r="E387">
        <v>3</v>
      </c>
      <c r="F387" t="s">
        <v>1108</v>
      </c>
    </row>
    <row r="388" spans="2:6" x14ac:dyDescent="0.25">
      <c r="B388" t="s">
        <v>2795</v>
      </c>
      <c r="C388" t="s">
        <v>1106</v>
      </c>
      <c r="D388" t="s">
        <v>2796</v>
      </c>
      <c r="E388">
        <v>1</v>
      </c>
      <c r="F388" t="s">
        <v>1108</v>
      </c>
    </row>
    <row r="389" spans="2:6" x14ac:dyDescent="0.25">
      <c r="B389" t="s">
        <v>2797</v>
      </c>
      <c r="C389" t="s">
        <v>1106</v>
      </c>
      <c r="D389" t="s">
        <v>2798</v>
      </c>
      <c r="E389">
        <v>1</v>
      </c>
      <c r="F389" t="s">
        <v>1108</v>
      </c>
    </row>
    <row r="390" spans="2:6" x14ac:dyDescent="0.25">
      <c r="B390" t="s">
        <v>2799</v>
      </c>
      <c r="C390" t="s">
        <v>1106</v>
      </c>
      <c r="D390" t="s">
        <v>2800</v>
      </c>
      <c r="E390">
        <v>1</v>
      </c>
      <c r="F390" t="s">
        <v>1108</v>
      </c>
    </row>
    <row r="391" spans="2:6" x14ac:dyDescent="0.25">
      <c r="B391" t="s">
        <v>2801</v>
      </c>
      <c r="C391" t="s">
        <v>1106</v>
      </c>
      <c r="D391" t="s">
        <v>2802</v>
      </c>
      <c r="E391">
        <v>1</v>
      </c>
      <c r="F391" t="s">
        <v>1108</v>
      </c>
    </row>
    <row r="392" spans="2:6" x14ac:dyDescent="0.25">
      <c r="B392" t="s">
        <v>2803</v>
      </c>
      <c r="C392" t="s">
        <v>1106</v>
      </c>
      <c r="D392" t="s">
        <v>2804</v>
      </c>
      <c r="E392">
        <v>1</v>
      </c>
      <c r="F392" t="s">
        <v>1108</v>
      </c>
    </row>
    <row r="393" spans="2:6" x14ac:dyDescent="0.25">
      <c r="B393" t="s">
        <v>2805</v>
      </c>
      <c r="C393" t="s">
        <v>1106</v>
      </c>
      <c r="D393" t="s">
        <v>2806</v>
      </c>
      <c r="E393">
        <v>1</v>
      </c>
      <c r="F393" t="s">
        <v>1108</v>
      </c>
    </row>
    <row r="394" spans="2:6" x14ac:dyDescent="0.25">
      <c r="B394" t="s">
        <v>2807</v>
      </c>
      <c r="C394" t="s">
        <v>1106</v>
      </c>
      <c r="D394" t="s">
        <v>2808</v>
      </c>
      <c r="E394">
        <v>1</v>
      </c>
      <c r="F394" t="s">
        <v>1108</v>
      </c>
    </row>
    <row r="395" spans="2:6" x14ac:dyDescent="0.25">
      <c r="B395" t="s">
        <v>2809</v>
      </c>
      <c r="C395" t="s">
        <v>1106</v>
      </c>
      <c r="D395" t="s">
        <v>2810</v>
      </c>
      <c r="E395">
        <v>1</v>
      </c>
      <c r="F395" t="s">
        <v>1108</v>
      </c>
    </row>
    <row r="396" spans="2:6" x14ac:dyDescent="0.25">
      <c r="B396" t="s">
        <v>2811</v>
      </c>
      <c r="C396" t="s">
        <v>1106</v>
      </c>
      <c r="D396" t="s">
        <v>2812</v>
      </c>
      <c r="E396">
        <v>1</v>
      </c>
      <c r="F396" t="s">
        <v>1108</v>
      </c>
    </row>
    <row r="397" spans="2:6" x14ac:dyDescent="0.25">
      <c r="B397" t="s">
        <v>2813</v>
      </c>
      <c r="C397" t="s">
        <v>1106</v>
      </c>
      <c r="D397" t="s">
        <v>2814</v>
      </c>
      <c r="E397">
        <v>1</v>
      </c>
      <c r="F397" t="s">
        <v>1108</v>
      </c>
    </row>
    <row r="398" spans="2:6" x14ac:dyDescent="0.25">
      <c r="B398" t="s">
        <v>2815</v>
      </c>
      <c r="C398" t="s">
        <v>1106</v>
      </c>
      <c r="D398" t="s">
        <v>2816</v>
      </c>
      <c r="E398">
        <v>1</v>
      </c>
      <c r="F398" t="s">
        <v>1108</v>
      </c>
    </row>
    <row r="399" spans="2:6" x14ac:dyDescent="0.25">
      <c r="B399" t="s">
        <v>2817</v>
      </c>
      <c r="C399" t="s">
        <v>1106</v>
      </c>
      <c r="D399" t="s">
        <v>2818</v>
      </c>
      <c r="E399">
        <v>1</v>
      </c>
      <c r="F399" t="s">
        <v>1108</v>
      </c>
    </row>
    <row r="400" spans="2:6" x14ac:dyDescent="0.25">
      <c r="B400" t="s">
        <v>2819</v>
      </c>
      <c r="C400" t="s">
        <v>1106</v>
      </c>
      <c r="D400" t="s">
        <v>2820</v>
      </c>
      <c r="E400">
        <v>1</v>
      </c>
      <c r="F400" t="s">
        <v>1108</v>
      </c>
    </row>
    <row r="401" spans="2:6" x14ac:dyDescent="0.25">
      <c r="B401" t="s">
        <v>2821</v>
      </c>
      <c r="C401" t="s">
        <v>1106</v>
      </c>
      <c r="D401" t="s">
        <v>2822</v>
      </c>
      <c r="E401">
        <v>1</v>
      </c>
      <c r="F401" t="s">
        <v>1108</v>
      </c>
    </row>
    <row r="402" spans="2:6" x14ac:dyDescent="0.25">
      <c r="B402" t="s">
        <v>2823</v>
      </c>
      <c r="C402" t="s">
        <v>1106</v>
      </c>
      <c r="D402" t="s">
        <v>2824</v>
      </c>
      <c r="E402">
        <v>1</v>
      </c>
      <c r="F402" t="s">
        <v>1108</v>
      </c>
    </row>
    <row r="403" spans="2:6" x14ac:dyDescent="0.25">
      <c r="B403" t="s">
        <v>2825</v>
      </c>
      <c r="C403" t="s">
        <v>1106</v>
      </c>
      <c r="D403" t="s">
        <v>2826</v>
      </c>
      <c r="E403">
        <v>1</v>
      </c>
      <c r="F403" t="s">
        <v>1108</v>
      </c>
    </row>
    <row r="404" spans="2:6" x14ac:dyDescent="0.25">
      <c r="B404" t="s">
        <v>2827</v>
      </c>
      <c r="C404" t="s">
        <v>1106</v>
      </c>
      <c r="D404" t="s">
        <v>2828</v>
      </c>
      <c r="E404">
        <v>1</v>
      </c>
      <c r="F404" t="s">
        <v>1108</v>
      </c>
    </row>
    <row r="405" spans="2:6" x14ac:dyDescent="0.25">
      <c r="B405" t="s">
        <v>2829</v>
      </c>
      <c r="C405" t="s">
        <v>1106</v>
      </c>
      <c r="D405" t="s">
        <v>2830</v>
      </c>
      <c r="E405">
        <v>1</v>
      </c>
      <c r="F405" t="s">
        <v>1108</v>
      </c>
    </row>
    <row r="406" spans="2:6" x14ac:dyDescent="0.25">
      <c r="B406" t="s">
        <v>2831</v>
      </c>
      <c r="C406" t="s">
        <v>1106</v>
      </c>
      <c r="D406" t="s">
        <v>2832</v>
      </c>
      <c r="E406">
        <v>1</v>
      </c>
      <c r="F406" t="s">
        <v>1108</v>
      </c>
    </row>
    <row r="407" spans="2:6" x14ac:dyDescent="0.25">
      <c r="B407" t="s">
        <v>2833</v>
      </c>
      <c r="C407" t="s">
        <v>1106</v>
      </c>
      <c r="D407" t="s">
        <v>2834</v>
      </c>
      <c r="E407">
        <v>1</v>
      </c>
      <c r="F407" t="s">
        <v>1108</v>
      </c>
    </row>
    <row r="408" spans="2:6" x14ac:dyDescent="0.25">
      <c r="B408" t="s">
        <v>2835</v>
      </c>
      <c r="C408" t="s">
        <v>1106</v>
      </c>
      <c r="D408" t="s">
        <v>2836</v>
      </c>
      <c r="E408">
        <v>1</v>
      </c>
      <c r="F408" t="s">
        <v>1108</v>
      </c>
    </row>
    <row r="409" spans="2:6" x14ac:dyDescent="0.25">
      <c r="B409" t="s">
        <v>2837</v>
      </c>
      <c r="C409" t="s">
        <v>1106</v>
      </c>
      <c r="D409" t="s">
        <v>2838</v>
      </c>
      <c r="E409">
        <v>1</v>
      </c>
      <c r="F409" t="s">
        <v>1108</v>
      </c>
    </row>
    <row r="410" spans="2:6" x14ac:dyDescent="0.25">
      <c r="B410" t="s">
        <v>2839</v>
      </c>
      <c r="C410" t="s">
        <v>1106</v>
      </c>
      <c r="D410" t="s">
        <v>2840</v>
      </c>
      <c r="E410">
        <v>1</v>
      </c>
      <c r="F410" t="s">
        <v>1108</v>
      </c>
    </row>
    <row r="411" spans="2:6" x14ac:dyDescent="0.25">
      <c r="B411" t="s">
        <v>2841</v>
      </c>
      <c r="C411" t="s">
        <v>1106</v>
      </c>
      <c r="D411" t="s">
        <v>2842</v>
      </c>
      <c r="E411">
        <v>1</v>
      </c>
      <c r="F411" t="s">
        <v>1108</v>
      </c>
    </row>
    <row r="412" spans="2:6" x14ac:dyDescent="0.25">
      <c r="B412" t="s">
        <v>2843</v>
      </c>
      <c r="C412" t="s">
        <v>1106</v>
      </c>
      <c r="D412" t="s">
        <v>2844</v>
      </c>
      <c r="E412">
        <v>1</v>
      </c>
      <c r="F412" t="s">
        <v>1108</v>
      </c>
    </row>
    <row r="413" spans="2:6" x14ac:dyDescent="0.25">
      <c r="B413" t="s">
        <v>2845</v>
      </c>
      <c r="C413" t="s">
        <v>1106</v>
      </c>
      <c r="D413" t="s">
        <v>2846</v>
      </c>
      <c r="E413">
        <v>1</v>
      </c>
      <c r="F413" t="s">
        <v>1108</v>
      </c>
    </row>
    <row r="414" spans="2:6" x14ac:dyDescent="0.25">
      <c r="B414" t="s">
        <v>2847</v>
      </c>
      <c r="C414" t="s">
        <v>1106</v>
      </c>
      <c r="D414" t="s">
        <v>2848</v>
      </c>
      <c r="E414">
        <v>1</v>
      </c>
      <c r="F414" t="s">
        <v>1108</v>
      </c>
    </row>
    <row r="415" spans="2:6" x14ac:dyDescent="0.25">
      <c r="B415" t="s">
        <v>2849</v>
      </c>
      <c r="C415" t="s">
        <v>1106</v>
      </c>
      <c r="D415" t="s">
        <v>2850</v>
      </c>
      <c r="E415">
        <v>1</v>
      </c>
      <c r="F415" t="s">
        <v>1108</v>
      </c>
    </row>
    <row r="416" spans="2:6" x14ac:dyDescent="0.25">
      <c r="B416" t="s">
        <v>2851</v>
      </c>
      <c r="C416" t="s">
        <v>1106</v>
      </c>
      <c r="D416" t="s">
        <v>2852</v>
      </c>
      <c r="E416">
        <v>1</v>
      </c>
      <c r="F416" t="s">
        <v>1108</v>
      </c>
    </row>
    <row r="417" spans="2:6" x14ac:dyDescent="0.25">
      <c r="B417" t="s">
        <v>2853</v>
      </c>
      <c r="C417" t="s">
        <v>1106</v>
      </c>
      <c r="D417" t="s">
        <v>2854</v>
      </c>
      <c r="E417">
        <v>1</v>
      </c>
      <c r="F417" t="s">
        <v>1108</v>
      </c>
    </row>
    <row r="418" spans="2:6" x14ac:dyDescent="0.25">
      <c r="B418" t="s">
        <v>2855</v>
      </c>
      <c r="C418" t="s">
        <v>1106</v>
      </c>
      <c r="D418" t="s">
        <v>2856</v>
      </c>
      <c r="E418">
        <v>1</v>
      </c>
      <c r="F418" t="s">
        <v>1108</v>
      </c>
    </row>
    <row r="419" spans="2:6" x14ac:dyDescent="0.25">
      <c r="B419" t="s">
        <v>2857</v>
      </c>
      <c r="C419" t="s">
        <v>1106</v>
      </c>
      <c r="D419" t="s">
        <v>2858</v>
      </c>
      <c r="E419">
        <v>1</v>
      </c>
      <c r="F419" t="s">
        <v>1108</v>
      </c>
    </row>
    <row r="420" spans="2:6" x14ac:dyDescent="0.25">
      <c r="B420" t="s">
        <v>2859</v>
      </c>
      <c r="C420" t="s">
        <v>1106</v>
      </c>
      <c r="D420" t="s">
        <v>2860</v>
      </c>
      <c r="E420">
        <v>2</v>
      </c>
      <c r="F420" t="s">
        <v>1108</v>
      </c>
    </row>
    <row r="421" spans="2:6" x14ac:dyDescent="0.25">
      <c r="B421" t="s">
        <v>2861</v>
      </c>
      <c r="C421" t="s">
        <v>1106</v>
      </c>
      <c r="D421" t="s">
        <v>2862</v>
      </c>
      <c r="E421">
        <v>1</v>
      </c>
      <c r="F421" t="s">
        <v>1108</v>
      </c>
    </row>
    <row r="422" spans="2:6" x14ac:dyDescent="0.25">
      <c r="B422" t="s">
        <v>2863</v>
      </c>
      <c r="C422" t="s">
        <v>1106</v>
      </c>
      <c r="D422" t="s">
        <v>2864</v>
      </c>
      <c r="E422">
        <v>1</v>
      </c>
      <c r="F422" t="s">
        <v>1108</v>
      </c>
    </row>
    <row r="423" spans="2:6" x14ac:dyDescent="0.25">
      <c r="B423" t="s">
        <v>2865</v>
      </c>
      <c r="C423" t="s">
        <v>1106</v>
      </c>
      <c r="D423" t="s">
        <v>2866</v>
      </c>
      <c r="E423">
        <v>1</v>
      </c>
      <c r="F423" t="s">
        <v>1108</v>
      </c>
    </row>
    <row r="424" spans="2:6" x14ac:dyDescent="0.25">
      <c r="B424" t="s">
        <v>2867</v>
      </c>
      <c r="C424" t="s">
        <v>1106</v>
      </c>
      <c r="D424" t="s">
        <v>2868</v>
      </c>
      <c r="E424">
        <v>1</v>
      </c>
      <c r="F424" t="s">
        <v>1108</v>
      </c>
    </row>
    <row r="425" spans="2:6" x14ac:dyDescent="0.25">
      <c r="B425" t="s">
        <v>2869</v>
      </c>
      <c r="C425" t="s">
        <v>1106</v>
      </c>
      <c r="D425" t="s">
        <v>2870</v>
      </c>
      <c r="E425">
        <v>1</v>
      </c>
      <c r="F425" t="s">
        <v>1108</v>
      </c>
    </row>
    <row r="426" spans="2:6" x14ac:dyDescent="0.25">
      <c r="B426" t="s">
        <v>2871</v>
      </c>
      <c r="C426" t="s">
        <v>1106</v>
      </c>
      <c r="D426" t="s">
        <v>2872</v>
      </c>
      <c r="E426">
        <v>1</v>
      </c>
      <c r="F426" t="s">
        <v>1108</v>
      </c>
    </row>
    <row r="427" spans="2:6" x14ac:dyDescent="0.25">
      <c r="B427" t="s">
        <v>2873</v>
      </c>
      <c r="C427" t="s">
        <v>1106</v>
      </c>
      <c r="D427" t="s">
        <v>2874</v>
      </c>
      <c r="E427">
        <v>1</v>
      </c>
      <c r="F427" t="s">
        <v>1108</v>
      </c>
    </row>
    <row r="428" spans="2:6" x14ac:dyDescent="0.25">
      <c r="B428" t="s">
        <v>2875</v>
      </c>
      <c r="C428" t="s">
        <v>1106</v>
      </c>
      <c r="D428" t="s">
        <v>2876</v>
      </c>
      <c r="E428">
        <v>1</v>
      </c>
      <c r="F428" t="s">
        <v>1108</v>
      </c>
    </row>
    <row r="429" spans="2:6" x14ac:dyDescent="0.25">
      <c r="B429" t="s">
        <v>2877</v>
      </c>
      <c r="C429" t="s">
        <v>1106</v>
      </c>
      <c r="D429" t="s">
        <v>2878</v>
      </c>
      <c r="E429">
        <v>1</v>
      </c>
      <c r="F429" t="s">
        <v>1108</v>
      </c>
    </row>
    <row r="430" spans="2:6" x14ac:dyDescent="0.25">
      <c r="B430" t="s">
        <v>2879</v>
      </c>
      <c r="C430" t="s">
        <v>1106</v>
      </c>
      <c r="D430" t="s">
        <v>2880</v>
      </c>
      <c r="E430">
        <v>1</v>
      </c>
      <c r="F430" t="s">
        <v>1108</v>
      </c>
    </row>
    <row r="431" spans="2:6" x14ac:dyDescent="0.25">
      <c r="B431" t="s">
        <v>2881</v>
      </c>
      <c r="C431" t="s">
        <v>1106</v>
      </c>
      <c r="D431" t="s">
        <v>2882</v>
      </c>
      <c r="E431">
        <v>1</v>
      </c>
      <c r="F431" t="s">
        <v>1108</v>
      </c>
    </row>
    <row r="432" spans="2:6" x14ac:dyDescent="0.25">
      <c r="B432" t="s">
        <v>2883</v>
      </c>
      <c r="C432" t="s">
        <v>1106</v>
      </c>
      <c r="D432" t="s">
        <v>2884</v>
      </c>
      <c r="E432">
        <v>3</v>
      </c>
      <c r="F432" t="s">
        <v>1108</v>
      </c>
    </row>
    <row r="433" spans="2:6" x14ac:dyDescent="0.25">
      <c r="B433" t="s">
        <v>2885</v>
      </c>
      <c r="C433" t="s">
        <v>1106</v>
      </c>
      <c r="D433" t="s">
        <v>2886</v>
      </c>
      <c r="E433">
        <v>1</v>
      </c>
      <c r="F433" t="s">
        <v>1108</v>
      </c>
    </row>
    <row r="434" spans="2:6" x14ac:dyDescent="0.25">
      <c r="B434" t="s">
        <v>2887</v>
      </c>
      <c r="C434" t="s">
        <v>1106</v>
      </c>
      <c r="D434" t="s">
        <v>2888</v>
      </c>
      <c r="E434">
        <v>3</v>
      </c>
      <c r="F434" t="s">
        <v>1108</v>
      </c>
    </row>
    <row r="435" spans="2:6" x14ac:dyDescent="0.25">
      <c r="B435" t="s">
        <v>2889</v>
      </c>
      <c r="C435" t="s">
        <v>1106</v>
      </c>
      <c r="D435" t="s">
        <v>2890</v>
      </c>
      <c r="E435">
        <v>1</v>
      </c>
      <c r="F435" t="s">
        <v>1108</v>
      </c>
    </row>
    <row r="436" spans="2:6" x14ac:dyDescent="0.25">
      <c r="B436" t="s">
        <v>2891</v>
      </c>
      <c r="C436" t="s">
        <v>1106</v>
      </c>
      <c r="D436" t="s">
        <v>2892</v>
      </c>
      <c r="E436">
        <v>1</v>
      </c>
      <c r="F436" t="s">
        <v>1108</v>
      </c>
    </row>
    <row r="437" spans="2:6" x14ac:dyDescent="0.25">
      <c r="B437" t="s">
        <v>2893</v>
      </c>
      <c r="C437" t="s">
        <v>1106</v>
      </c>
      <c r="D437" t="s">
        <v>2894</v>
      </c>
      <c r="E437">
        <v>1</v>
      </c>
      <c r="F437" t="s">
        <v>1108</v>
      </c>
    </row>
    <row r="438" spans="2:6" x14ac:dyDescent="0.25">
      <c r="B438" t="s">
        <v>2895</v>
      </c>
      <c r="C438" t="s">
        <v>1106</v>
      </c>
      <c r="D438" t="s">
        <v>2896</v>
      </c>
      <c r="E438">
        <v>1</v>
      </c>
      <c r="F438" t="s">
        <v>1108</v>
      </c>
    </row>
    <row r="439" spans="2:6" x14ac:dyDescent="0.25">
      <c r="B439" t="s">
        <v>2897</v>
      </c>
      <c r="C439" t="s">
        <v>1106</v>
      </c>
      <c r="D439" t="s">
        <v>2898</v>
      </c>
      <c r="E439">
        <v>1</v>
      </c>
      <c r="F439" t="s">
        <v>1108</v>
      </c>
    </row>
    <row r="440" spans="2:6" x14ac:dyDescent="0.25">
      <c r="B440" t="s">
        <v>2899</v>
      </c>
      <c r="C440" t="s">
        <v>1106</v>
      </c>
      <c r="D440" t="s">
        <v>2900</v>
      </c>
      <c r="E440">
        <v>1</v>
      </c>
      <c r="F440" t="s">
        <v>1108</v>
      </c>
    </row>
    <row r="441" spans="2:6" x14ac:dyDescent="0.25">
      <c r="B441" t="s">
        <v>2901</v>
      </c>
      <c r="C441" t="s">
        <v>1106</v>
      </c>
      <c r="D441" t="s">
        <v>2902</v>
      </c>
      <c r="E441">
        <v>2</v>
      </c>
      <c r="F441" t="s">
        <v>1108</v>
      </c>
    </row>
    <row r="442" spans="2:6" x14ac:dyDescent="0.25">
      <c r="B442" t="s">
        <v>2903</v>
      </c>
      <c r="C442" t="s">
        <v>1106</v>
      </c>
      <c r="D442" t="s">
        <v>2904</v>
      </c>
      <c r="E442">
        <v>1</v>
      </c>
      <c r="F442" t="s">
        <v>1108</v>
      </c>
    </row>
    <row r="443" spans="2:6" x14ac:dyDescent="0.25">
      <c r="B443" t="s">
        <v>2905</v>
      </c>
      <c r="C443" t="s">
        <v>1106</v>
      </c>
      <c r="D443" t="s">
        <v>2906</v>
      </c>
      <c r="E443">
        <v>1</v>
      </c>
      <c r="F443" t="s">
        <v>1108</v>
      </c>
    </row>
    <row r="444" spans="2:6" x14ac:dyDescent="0.25">
      <c r="B444" t="s">
        <v>2907</v>
      </c>
      <c r="C444" t="s">
        <v>1106</v>
      </c>
      <c r="D444" t="s">
        <v>2908</v>
      </c>
      <c r="E444">
        <v>2</v>
      </c>
      <c r="F444" t="s">
        <v>1108</v>
      </c>
    </row>
    <row r="445" spans="2:6" x14ac:dyDescent="0.25">
      <c r="B445" t="s">
        <v>2909</v>
      </c>
      <c r="C445" t="s">
        <v>1106</v>
      </c>
      <c r="D445" t="s">
        <v>2910</v>
      </c>
      <c r="E445">
        <v>1</v>
      </c>
      <c r="F445" t="s">
        <v>1108</v>
      </c>
    </row>
    <row r="446" spans="2:6" x14ac:dyDescent="0.25">
      <c r="B446" t="s">
        <v>2911</v>
      </c>
      <c r="C446" t="s">
        <v>1106</v>
      </c>
      <c r="D446" t="s">
        <v>2912</v>
      </c>
      <c r="E446">
        <v>1</v>
      </c>
      <c r="F446" t="s">
        <v>1108</v>
      </c>
    </row>
    <row r="447" spans="2:6" x14ac:dyDescent="0.25">
      <c r="B447" t="s">
        <v>2913</v>
      </c>
      <c r="C447" t="s">
        <v>1106</v>
      </c>
      <c r="D447" t="s">
        <v>2914</v>
      </c>
      <c r="E447">
        <v>1</v>
      </c>
      <c r="F447" t="s">
        <v>1108</v>
      </c>
    </row>
    <row r="448" spans="2:6" x14ac:dyDescent="0.25">
      <c r="B448" t="s">
        <v>2915</v>
      </c>
      <c r="C448" t="s">
        <v>1106</v>
      </c>
      <c r="D448" t="s">
        <v>2916</v>
      </c>
      <c r="E448">
        <v>1</v>
      </c>
      <c r="F448" t="s">
        <v>1108</v>
      </c>
    </row>
    <row r="449" spans="2:6" x14ac:dyDescent="0.25">
      <c r="B449" t="s">
        <v>2917</v>
      </c>
      <c r="C449" t="s">
        <v>1106</v>
      </c>
      <c r="D449" t="s">
        <v>2918</v>
      </c>
      <c r="E449">
        <v>1</v>
      </c>
      <c r="F449" t="s">
        <v>1108</v>
      </c>
    </row>
    <row r="450" spans="2:6" x14ac:dyDescent="0.25">
      <c r="B450" t="s">
        <v>2919</v>
      </c>
      <c r="C450" t="s">
        <v>1106</v>
      </c>
      <c r="D450" t="s">
        <v>2920</v>
      </c>
      <c r="E450">
        <v>1</v>
      </c>
      <c r="F450" t="s">
        <v>1108</v>
      </c>
    </row>
    <row r="451" spans="2:6" x14ac:dyDescent="0.25">
      <c r="B451" t="s">
        <v>2921</v>
      </c>
      <c r="C451" t="s">
        <v>1106</v>
      </c>
      <c r="D451" t="s">
        <v>2922</v>
      </c>
      <c r="E451">
        <v>1</v>
      </c>
      <c r="F451" t="s">
        <v>1108</v>
      </c>
    </row>
    <row r="452" spans="2:6" x14ac:dyDescent="0.25">
      <c r="B452" t="s">
        <v>2923</v>
      </c>
      <c r="C452" t="s">
        <v>1106</v>
      </c>
      <c r="D452" t="s">
        <v>2924</v>
      </c>
      <c r="E452">
        <v>1</v>
      </c>
      <c r="F452" t="s">
        <v>1108</v>
      </c>
    </row>
    <row r="453" spans="2:6" x14ac:dyDescent="0.25">
      <c r="B453" t="s">
        <v>2925</v>
      </c>
      <c r="C453" t="s">
        <v>1106</v>
      </c>
      <c r="D453" t="s">
        <v>2926</v>
      </c>
      <c r="E453">
        <v>1</v>
      </c>
      <c r="F453" t="s">
        <v>1108</v>
      </c>
    </row>
    <row r="454" spans="2:6" x14ac:dyDescent="0.25">
      <c r="B454" t="s">
        <v>2927</v>
      </c>
      <c r="C454" t="s">
        <v>1106</v>
      </c>
      <c r="D454" t="s">
        <v>2928</v>
      </c>
      <c r="E454">
        <v>1</v>
      </c>
      <c r="F454" t="s">
        <v>1108</v>
      </c>
    </row>
    <row r="455" spans="2:6" x14ac:dyDescent="0.25">
      <c r="B455" t="s">
        <v>2929</v>
      </c>
      <c r="C455" t="s">
        <v>1106</v>
      </c>
      <c r="D455" t="s">
        <v>2930</v>
      </c>
      <c r="E455">
        <v>2</v>
      </c>
      <c r="F455" t="s">
        <v>1108</v>
      </c>
    </row>
    <row r="456" spans="2:6" x14ac:dyDescent="0.25">
      <c r="B456" t="s">
        <v>2931</v>
      </c>
      <c r="C456" t="s">
        <v>1106</v>
      </c>
      <c r="D456" t="s">
        <v>2932</v>
      </c>
      <c r="E456">
        <v>1</v>
      </c>
      <c r="F456" t="s">
        <v>1108</v>
      </c>
    </row>
    <row r="457" spans="2:6" x14ac:dyDescent="0.25">
      <c r="B457" t="s">
        <v>2933</v>
      </c>
      <c r="C457" t="s">
        <v>1106</v>
      </c>
      <c r="D457" t="s">
        <v>2934</v>
      </c>
      <c r="E457">
        <v>2</v>
      </c>
      <c r="F457" t="s">
        <v>1108</v>
      </c>
    </row>
    <row r="458" spans="2:6" x14ac:dyDescent="0.25">
      <c r="B458" t="s">
        <v>2935</v>
      </c>
      <c r="C458" t="s">
        <v>1106</v>
      </c>
      <c r="D458" t="s">
        <v>2936</v>
      </c>
      <c r="E458">
        <v>1</v>
      </c>
      <c r="F458" t="s">
        <v>1108</v>
      </c>
    </row>
    <row r="459" spans="2:6" x14ac:dyDescent="0.25">
      <c r="B459" t="s">
        <v>2937</v>
      </c>
      <c r="C459" t="s">
        <v>1106</v>
      </c>
      <c r="D459" t="s">
        <v>2938</v>
      </c>
      <c r="E459">
        <v>1</v>
      </c>
      <c r="F459" t="s">
        <v>1108</v>
      </c>
    </row>
    <row r="460" spans="2:6" x14ac:dyDescent="0.25">
      <c r="B460" t="s">
        <v>2939</v>
      </c>
      <c r="C460" t="s">
        <v>1106</v>
      </c>
      <c r="D460" t="s">
        <v>2940</v>
      </c>
      <c r="E460">
        <v>1</v>
      </c>
      <c r="F460" t="s">
        <v>1108</v>
      </c>
    </row>
    <row r="461" spans="2:6" x14ac:dyDescent="0.25">
      <c r="B461" t="s">
        <v>2941</v>
      </c>
      <c r="C461" t="s">
        <v>1106</v>
      </c>
      <c r="D461" t="s">
        <v>2942</v>
      </c>
      <c r="E461">
        <v>1</v>
      </c>
      <c r="F461" t="s">
        <v>1108</v>
      </c>
    </row>
    <row r="462" spans="2:6" x14ac:dyDescent="0.25">
      <c r="B462" t="s">
        <v>2943</v>
      </c>
      <c r="C462" t="s">
        <v>1106</v>
      </c>
      <c r="D462" t="s">
        <v>2944</v>
      </c>
      <c r="E462">
        <v>1</v>
      </c>
      <c r="F462" t="s">
        <v>1108</v>
      </c>
    </row>
    <row r="463" spans="2:6" x14ac:dyDescent="0.25">
      <c r="B463" t="s">
        <v>2945</v>
      </c>
      <c r="C463" t="s">
        <v>1106</v>
      </c>
      <c r="D463" t="s">
        <v>2946</v>
      </c>
      <c r="E463">
        <v>1</v>
      </c>
      <c r="F463" t="s">
        <v>1108</v>
      </c>
    </row>
    <row r="464" spans="2:6" x14ac:dyDescent="0.25">
      <c r="B464" t="s">
        <v>2947</v>
      </c>
      <c r="C464" t="s">
        <v>1106</v>
      </c>
      <c r="D464" t="s">
        <v>2948</v>
      </c>
      <c r="E464">
        <v>1</v>
      </c>
      <c r="F464" t="s">
        <v>1108</v>
      </c>
    </row>
    <row r="465" spans="2:6" x14ac:dyDescent="0.25">
      <c r="B465" t="s">
        <v>2949</v>
      </c>
      <c r="C465" t="s">
        <v>1106</v>
      </c>
      <c r="D465" t="s">
        <v>2950</v>
      </c>
      <c r="E465">
        <v>1</v>
      </c>
      <c r="F465" t="s">
        <v>1108</v>
      </c>
    </row>
    <row r="466" spans="2:6" x14ac:dyDescent="0.25">
      <c r="B466" t="s">
        <v>2951</v>
      </c>
      <c r="C466" t="s">
        <v>1106</v>
      </c>
      <c r="D466" t="s">
        <v>2952</v>
      </c>
      <c r="E466">
        <v>1</v>
      </c>
      <c r="F466" t="s">
        <v>1108</v>
      </c>
    </row>
  </sheetData>
  <sortState xmlns:xlrd2="http://schemas.microsoft.com/office/spreadsheetml/2017/richdata2" ref="A2:F688">
    <sortCondition ref="F2:F688"/>
  </sortState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77"/>
  <sheetViews>
    <sheetView tabSelected="1" workbookViewId="0">
      <selection activeCell="S42" sqref="S42"/>
    </sheetView>
  </sheetViews>
  <sheetFormatPr defaultRowHeight="15" x14ac:dyDescent="0.25"/>
  <cols>
    <col min="1" max="1" width="8.28515625" style="1" bestFit="1" customWidth="1"/>
    <col min="2" max="2" width="8.140625" style="1" bestFit="1" customWidth="1"/>
    <col min="3" max="4" width="15.7109375" style="1" customWidth="1"/>
    <col min="5" max="5" width="18.7109375" style="1" customWidth="1"/>
    <col min="6" max="6" width="6.28515625" style="1" bestFit="1" customWidth="1"/>
    <col min="7" max="7" width="15.7109375" style="1" customWidth="1"/>
    <col min="8" max="8" width="5.42578125" style="1" customWidth="1"/>
    <col min="9" max="9" width="8.28515625" style="1" bestFit="1" customWidth="1"/>
    <col min="10" max="10" width="8.140625" style="1" bestFit="1" customWidth="1"/>
    <col min="11" max="12" width="15.7109375" style="1" customWidth="1"/>
    <col min="13" max="13" width="18.7109375" style="1" customWidth="1"/>
    <col min="14" max="14" width="6.28515625" style="1" bestFit="1" customWidth="1"/>
    <col min="15" max="15" width="15.7109375" style="1" customWidth="1"/>
    <col min="16" max="20" width="9.140625" style="1" customWidth="1"/>
    <col min="21" max="16384" width="9.140625" style="1"/>
  </cols>
  <sheetData>
    <row r="1" spans="1:15" x14ac:dyDescent="0.25">
      <c r="A1" s="3" t="s">
        <v>3119</v>
      </c>
      <c r="B1" s="3"/>
      <c r="C1" s="3"/>
      <c r="D1" s="3"/>
      <c r="E1" s="3"/>
      <c r="F1" s="3"/>
      <c r="G1" s="3"/>
      <c r="H1" s="2"/>
      <c r="I1" s="3" t="s">
        <v>3120</v>
      </c>
      <c r="J1" s="3"/>
      <c r="K1" s="3"/>
      <c r="L1" s="3"/>
      <c r="M1" s="3"/>
      <c r="N1" s="3"/>
      <c r="O1" s="3"/>
    </row>
    <row r="2" spans="1:15" x14ac:dyDescent="0.25">
      <c r="A2" s="2" t="s">
        <v>0</v>
      </c>
      <c r="B2" s="2" t="s">
        <v>2975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/>
      <c r="I2" s="2" t="s">
        <v>0</v>
      </c>
      <c r="J2" s="2" t="s">
        <v>2975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5</v>
      </c>
    </row>
    <row r="3" spans="1:15" x14ac:dyDescent="0.25">
      <c r="A3" s="1" t="s">
        <v>2953</v>
      </c>
      <c r="B3" s="1" t="s">
        <v>2953</v>
      </c>
      <c r="I3" s="1">
        <v>1</v>
      </c>
      <c r="J3" s="1" t="s">
        <v>2955</v>
      </c>
    </row>
    <row r="4" spans="1:15" x14ac:dyDescent="0.25">
      <c r="A4" s="1">
        <v>1</v>
      </c>
      <c r="B4" s="1" t="s">
        <v>2955</v>
      </c>
      <c r="I4" s="1">
        <v>2</v>
      </c>
      <c r="J4" s="1" t="s">
        <v>2972</v>
      </c>
    </row>
    <row r="5" spans="1:15" x14ac:dyDescent="0.25">
      <c r="A5" s="1">
        <v>2</v>
      </c>
      <c r="B5" s="1" t="s">
        <v>2956</v>
      </c>
      <c r="I5" s="1">
        <v>3</v>
      </c>
      <c r="J5" s="1" t="s">
        <v>2963</v>
      </c>
    </row>
    <row r="6" spans="1:15" x14ac:dyDescent="0.25">
      <c r="A6" s="1">
        <v>3</v>
      </c>
      <c r="B6" s="1" t="s">
        <v>2957</v>
      </c>
      <c r="C6" s="1" t="s">
        <v>29</v>
      </c>
      <c r="D6" s="1" t="s">
        <v>30</v>
      </c>
      <c r="E6" s="1" t="s">
        <v>31</v>
      </c>
      <c r="F6" s="1">
        <v>1</v>
      </c>
      <c r="G6" s="1" t="s">
        <v>2954</v>
      </c>
      <c r="I6" s="1">
        <v>4</v>
      </c>
      <c r="J6" s="1" t="s">
        <v>2957</v>
      </c>
    </row>
    <row r="7" spans="1:15" x14ac:dyDescent="0.25">
      <c r="A7" s="1">
        <v>4</v>
      </c>
      <c r="B7" s="1" t="s">
        <v>2958</v>
      </c>
      <c r="I7" s="1">
        <v>5</v>
      </c>
      <c r="J7" s="1" t="s">
        <v>2971</v>
      </c>
    </row>
    <row r="8" spans="1:15" x14ac:dyDescent="0.25">
      <c r="A8" s="1">
        <v>5</v>
      </c>
      <c r="B8" s="1" t="s">
        <v>2959</v>
      </c>
      <c r="C8" s="1" t="s">
        <v>33</v>
      </c>
      <c r="D8" s="1" t="s">
        <v>34</v>
      </c>
      <c r="E8" s="1" t="s">
        <v>35</v>
      </c>
      <c r="F8" s="1">
        <v>1</v>
      </c>
      <c r="G8" s="1" t="s">
        <v>2954</v>
      </c>
      <c r="I8" s="1">
        <v>6</v>
      </c>
      <c r="J8" s="1" t="s">
        <v>2963</v>
      </c>
    </row>
    <row r="9" spans="1:15" x14ac:dyDescent="0.25">
      <c r="A9" s="1">
        <v>6</v>
      </c>
      <c r="B9" s="1" t="s">
        <v>2960</v>
      </c>
      <c r="I9" s="1">
        <v>7</v>
      </c>
      <c r="J9" s="1" t="s">
        <v>2960</v>
      </c>
      <c r="K9" s="1" t="s">
        <v>1747</v>
      </c>
      <c r="L9" s="1" t="s">
        <v>1748</v>
      </c>
      <c r="M9" s="1" t="s">
        <v>1749</v>
      </c>
      <c r="N9" s="1">
        <v>1</v>
      </c>
      <c r="O9" s="1" t="s">
        <v>2954</v>
      </c>
    </row>
    <row r="10" spans="1:15" x14ac:dyDescent="0.25">
      <c r="A10" s="1">
        <v>7</v>
      </c>
      <c r="B10" s="1" t="s">
        <v>2961</v>
      </c>
      <c r="I10" s="1">
        <v>8</v>
      </c>
      <c r="J10" s="1" t="s">
        <v>2957</v>
      </c>
      <c r="K10" s="1" t="s">
        <v>1750</v>
      </c>
      <c r="L10" s="1" t="s">
        <v>1751</v>
      </c>
      <c r="M10" s="1" t="s">
        <v>1752</v>
      </c>
      <c r="N10" s="1">
        <v>1</v>
      </c>
      <c r="O10" s="1" t="s">
        <v>2954</v>
      </c>
    </row>
    <row r="11" spans="1:15" x14ac:dyDescent="0.25">
      <c r="A11" s="1">
        <v>8</v>
      </c>
      <c r="B11" s="1" t="s">
        <v>2962</v>
      </c>
      <c r="I11" s="1" t="s">
        <v>2953</v>
      </c>
      <c r="J11" s="1" t="s">
        <v>2953</v>
      </c>
    </row>
    <row r="12" spans="1:15" x14ac:dyDescent="0.25">
      <c r="A12" s="1">
        <v>9</v>
      </c>
      <c r="B12" s="1" t="s">
        <v>2958</v>
      </c>
      <c r="C12" s="1" t="s">
        <v>36</v>
      </c>
      <c r="D12" s="1" t="s">
        <v>37</v>
      </c>
      <c r="E12" s="1" t="s">
        <v>38</v>
      </c>
      <c r="F12" s="1">
        <v>1</v>
      </c>
      <c r="G12" s="1" t="s">
        <v>2954</v>
      </c>
      <c r="I12" s="1">
        <v>9</v>
      </c>
      <c r="J12" s="1" t="s">
        <v>2964</v>
      </c>
    </row>
    <row r="13" spans="1:15" x14ac:dyDescent="0.25">
      <c r="A13" s="1">
        <v>10</v>
      </c>
      <c r="B13" s="1" t="s">
        <v>2963</v>
      </c>
      <c r="I13" s="1">
        <v>10</v>
      </c>
      <c r="J13" s="1" t="s">
        <v>2963</v>
      </c>
    </row>
    <row r="14" spans="1:15" x14ac:dyDescent="0.25">
      <c r="A14" s="1">
        <v>11</v>
      </c>
      <c r="B14" s="1" t="s">
        <v>2964</v>
      </c>
      <c r="I14" s="1">
        <v>11</v>
      </c>
      <c r="J14" s="1" t="s">
        <v>2964</v>
      </c>
      <c r="K14" s="1" t="s">
        <v>1761</v>
      </c>
      <c r="L14" s="1" t="s">
        <v>1762</v>
      </c>
      <c r="M14" s="1" t="s">
        <v>1763</v>
      </c>
      <c r="N14" s="1">
        <v>1</v>
      </c>
      <c r="O14" s="1" t="s">
        <v>2954</v>
      </c>
    </row>
    <row r="15" spans="1:15" x14ac:dyDescent="0.25">
      <c r="A15" s="1">
        <v>12</v>
      </c>
      <c r="B15" s="1" t="s">
        <v>2964</v>
      </c>
      <c r="I15" s="1">
        <v>12</v>
      </c>
      <c r="J15" s="1" t="s">
        <v>2963</v>
      </c>
    </row>
    <row r="16" spans="1:15" x14ac:dyDescent="0.25">
      <c r="A16" s="1">
        <v>13</v>
      </c>
      <c r="B16" s="1" t="s">
        <v>2961</v>
      </c>
      <c r="I16" s="1">
        <v>13</v>
      </c>
      <c r="J16" s="1" t="s">
        <v>2972</v>
      </c>
    </row>
    <row r="17" spans="1:15" x14ac:dyDescent="0.25">
      <c r="A17" s="1">
        <v>14</v>
      </c>
      <c r="B17" s="1" t="s">
        <v>2963</v>
      </c>
      <c r="I17" s="1">
        <v>14</v>
      </c>
      <c r="J17" s="1" t="s">
        <v>2956</v>
      </c>
    </row>
    <row r="18" spans="1:15" x14ac:dyDescent="0.25">
      <c r="A18" s="1">
        <v>15</v>
      </c>
      <c r="B18" s="1" t="s">
        <v>2963</v>
      </c>
      <c r="I18" s="1">
        <v>15</v>
      </c>
      <c r="J18" s="1" t="s">
        <v>2963</v>
      </c>
    </row>
    <row r="19" spans="1:15" x14ac:dyDescent="0.25">
      <c r="A19" s="1">
        <v>16</v>
      </c>
      <c r="B19" s="1" t="s">
        <v>2964</v>
      </c>
      <c r="I19" s="1" t="s">
        <v>2953</v>
      </c>
      <c r="J19" s="1" t="s">
        <v>2953</v>
      </c>
    </row>
    <row r="20" spans="1:15" x14ac:dyDescent="0.25">
      <c r="A20" s="1">
        <v>17</v>
      </c>
      <c r="B20" s="1" t="s">
        <v>2956</v>
      </c>
      <c r="C20" s="1" t="s">
        <v>2976</v>
      </c>
      <c r="D20" s="1" t="s">
        <v>2977</v>
      </c>
      <c r="E20" s="1" t="s">
        <v>2978</v>
      </c>
      <c r="F20" s="1">
        <v>3</v>
      </c>
      <c r="G20" s="1" t="s">
        <v>2954</v>
      </c>
      <c r="I20" s="1" t="s">
        <v>2953</v>
      </c>
      <c r="J20" s="1" t="s">
        <v>2953</v>
      </c>
    </row>
    <row r="21" spans="1:15" x14ac:dyDescent="0.25">
      <c r="A21" s="1">
        <v>18</v>
      </c>
      <c r="B21" s="1" t="s">
        <v>2965</v>
      </c>
      <c r="I21" s="1" t="s">
        <v>2953</v>
      </c>
      <c r="J21" s="1" t="s">
        <v>2953</v>
      </c>
    </row>
    <row r="22" spans="1:15" x14ac:dyDescent="0.25">
      <c r="A22" s="1">
        <v>19</v>
      </c>
      <c r="B22" s="1" t="s">
        <v>2958</v>
      </c>
      <c r="I22" s="1" t="s">
        <v>2953</v>
      </c>
      <c r="J22" s="1" t="s">
        <v>2953</v>
      </c>
    </row>
    <row r="23" spans="1:15" x14ac:dyDescent="0.25">
      <c r="A23" s="1">
        <v>20</v>
      </c>
      <c r="B23" s="1" t="s">
        <v>2956</v>
      </c>
      <c r="I23" s="1" t="s">
        <v>2953</v>
      </c>
      <c r="J23" s="1" t="s">
        <v>2953</v>
      </c>
    </row>
    <row r="24" spans="1:15" x14ac:dyDescent="0.25">
      <c r="A24" s="1">
        <v>21</v>
      </c>
      <c r="B24" s="1" t="s">
        <v>2956</v>
      </c>
      <c r="C24" s="1" t="s">
        <v>45</v>
      </c>
      <c r="D24" s="1" t="s">
        <v>46</v>
      </c>
      <c r="E24" s="1" t="s">
        <v>47</v>
      </c>
      <c r="F24" s="1">
        <v>1</v>
      </c>
      <c r="G24" s="1" t="s">
        <v>2954</v>
      </c>
      <c r="I24" s="1" t="s">
        <v>2953</v>
      </c>
      <c r="J24" s="1" t="s">
        <v>2953</v>
      </c>
    </row>
    <row r="25" spans="1:15" x14ac:dyDescent="0.25">
      <c r="A25" s="1">
        <v>22</v>
      </c>
      <c r="B25" s="1" t="s">
        <v>2966</v>
      </c>
      <c r="I25" s="1">
        <v>16</v>
      </c>
      <c r="J25" s="1" t="s">
        <v>2963</v>
      </c>
      <c r="K25" s="1" t="s">
        <v>1764</v>
      </c>
      <c r="L25" s="1" t="s">
        <v>1765</v>
      </c>
      <c r="M25" s="1" t="s">
        <v>1766</v>
      </c>
      <c r="N25" s="1">
        <v>1</v>
      </c>
      <c r="O25" s="1" t="s">
        <v>2954</v>
      </c>
    </row>
    <row r="26" spans="1:15" x14ac:dyDescent="0.25">
      <c r="A26" s="1">
        <v>23</v>
      </c>
      <c r="B26" s="1" t="s">
        <v>2967</v>
      </c>
      <c r="I26" s="1">
        <v>17</v>
      </c>
      <c r="J26" s="1" t="s">
        <v>2966</v>
      </c>
    </row>
    <row r="27" spans="1:15" x14ac:dyDescent="0.25">
      <c r="A27" s="1">
        <v>24</v>
      </c>
      <c r="B27" s="1" t="s">
        <v>2958</v>
      </c>
      <c r="I27" s="1">
        <v>18</v>
      </c>
      <c r="J27" s="1" t="s">
        <v>2958</v>
      </c>
    </row>
    <row r="28" spans="1:15" x14ac:dyDescent="0.25">
      <c r="A28" s="1">
        <v>25</v>
      </c>
      <c r="B28" s="1" t="s">
        <v>2968</v>
      </c>
      <c r="I28" s="1">
        <v>19</v>
      </c>
      <c r="J28" s="1" t="s">
        <v>2960</v>
      </c>
    </row>
    <row r="29" spans="1:15" x14ac:dyDescent="0.25">
      <c r="A29" s="1">
        <v>26</v>
      </c>
      <c r="B29" s="1" t="s">
        <v>2969</v>
      </c>
      <c r="I29" s="1">
        <v>20</v>
      </c>
      <c r="J29" s="1" t="s">
        <v>2973</v>
      </c>
      <c r="K29" s="1" t="s">
        <v>1767</v>
      </c>
      <c r="L29" s="1" t="s">
        <v>1768</v>
      </c>
      <c r="M29" s="1" t="s">
        <v>1769</v>
      </c>
      <c r="N29" s="1">
        <v>1</v>
      </c>
      <c r="O29" s="1" t="s">
        <v>2954</v>
      </c>
    </row>
    <row r="30" spans="1:15" x14ac:dyDescent="0.25">
      <c r="A30" s="1">
        <v>27</v>
      </c>
      <c r="B30" s="1" t="s">
        <v>2963</v>
      </c>
      <c r="I30" s="1">
        <v>21</v>
      </c>
      <c r="J30" s="1" t="s">
        <v>2963</v>
      </c>
      <c r="K30" s="1" t="s">
        <v>3044</v>
      </c>
      <c r="L30" s="1" t="s">
        <v>3045</v>
      </c>
      <c r="M30" s="1" t="s">
        <v>3046</v>
      </c>
      <c r="N30" s="1">
        <v>2</v>
      </c>
      <c r="O30" s="1" t="s">
        <v>2954</v>
      </c>
    </row>
    <row r="31" spans="1:15" x14ac:dyDescent="0.25">
      <c r="A31" s="1">
        <v>28</v>
      </c>
      <c r="B31" s="1" t="s">
        <v>2967</v>
      </c>
      <c r="C31" s="1" t="s">
        <v>48</v>
      </c>
      <c r="D31" s="1" t="s">
        <v>49</v>
      </c>
      <c r="E31" s="1" t="s">
        <v>50</v>
      </c>
      <c r="F31" s="1">
        <v>1</v>
      </c>
      <c r="G31" s="1" t="s">
        <v>2954</v>
      </c>
      <c r="I31" s="1">
        <v>22</v>
      </c>
      <c r="J31" s="1" t="s">
        <v>2956</v>
      </c>
    </row>
    <row r="32" spans="1:15" x14ac:dyDescent="0.25">
      <c r="A32" s="1">
        <v>29</v>
      </c>
      <c r="B32" s="1" t="s">
        <v>2970</v>
      </c>
      <c r="I32" s="1">
        <v>23</v>
      </c>
      <c r="J32" s="1" t="s">
        <v>2961</v>
      </c>
    </row>
    <row r="33" spans="1:15" x14ac:dyDescent="0.25">
      <c r="A33" s="1">
        <v>30</v>
      </c>
      <c r="B33" s="1" t="s">
        <v>2970</v>
      </c>
      <c r="C33" s="1" t="s">
        <v>51</v>
      </c>
      <c r="D33" s="1" t="s">
        <v>52</v>
      </c>
      <c r="E33" s="1" t="s">
        <v>53</v>
      </c>
      <c r="F33" s="1">
        <v>1</v>
      </c>
      <c r="G33" s="1" t="s">
        <v>2954</v>
      </c>
      <c r="I33" s="1">
        <v>24</v>
      </c>
      <c r="J33" s="1" t="s">
        <v>2967</v>
      </c>
    </row>
    <row r="34" spans="1:15" x14ac:dyDescent="0.25">
      <c r="A34" s="1">
        <v>31</v>
      </c>
      <c r="B34" s="1" t="s">
        <v>2971</v>
      </c>
      <c r="I34" s="1">
        <v>25</v>
      </c>
      <c r="J34" s="1" t="s">
        <v>2970</v>
      </c>
    </row>
    <row r="35" spans="1:15" x14ac:dyDescent="0.25">
      <c r="A35" s="1">
        <v>32</v>
      </c>
      <c r="B35" s="1" t="s">
        <v>2966</v>
      </c>
      <c r="C35" s="1" t="s">
        <v>54</v>
      </c>
      <c r="D35" s="1" t="s">
        <v>55</v>
      </c>
      <c r="E35" s="1" t="s">
        <v>56</v>
      </c>
      <c r="F35" s="1">
        <v>1</v>
      </c>
      <c r="G35" s="1" t="s">
        <v>2954</v>
      </c>
      <c r="I35" s="1">
        <v>26</v>
      </c>
      <c r="J35" s="1" t="s">
        <v>2971</v>
      </c>
    </row>
    <row r="36" spans="1:15" x14ac:dyDescent="0.25">
      <c r="A36" s="1">
        <v>33</v>
      </c>
      <c r="B36" s="1" t="s">
        <v>2965</v>
      </c>
      <c r="I36" s="1">
        <v>27</v>
      </c>
      <c r="J36" s="1" t="s">
        <v>2964</v>
      </c>
    </row>
    <row r="37" spans="1:15" x14ac:dyDescent="0.25">
      <c r="A37" s="1">
        <v>34</v>
      </c>
      <c r="B37" s="1" t="s">
        <v>2972</v>
      </c>
      <c r="I37" s="1">
        <v>28</v>
      </c>
      <c r="J37" s="1" t="s">
        <v>2972</v>
      </c>
    </row>
    <row r="38" spans="1:15" x14ac:dyDescent="0.25">
      <c r="A38" s="1">
        <v>35</v>
      </c>
      <c r="B38" s="1" t="s">
        <v>2956</v>
      </c>
      <c r="I38" s="1">
        <v>29</v>
      </c>
      <c r="J38" s="1" t="s">
        <v>2966</v>
      </c>
      <c r="K38" s="1" t="s">
        <v>1776</v>
      </c>
      <c r="L38" s="1" t="s">
        <v>1777</v>
      </c>
      <c r="M38" s="1" t="s">
        <v>1778</v>
      </c>
      <c r="N38" s="1">
        <v>1</v>
      </c>
      <c r="O38" s="1" t="s">
        <v>2954</v>
      </c>
    </row>
    <row r="39" spans="1:15" x14ac:dyDescent="0.25">
      <c r="A39" s="1">
        <v>36</v>
      </c>
      <c r="B39" s="1" t="s">
        <v>2972</v>
      </c>
      <c r="I39" s="1">
        <v>30</v>
      </c>
      <c r="J39" s="1" t="s">
        <v>2972</v>
      </c>
    </row>
    <row r="40" spans="1:15" x14ac:dyDescent="0.25">
      <c r="A40" s="1">
        <v>37</v>
      </c>
      <c r="B40" s="1" t="s">
        <v>2964</v>
      </c>
      <c r="I40" s="1">
        <v>31</v>
      </c>
      <c r="J40" s="1" t="s">
        <v>2973</v>
      </c>
    </row>
    <row r="41" spans="1:15" x14ac:dyDescent="0.25">
      <c r="A41" s="1">
        <v>38</v>
      </c>
      <c r="B41" s="1" t="s">
        <v>2973</v>
      </c>
      <c r="C41" s="1" t="s">
        <v>57</v>
      </c>
      <c r="D41" s="1" t="s">
        <v>58</v>
      </c>
      <c r="E41" s="1" t="s">
        <v>59</v>
      </c>
      <c r="F41" s="1">
        <v>2</v>
      </c>
      <c r="G41" s="1" t="s">
        <v>2954</v>
      </c>
      <c r="I41" s="1">
        <v>32</v>
      </c>
      <c r="J41" s="1" t="s">
        <v>2973</v>
      </c>
      <c r="K41" s="1" t="s">
        <v>1779</v>
      </c>
      <c r="L41" s="1" t="s">
        <v>1780</v>
      </c>
      <c r="M41" s="1" t="s">
        <v>1781</v>
      </c>
      <c r="N41" s="1">
        <v>1</v>
      </c>
      <c r="O41" s="1" t="s">
        <v>2954</v>
      </c>
    </row>
    <row r="42" spans="1:15" x14ac:dyDescent="0.25">
      <c r="A42" s="1">
        <v>39</v>
      </c>
      <c r="B42" s="1" t="s">
        <v>2970</v>
      </c>
      <c r="I42" s="1">
        <v>33</v>
      </c>
      <c r="J42" s="1" t="s">
        <v>2955</v>
      </c>
    </row>
    <row r="43" spans="1:15" x14ac:dyDescent="0.25">
      <c r="A43" s="1">
        <v>40</v>
      </c>
      <c r="B43" s="1" t="s">
        <v>2974</v>
      </c>
      <c r="I43" s="1">
        <v>34</v>
      </c>
      <c r="J43" s="1" t="s">
        <v>2972</v>
      </c>
    </row>
    <row r="44" spans="1:15" x14ac:dyDescent="0.25">
      <c r="A44" s="1">
        <v>41</v>
      </c>
      <c r="B44" s="1" t="s">
        <v>2968</v>
      </c>
      <c r="C44" s="1" t="s">
        <v>60</v>
      </c>
      <c r="D44" s="1" t="s">
        <v>61</v>
      </c>
      <c r="E44" s="1" t="s">
        <v>62</v>
      </c>
      <c r="F44" s="1">
        <v>3</v>
      </c>
      <c r="G44" s="1" t="s">
        <v>2954</v>
      </c>
      <c r="I44" s="1">
        <v>35</v>
      </c>
      <c r="J44" s="1" t="s">
        <v>2974</v>
      </c>
      <c r="K44" s="1" t="s">
        <v>1782</v>
      </c>
      <c r="L44" s="1" t="s">
        <v>1783</v>
      </c>
      <c r="M44" s="1" t="s">
        <v>1784</v>
      </c>
      <c r="N44" s="1">
        <v>1</v>
      </c>
      <c r="O44" s="1" t="s">
        <v>2954</v>
      </c>
    </row>
    <row r="45" spans="1:15" x14ac:dyDescent="0.25">
      <c r="A45" s="1">
        <v>42</v>
      </c>
      <c r="B45" s="1" t="s">
        <v>2972</v>
      </c>
      <c r="C45" s="1" t="s">
        <v>63</v>
      </c>
      <c r="D45" s="1" t="s">
        <v>64</v>
      </c>
      <c r="E45" s="1" t="s">
        <v>65</v>
      </c>
      <c r="F45" s="1">
        <v>1</v>
      </c>
      <c r="G45" s="1" t="s">
        <v>2954</v>
      </c>
      <c r="I45" s="1">
        <v>36</v>
      </c>
      <c r="J45" s="1" t="s">
        <v>2972</v>
      </c>
    </row>
    <row r="46" spans="1:15" x14ac:dyDescent="0.25">
      <c r="A46" s="1">
        <v>43</v>
      </c>
      <c r="B46" s="1" t="s">
        <v>2958</v>
      </c>
      <c r="I46" s="1">
        <v>37</v>
      </c>
      <c r="J46" s="1" t="s">
        <v>2958</v>
      </c>
    </row>
    <row r="47" spans="1:15" x14ac:dyDescent="0.25">
      <c r="A47" s="1">
        <v>44</v>
      </c>
      <c r="B47" s="1" t="s">
        <v>2960</v>
      </c>
      <c r="C47" s="1" t="s">
        <v>66</v>
      </c>
      <c r="D47" s="1" t="s">
        <v>67</v>
      </c>
      <c r="E47" s="1" t="s">
        <v>68</v>
      </c>
      <c r="F47" s="1">
        <v>1</v>
      </c>
      <c r="G47" s="1" t="s">
        <v>2954</v>
      </c>
      <c r="I47" s="1">
        <v>38</v>
      </c>
      <c r="J47" s="1" t="s">
        <v>2964</v>
      </c>
    </row>
    <row r="48" spans="1:15" x14ac:dyDescent="0.25">
      <c r="A48" s="1">
        <v>45</v>
      </c>
      <c r="B48" s="1" t="s">
        <v>2970</v>
      </c>
      <c r="C48" s="1" t="s">
        <v>69</v>
      </c>
      <c r="D48" s="1" t="s">
        <v>70</v>
      </c>
      <c r="E48" s="1" t="s">
        <v>71</v>
      </c>
      <c r="F48" s="1">
        <v>1</v>
      </c>
      <c r="G48" s="1" t="s">
        <v>2954</v>
      </c>
      <c r="I48" s="1">
        <v>39</v>
      </c>
      <c r="J48" s="1" t="s">
        <v>2972</v>
      </c>
    </row>
    <row r="49" spans="1:15" x14ac:dyDescent="0.25">
      <c r="A49" s="1">
        <v>46</v>
      </c>
      <c r="B49" s="1" t="s">
        <v>2958</v>
      </c>
      <c r="I49" s="1">
        <v>40</v>
      </c>
      <c r="J49" s="1" t="s">
        <v>2958</v>
      </c>
    </row>
    <row r="50" spans="1:15" x14ac:dyDescent="0.25">
      <c r="A50" s="1">
        <v>47</v>
      </c>
      <c r="B50" s="1" t="s">
        <v>2971</v>
      </c>
      <c r="I50" s="1">
        <v>41</v>
      </c>
      <c r="J50" s="1" t="s">
        <v>2971</v>
      </c>
    </row>
    <row r="51" spans="1:15" x14ac:dyDescent="0.25">
      <c r="A51" s="1">
        <v>48</v>
      </c>
      <c r="B51" s="1" t="s">
        <v>2963</v>
      </c>
      <c r="I51" s="1">
        <v>42</v>
      </c>
      <c r="J51" s="1" t="s">
        <v>2970</v>
      </c>
      <c r="K51" s="1" t="s">
        <v>63</v>
      </c>
      <c r="L51" s="1" t="s">
        <v>1788</v>
      </c>
      <c r="M51" s="1" t="s">
        <v>1789</v>
      </c>
      <c r="N51" s="1">
        <v>1</v>
      </c>
      <c r="O51" s="1" t="s">
        <v>2954</v>
      </c>
    </row>
    <row r="52" spans="1:15" x14ac:dyDescent="0.25">
      <c r="A52" s="1">
        <v>49</v>
      </c>
      <c r="B52" s="1" t="s">
        <v>2956</v>
      </c>
      <c r="C52" s="1" t="s">
        <v>72</v>
      </c>
      <c r="D52" s="1" t="s">
        <v>73</v>
      </c>
      <c r="E52" s="1" t="s">
        <v>74</v>
      </c>
      <c r="F52" s="1">
        <v>2</v>
      </c>
      <c r="G52" s="1" t="s">
        <v>2954</v>
      </c>
      <c r="I52" s="1">
        <v>43</v>
      </c>
      <c r="J52" s="1" t="s">
        <v>2973</v>
      </c>
    </row>
    <row r="53" spans="1:15" x14ac:dyDescent="0.25">
      <c r="A53" s="1">
        <v>50</v>
      </c>
      <c r="B53" s="1" t="s">
        <v>2956</v>
      </c>
      <c r="I53" s="1">
        <v>44</v>
      </c>
      <c r="J53" s="1" t="s">
        <v>2963</v>
      </c>
    </row>
    <row r="54" spans="1:15" x14ac:dyDescent="0.25">
      <c r="A54" s="1">
        <v>51</v>
      </c>
      <c r="B54" s="1" t="s">
        <v>2973</v>
      </c>
      <c r="C54" s="1" t="s">
        <v>75</v>
      </c>
      <c r="D54" s="1" t="s">
        <v>76</v>
      </c>
      <c r="E54" s="1" t="s">
        <v>77</v>
      </c>
      <c r="F54" s="1">
        <v>1</v>
      </c>
      <c r="G54" s="1" t="s">
        <v>2954</v>
      </c>
      <c r="I54" s="1">
        <v>45</v>
      </c>
      <c r="J54" s="1" t="s">
        <v>2973</v>
      </c>
      <c r="K54" s="1" t="s">
        <v>69</v>
      </c>
      <c r="L54" s="1" t="s">
        <v>1790</v>
      </c>
      <c r="M54" s="1" t="s">
        <v>1791</v>
      </c>
      <c r="N54" s="1">
        <v>1</v>
      </c>
      <c r="O54" s="1" t="s">
        <v>2954</v>
      </c>
    </row>
    <row r="55" spans="1:15" x14ac:dyDescent="0.25">
      <c r="A55" s="1">
        <v>52</v>
      </c>
      <c r="B55" s="1" t="s">
        <v>2963</v>
      </c>
      <c r="I55" s="1">
        <v>46</v>
      </c>
      <c r="J55" s="1" t="s">
        <v>2963</v>
      </c>
    </row>
    <row r="56" spans="1:15" x14ac:dyDescent="0.25">
      <c r="A56" s="1">
        <v>53</v>
      </c>
      <c r="B56" s="1" t="s">
        <v>2972</v>
      </c>
      <c r="C56" s="1" t="s">
        <v>2979</v>
      </c>
      <c r="D56" s="1" t="s">
        <v>2980</v>
      </c>
      <c r="E56" s="1" t="s">
        <v>2981</v>
      </c>
      <c r="F56" s="1">
        <v>2</v>
      </c>
      <c r="G56" s="1" t="s">
        <v>2954</v>
      </c>
      <c r="I56" s="1">
        <v>47</v>
      </c>
      <c r="J56" s="1" t="s">
        <v>2972</v>
      </c>
      <c r="K56" s="1" t="s">
        <v>1792</v>
      </c>
      <c r="L56" s="1" t="s">
        <v>1793</v>
      </c>
      <c r="M56" s="1" t="s">
        <v>1794</v>
      </c>
      <c r="N56" s="1">
        <v>1</v>
      </c>
      <c r="O56" s="1" t="s">
        <v>2954</v>
      </c>
    </row>
    <row r="57" spans="1:15" x14ac:dyDescent="0.25">
      <c r="A57" s="1">
        <v>54</v>
      </c>
      <c r="B57" s="1" t="s">
        <v>2963</v>
      </c>
      <c r="I57" s="1">
        <v>48</v>
      </c>
      <c r="J57" s="1" t="s">
        <v>2963</v>
      </c>
      <c r="K57" s="1" t="s">
        <v>1795</v>
      </c>
      <c r="L57" s="1" t="s">
        <v>1796</v>
      </c>
      <c r="M57" s="1" t="s">
        <v>1797</v>
      </c>
      <c r="N57" s="1">
        <v>4</v>
      </c>
      <c r="O57" s="1" t="s">
        <v>2954</v>
      </c>
    </row>
    <row r="58" spans="1:15" x14ac:dyDescent="0.25">
      <c r="A58" s="1">
        <v>55</v>
      </c>
      <c r="B58" s="1" t="s">
        <v>2964</v>
      </c>
      <c r="I58" s="1">
        <v>49</v>
      </c>
      <c r="J58" s="1" t="s">
        <v>2964</v>
      </c>
      <c r="K58" s="1" t="s">
        <v>1798</v>
      </c>
      <c r="L58" s="1" t="s">
        <v>1799</v>
      </c>
      <c r="M58" s="1" t="s">
        <v>1800</v>
      </c>
      <c r="N58" s="1">
        <v>4</v>
      </c>
      <c r="O58" s="1" t="s">
        <v>2954</v>
      </c>
    </row>
    <row r="59" spans="1:15" x14ac:dyDescent="0.25">
      <c r="A59" s="1">
        <v>56</v>
      </c>
      <c r="B59" s="1" t="s">
        <v>2974</v>
      </c>
      <c r="I59" s="1">
        <v>50</v>
      </c>
      <c r="J59" s="1" t="s">
        <v>2970</v>
      </c>
    </row>
    <row r="60" spans="1:15" x14ac:dyDescent="0.25">
      <c r="A60" s="1">
        <v>57</v>
      </c>
      <c r="B60" s="1" t="s">
        <v>2973</v>
      </c>
      <c r="I60" s="1">
        <v>51</v>
      </c>
      <c r="J60" s="1" t="s">
        <v>2973</v>
      </c>
    </row>
    <row r="61" spans="1:15" x14ac:dyDescent="0.25">
      <c r="A61" s="1">
        <v>58</v>
      </c>
      <c r="B61" s="1" t="s">
        <v>2972</v>
      </c>
      <c r="I61" s="1">
        <v>52</v>
      </c>
      <c r="J61" s="1" t="s">
        <v>2972</v>
      </c>
    </row>
    <row r="62" spans="1:15" x14ac:dyDescent="0.25">
      <c r="A62" s="1">
        <v>59</v>
      </c>
      <c r="B62" s="1" t="s">
        <v>2958</v>
      </c>
      <c r="C62" s="1" t="s">
        <v>84</v>
      </c>
      <c r="D62" s="1" t="s">
        <v>85</v>
      </c>
      <c r="E62" s="1" t="s">
        <v>86</v>
      </c>
      <c r="F62" s="1">
        <v>1</v>
      </c>
      <c r="G62" s="1" t="s">
        <v>2954</v>
      </c>
      <c r="I62" s="1">
        <v>53</v>
      </c>
      <c r="J62" s="1" t="s">
        <v>2958</v>
      </c>
    </row>
    <row r="63" spans="1:15" x14ac:dyDescent="0.25">
      <c r="A63" s="1">
        <v>60</v>
      </c>
      <c r="B63" s="1" t="s">
        <v>2963</v>
      </c>
      <c r="I63" s="1">
        <v>54</v>
      </c>
      <c r="J63" s="1" t="s">
        <v>2959</v>
      </c>
    </row>
    <row r="64" spans="1:15" x14ac:dyDescent="0.25">
      <c r="A64" s="1">
        <v>61</v>
      </c>
      <c r="B64" s="1" t="s">
        <v>2963</v>
      </c>
      <c r="C64" s="1" t="s">
        <v>2982</v>
      </c>
      <c r="D64" s="1" t="s">
        <v>2983</v>
      </c>
      <c r="E64" s="1" t="s">
        <v>2984</v>
      </c>
      <c r="F64" s="1">
        <v>2</v>
      </c>
      <c r="G64" s="1" t="s">
        <v>2954</v>
      </c>
      <c r="I64" s="1">
        <v>55</v>
      </c>
      <c r="J64" s="1" t="s">
        <v>2963</v>
      </c>
    </row>
    <row r="65" spans="1:15" x14ac:dyDescent="0.25">
      <c r="A65" s="1">
        <v>62</v>
      </c>
      <c r="B65" s="1" t="s">
        <v>2974</v>
      </c>
      <c r="C65" s="1" t="s">
        <v>93</v>
      </c>
      <c r="D65" s="1" t="s">
        <v>94</v>
      </c>
      <c r="E65" s="1" t="s">
        <v>95</v>
      </c>
      <c r="F65" s="1">
        <v>1</v>
      </c>
      <c r="G65" s="1" t="s">
        <v>2954</v>
      </c>
      <c r="I65" s="1">
        <v>56</v>
      </c>
      <c r="J65" s="1" t="s">
        <v>2972</v>
      </c>
    </row>
    <row r="66" spans="1:15" x14ac:dyDescent="0.25">
      <c r="A66" s="1">
        <v>63</v>
      </c>
      <c r="B66" s="1" t="s">
        <v>2968</v>
      </c>
      <c r="I66" s="1">
        <v>57</v>
      </c>
      <c r="J66" s="1" t="s">
        <v>2959</v>
      </c>
    </row>
    <row r="67" spans="1:15" x14ac:dyDescent="0.25">
      <c r="A67" s="1">
        <v>64</v>
      </c>
      <c r="B67" s="1" t="s">
        <v>2960</v>
      </c>
      <c r="I67" s="1">
        <v>58</v>
      </c>
      <c r="J67" s="1" t="s">
        <v>2956</v>
      </c>
    </row>
    <row r="68" spans="1:15" x14ac:dyDescent="0.25">
      <c r="A68" s="1" t="s">
        <v>2953</v>
      </c>
      <c r="B68" s="1" t="s">
        <v>2953</v>
      </c>
      <c r="I68" s="1">
        <v>59</v>
      </c>
      <c r="J68" s="1" t="s">
        <v>2974</v>
      </c>
    </row>
    <row r="69" spans="1:15" x14ac:dyDescent="0.25">
      <c r="A69" s="1" t="s">
        <v>2953</v>
      </c>
      <c r="B69" s="1" t="s">
        <v>2953</v>
      </c>
      <c r="I69" s="1">
        <v>60</v>
      </c>
      <c r="J69" s="1" t="s">
        <v>2958</v>
      </c>
    </row>
    <row r="70" spans="1:15" x14ac:dyDescent="0.25">
      <c r="A70" s="1">
        <v>65</v>
      </c>
      <c r="B70" s="1" t="s">
        <v>2959</v>
      </c>
      <c r="I70" s="1">
        <v>61</v>
      </c>
      <c r="J70" s="1" t="s">
        <v>2959</v>
      </c>
    </row>
    <row r="71" spans="1:15" x14ac:dyDescent="0.25">
      <c r="A71" s="1">
        <v>66</v>
      </c>
      <c r="B71" s="1" t="s">
        <v>2971</v>
      </c>
      <c r="I71" s="1">
        <v>62</v>
      </c>
      <c r="J71" s="1" t="s">
        <v>2971</v>
      </c>
    </row>
    <row r="72" spans="1:15" x14ac:dyDescent="0.25">
      <c r="A72" s="1">
        <v>67</v>
      </c>
      <c r="B72" s="1" t="s">
        <v>2973</v>
      </c>
      <c r="I72" s="1">
        <v>63</v>
      </c>
      <c r="J72" s="1" t="s">
        <v>2960</v>
      </c>
    </row>
    <row r="73" spans="1:15" x14ac:dyDescent="0.25">
      <c r="A73" s="1">
        <v>68</v>
      </c>
      <c r="B73" s="1" t="s">
        <v>2963</v>
      </c>
      <c r="C73" s="1" t="s">
        <v>96</v>
      </c>
      <c r="D73" s="1" t="s">
        <v>97</v>
      </c>
      <c r="E73" s="1" t="s">
        <v>98</v>
      </c>
      <c r="F73" s="1">
        <v>1</v>
      </c>
      <c r="G73" s="1" t="s">
        <v>2954</v>
      </c>
      <c r="I73" s="1">
        <v>64</v>
      </c>
      <c r="J73" s="1" t="s">
        <v>2958</v>
      </c>
    </row>
    <row r="74" spans="1:15" x14ac:dyDescent="0.25">
      <c r="A74" s="1">
        <v>69</v>
      </c>
      <c r="B74" s="1" t="s">
        <v>2959</v>
      </c>
      <c r="C74" s="1" t="s">
        <v>99</v>
      </c>
      <c r="D74" s="1" t="s">
        <v>100</v>
      </c>
      <c r="E74" s="1" t="s">
        <v>101</v>
      </c>
      <c r="F74" s="1">
        <v>1</v>
      </c>
      <c r="G74" s="1" t="s">
        <v>2954</v>
      </c>
      <c r="I74" s="1">
        <v>65</v>
      </c>
      <c r="J74" s="1" t="s">
        <v>2958</v>
      </c>
    </row>
    <row r="75" spans="1:15" x14ac:dyDescent="0.25">
      <c r="A75" s="1">
        <v>70</v>
      </c>
      <c r="B75" s="1" t="s">
        <v>2972</v>
      </c>
      <c r="I75" s="1">
        <v>66</v>
      </c>
      <c r="J75" s="1" t="s">
        <v>2973</v>
      </c>
    </row>
    <row r="76" spans="1:15" x14ac:dyDescent="0.25">
      <c r="A76" s="1">
        <v>71</v>
      </c>
      <c r="B76" s="1" t="s">
        <v>2967</v>
      </c>
      <c r="I76" s="1">
        <v>67</v>
      </c>
      <c r="J76" s="1" t="s">
        <v>2970</v>
      </c>
    </row>
    <row r="77" spans="1:15" x14ac:dyDescent="0.25">
      <c r="A77" s="1">
        <v>72</v>
      </c>
      <c r="B77" s="1" t="s">
        <v>2971</v>
      </c>
      <c r="I77" s="1">
        <v>68</v>
      </c>
      <c r="J77" s="1" t="s">
        <v>2968</v>
      </c>
    </row>
    <row r="78" spans="1:15" x14ac:dyDescent="0.25">
      <c r="A78" s="1">
        <v>73</v>
      </c>
      <c r="B78" s="1" t="s">
        <v>2961</v>
      </c>
      <c r="I78" s="1">
        <v>69</v>
      </c>
      <c r="J78" s="1" t="s">
        <v>2969</v>
      </c>
    </row>
    <row r="79" spans="1:15" x14ac:dyDescent="0.25">
      <c r="A79" s="1">
        <v>74</v>
      </c>
      <c r="B79" s="1" t="s">
        <v>2959</v>
      </c>
      <c r="C79" s="1" t="s">
        <v>102</v>
      </c>
      <c r="D79" s="1" t="s">
        <v>103</v>
      </c>
      <c r="E79" s="1" t="s">
        <v>104</v>
      </c>
      <c r="F79" s="1">
        <v>2</v>
      </c>
      <c r="G79" s="1" t="s">
        <v>2954</v>
      </c>
      <c r="I79" s="1">
        <v>70</v>
      </c>
      <c r="J79" s="1" t="s">
        <v>2959</v>
      </c>
      <c r="K79" s="1" t="s">
        <v>1812</v>
      </c>
      <c r="L79" s="1" t="s">
        <v>1813</v>
      </c>
      <c r="M79" s="1" t="s">
        <v>1814</v>
      </c>
      <c r="N79" s="1">
        <v>1</v>
      </c>
      <c r="O79" s="1" t="s">
        <v>2954</v>
      </c>
    </row>
    <row r="80" spans="1:15" x14ac:dyDescent="0.25">
      <c r="A80" s="1">
        <v>75</v>
      </c>
      <c r="B80" s="1" t="s">
        <v>2957</v>
      </c>
      <c r="I80" s="1">
        <v>71</v>
      </c>
      <c r="J80" s="1" t="s">
        <v>2957</v>
      </c>
      <c r="K80" s="1" t="s">
        <v>1815</v>
      </c>
      <c r="L80" s="1" t="s">
        <v>1816</v>
      </c>
      <c r="M80" s="1" t="s">
        <v>1817</v>
      </c>
      <c r="N80" s="1">
        <v>1</v>
      </c>
      <c r="O80" s="1" t="s">
        <v>2954</v>
      </c>
    </row>
    <row r="81" spans="1:15" x14ac:dyDescent="0.25">
      <c r="A81" s="1">
        <v>76</v>
      </c>
      <c r="B81" s="1" t="s">
        <v>2961</v>
      </c>
      <c r="I81" s="1">
        <v>72</v>
      </c>
      <c r="J81" s="1" t="s">
        <v>2967</v>
      </c>
      <c r="K81" s="1" t="s">
        <v>1818</v>
      </c>
      <c r="L81" s="1" t="s">
        <v>1819</v>
      </c>
      <c r="M81" s="1" t="s">
        <v>1820</v>
      </c>
      <c r="N81" s="1">
        <v>1</v>
      </c>
      <c r="O81" s="1" t="s">
        <v>2954</v>
      </c>
    </row>
    <row r="82" spans="1:15" x14ac:dyDescent="0.25">
      <c r="A82" s="1">
        <v>77</v>
      </c>
      <c r="B82" s="1" t="s">
        <v>2964</v>
      </c>
      <c r="I82" s="1">
        <v>73</v>
      </c>
      <c r="J82" s="1" t="s">
        <v>2965</v>
      </c>
    </row>
    <row r="83" spans="1:15" x14ac:dyDescent="0.25">
      <c r="A83" s="1">
        <v>78</v>
      </c>
      <c r="B83" s="1" t="s">
        <v>2967</v>
      </c>
      <c r="C83" s="1" t="s">
        <v>105</v>
      </c>
      <c r="D83" s="1" t="s">
        <v>106</v>
      </c>
      <c r="E83" s="1" t="s">
        <v>107</v>
      </c>
      <c r="F83" s="1">
        <v>2</v>
      </c>
      <c r="G83" s="1" t="s">
        <v>2954</v>
      </c>
      <c r="I83" s="1">
        <v>74</v>
      </c>
      <c r="J83" s="1" t="s">
        <v>2961</v>
      </c>
    </row>
    <row r="84" spans="1:15" x14ac:dyDescent="0.25">
      <c r="A84" s="1">
        <v>79</v>
      </c>
      <c r="B84" s="1" t="s">
        <v>2958</v>
      </c>
      <c r="I84" s="1">
        <v>75</v>
      </c>
      <c r="J84" s="1" t="s">
        <v>2958</v>
      </c>
    </row>
    <row r="85" spans="1:15" x14ac:dyDescent="0.25">
      <c r="A85" s="1">
        <v>80</v>
      </c>
      <c r="B85" s="1" t="s">
        <v>2967</v>
      </c>
      <c r="C85" s="1" t="s">
        <v>108</v>
      </c>
      <c r="D85" s="1" t="s">
        <v>109</v>
      </c>
      <c r="E85" s="1" t="s">
        <v>110</v>
      </c>
      <c r="F85" s="1">
        <v>2</v>
      </c>
      <c r="G85" s="1" t="s">
        <v>2954</v>
      </c>
      <c r="I85" s="1">
        <v>76</v>
      </c>
      <c r="J85" s="1" t="s">
        <v>2967</v>
      </c>
    </row>
    <row r="86" spans="1:15" x14ac:dyDescent="0.25">
      <c r="A86" s="1">
        <v>81</v>
      </c>
      <c r="B86" s="1" t="s">
        <v>2969</v>
      </c>
      <c r="I86" s="1">
        <v>77</v>
      </c>
      <c r="J86" s="1" t="s">
        <v>2969</v>
      </c>
    </row>
    <row r="87" spans="1:15" x14ac:dyDescent="0.25">
      <c r="A87" s="1">
        <v>82</v>
      </c>
      <c r="B87" s="1" t="s">
        <v>2958</v>
      </c>
      <c r="I87" s="1">
        <v>78</v>
      </c>
      <c r="J87" s="1" t="s">
        <v>2966</v>
      </c>
    </row>
    <row r="88" spans="1:15" x14ac:dyDescent="0.25">
      <c r="A88" s="1">
        <v>83</v>
      </c>
      <c r="B88" s="1" t="s">
        <v>2963</v>
      </c>
      <c r="I88" s="1">
        <v>79</v>
      </c>
      <c r="J88" s="1" t="s">
        <v>2963</v>
      </c>
      <c r="K88" s="1" t="s">
        <v>1824</v>
      </c>
      <c r="L88" s="1" t="s">
        <v>1825</v>
      </c>
      <c r="M88" s="1" t="s">
        <v>1826</v>
      </c>
      <c r="N88" s="1">
        <v>1</v>
      </c>
      <c r="O88" s="1" t="s">
        <v>2954</v>
      </c>
    </row>
    <row r="89" spans="1:15" x14ac:dyDescent="0.25">
      <c r="A89" s="1">
        <v>84</v>
      </c>
      <c r="B89" s="1" t="s">
        <v>2956</v>
      </c>
      <c r="C89" s="1" t="s">
        <v>111</v>
      </c>
      <c r="D89" s="1" t="s">
        <v>112</v>
      </c>
      <c r="E89" s="1" t="s">
        <v>113</v>
      </c>
      <c r="F89" s="1">
        <v>1</v>
      </c>
      <c r="G89" s="1" t="s">
        <v>2954</v>
      </c>
      <c r="I89" s="1">
        <v>80</v>
      </c>
      <c r="J89" s="1" t="s">
        <v>2970</v>
      </c>
    </row>
    <row r="90" spans="1:15" x14ac:dyDescent="0.25">
      <c r="A90" s="1">
        <v>85</v>
      </c>
      <c r="B90" s="1" t="s">
        <v>2972</v>
      </c>
      <c r="C90" s="1" t="s">
        <v>114</v>
      </c>
      <c r="D90" s="1" t="s">
        <v>115</v>
      </c>
      <c r="E90" s="1" t="s">
        <v>116</v>
      </c>
      <c r="F90" s="1">
        <v>6</v>
      </c>
      <c r="G90" s="1" t="s">
        <v>2954</v>
      </c>
      <c r="I90" s="1">
        <v>81</v>
      </c>
      <c r="J90" s="1" t="s">
        <v>2972</v>
      </c>
    </row>
    <row r="91" spans="1:15" x14ac:dyDescent="0.25">
      <c r="A91" s="1">
        <v>86</v>
      </c>
      <c r="B91" s="1" t="s">
        <v>2971</v>
      </c>
      <c r="C91" s="1" t="s">
        <v>117</v>
      </c>
      <c r="D91" s="1" t="s">
        <v>118</v>
      </c>
      <c r="E91" s="1" t="s">
        <v>119</v>
      </c>
      <c r="F91" s="1">
        <v>1</v>
      </c>
      <c r="G91" s="1" t="s">
        <v>2954</v>
      </c>
      <c r="I91" s="1">
        <v>82</v>
      </c>
      <c r="J91" s="1" t="s">
        <v>2960</v>
      </c>
    </row>
    <row r="92" spans="1:15" x14ac:dyDescent="0.25">
      <c r="A92" s="1">
        <v>87</v>
      </c>
      <c r="B92" s="1" t="s">
        <v>2963</v>
      </c>
      <c r="I92" s="1">
        <v>83</v>
      </c>
      <c r="J92" s="1" t="s">
        <v>2963</v>
      </c>
    </row>
    <row r="93" spans="1:15" x14ac:dyDescent="0.25">
      <c r="A93" s="1">
        <v>88</v>
      </c>
      <c r="B93" s="1" t="s">
        <v>2973</v>
      </c>
      <c r="I93" s="1">
        <v>84</v>
      </c>
      <c r="J93" s="1" t="s">
        <v>2970</v>
      </c>
    </row>
    <row r="94" spans="1:15" x14ac:dyDescent="0.25">
      <c r="A94" s="1">
        <v>89</v>
      </c>
      <c r="B94" s="1" t="s">
        <v>2963</v>
      </c>
      <c r="I94" s="1">
        <v>85</v>
      </c>
      <c r="J94" s="1" t="s">
        <v>2955</v>
      </c>
    </row>
    <row r="95" spans="1:15" x14ac:dyDescent="0.25">
      <c r="A95" s="1">
        <v>90</v>
      </c>
      <c r="B95" s="1" t="s">
        <v>2971</v>
      </c>
      <c r="I95" s="1">
        <v>86</v>
      </c>
      <c r="J95" s="1" t="s">
        <v>2971</v>
      </c>
    </row>
    <row r="96" spans="1:15" x14ac:dyDescent="0.25">
      <c r="A96" s="1">
        <v>91</v>
      </c>
      <c r="B96" s="1" t="s">
        <v>2956</v>
      </c>
      <c r="I96" s="1">
        <v>87</v>
      </c>
      <c r="J96" s="1" t="s">
        <v>2956</v>
      </c>
    </row>
    <row r="97" spans="1:15" x14ac:dyDescent="0.25">
      <c r="A97" s="1">
        <v>92</v>
      </c>
      <c r="B97" s="1" t="s">
        <v>2968</v>
      </c>
      <c r="I97" s="1">
        <v>88</v>
      </c>
      <c r="J97" s="1" t="s">
        <v>2968</v>
      </c>
    </row>
    <row r="98" spans="1:15" x14ac:dyDescent="0.25">
      <c r="A98" s="1">
        <v>93</v>
      </c>
      <c r="B98" s="1" t="s">
        <v>2973</v>
      </c>
      <c r="C98" s="1" t="s">
        <v>120</v>
      </c>
      <c r="D98" s="1" t="s">
        <v>121</v>
      </c>
      <c r="E98" s="1" t="s">
        <v>122</v>
      </c>
      <c r="F98" s="1">
        <v>1</v>
      </c>
      <c r="G98" s="1" t="s">
        <v>2954</v>
      </c>
      <c r="I98" s="1">
        <v>89</v>
      </c>
      <c r="J98" s="1" t="s">
        <v>2973</v>
      </c>
      <c r="K98" s="1" t="s">
        <v>1829</v>
      </c>
      <c r="L98" s="1" t="s">
        <v>1830</v>
      </c>
      <c r="M98" s="1" t="s">
        <v>1831</v>
      </c>
      <c r="N98" s="1">
        <v>1</v>
      </c>
      <c r="O98" s="1" t="s">
        <v>2954</v>
      </c>
    </row>
    <row r="99" spans="1:15" x14ac:dyDescent="0.25">
      <c r="A99" s="1">
        <v>94</v>
      </c>
      <c r="B99" s="1" t="s">
        <v>2956</v>
      </c>
      <c r="I99" s="1">
        <v>90</v>
      </c>
      <c r="J99" s="1" t="s">
        <v>2966</v>
      </c>
    </row>
    <row r="100" spans="1:15" x14ac:dyDescent="0.25">
      <c r="A100" s="1">
        <v>95</v>
      </c>
      <c r="B100" s="1" t="s">
        <v>2958</v>
      </c>
      <c r="I100" s="1">
        <v>91</v>
      </c>
      <c r="J100" s="1" t="s">
        <v>2958</v>
      </c>
    </row>
    <row r="101" spans="1:15" x14ac:dyDescent="0.25">
      <c r="A101" s="1">
        <v>96</v>
      </c>
      <c r="B101" s="1" t="s">
        <v>2963</v>
      </c>
      <c r="I101" s="1">
        <v>92</v>
      </c>
      <c r="J101" s="1" t="s">
        <v>2963</v>
      </c>
    </row>
    <row r="102" spans="1:15" x14ac:dyDescent="0.25">
      <c r="A102" s="1">
        <v>97</v>
      </c>
      <c r="B102" s="1" t="s">
        <v>2969</v>
      </c>
      <c r="I102" s="1">
        <v>93</v>
      </c>
      <c r="J102" s="1" t="s">
        <v>2971</v>
      </c>
    </row>
    <row r="103" spans="1:15" x14ac:dyDescent="0.25">
      <c r="A103" s="1">
        <v>98</v>
      </c>
      <c r="B103" s="1" t="s">
        <v>2956</v>
      </c>
      <c r="C103" s="1" t="s">
        <v>2985</v>
      </c>
      <c r="D103" s="1" t="s">
        <v>2986</v>
      </c>
      <c r="E103" s="1" t="s">
        <v>2987</v>
      </c>
      <c r="F103" s="1">
        <v>3</v>
      </c>
      <c r="G103" s="1" t="s">
        <v>2954</v>
      </c>
      <c r="I103" s="1">
        <v>94</v>
      </c>
      <c r="J103" s="1" t="s">
        <v>2956</v>
      </c>
    </row>
    <row r="104" spans="1:15" x14ac:dyDescent="0.25">
      <c r="A104" s="1">
        <v>99</v>
      </c>
      <c r="B104" s="1" t="s">
        <v>2964</v>
      </c>
      <c r="I104" s="1">
        <v>95</v>
      </c>
      <c r="J104" s="1" t="s">
        <v>2964</v>
      </c>
    </row>
    <row r="105" spans="1:15" x14ac:dyDescent="0.25">
      <c r="A105" s="1">
        <v>100</v>
      </c>
      <c r="B105" s="1" t="s">
        <v>2970</v>
      </c>
      <c r="C105" s="1" t="s">
        <v>129</v>
      </c>
      <c r="D105" s="1" t="s">
        <v>130</v>
      </c>
      <c r="E105" s="1" t="s">
        <v>131</v>
      </c>
      <c r="F105" s="1">
        <v>1</v>
      </c>
      <c r="G105" s="1" t="s">
        <v>2954</v>
      </c>
      <c r="I105" s="1">
        <v>96</v>
      </c>
      <c r="J105" s="1" t="s">
        <v>2970</v>
      </c>
    </row>
    <row r="106" spans="1:15" x14ac:dyDescent="0.25">
      <c r="A106" s="1">
        <v>101</v>
      </c>
      <c r="B106" s="1" t="s">
        <v>2955</v>
      </c>
      <c r="I106" s="1">
        <v>97</v>
      </c>
      <c r="J106" s="1" t="s">
        <v>2959</v>
      </c>
    </row>
    <row r="107" spans="1:15" x14ac:dyDescent="0.25">
      <c r="A107" s="1">
        <v>102</v>
      </c>
      <c r="B107" s="1" t="s">
        <v>2964</v>
      </c>
      <c r="I107" s="1">
        <v>98</v>
      </c>
      <c r="J107" s="1" t="s">
        <v>2969</v>
      </c>
    </row>
    <row r="108" spans="1:15" x14ac:dyDescent="0.25">
      <c r="A108" s="1">
        <v>103</v>
      </c>
      <c r="B108" s="1" t="s">
        <v>2959</v>
      </c>
      <c r="C108" s="1" t="s">
        <v>2988</v>
      </c>
      <c r="D108" s="1" t="s">
        <v>2989</v>
      </c>
      <c r="E108" s="1" t="s">
        <v>2990</v>
      </c>
      <c r="F108" s="1">
        <v>2</v>
      </c>
      <c r="G108" s="1" t="s">
        <v>2954</v>
      </c>
      <c r="I108" s="1">
        <v>99</v>
      </c>
      <c r="J108" s="1" t="s">
        <v>2959</v>
      </c>
      <c r="K108" s="1" t="s">
        <v>3047</v>
      </c>
      <c r="L108" s="1" t="s">
        <v>3048</v>
      </c>
      <c r="M108" s="1" t="s">
        <v>3049</v>
      </c>
      <c r="N108" s="1">
        <v>4</v>
      </c>
      <c r="O108" s="1" t="s">
        <v>2954</v>
      </c>
    </row>
    <row r="109" spans="1:15" x14ac:dyDescent="0.25">
      <c r="A109" s="1">
        <v>104</v>
      </c>
      <c r="B109" s="1" t="s">
        <v>2963</v>
      </c>
      <c r="I109" s="1">
        <v>100</v>
      </c>
      <c r="J109" s="1" t="s">
        <v>2963</v>
      </c>
    </row>
    <row r="110" spans="1:15" x14ac:dyDescent="0.25">
      <c r="A110" s="1">
        <v>105</v>
      </c>
      <c r="B110" s="1" t="s">
        <v>2968</v>
      </c>
      <c r="C110" s="1" t="s">
        <v>138</v>
      </c>
      <c r="D110" s="1" t="s">
        <v>139</v>
      </c>
      <c r="E110" s="1" t="s">
        <v>140</v>
      </c>
      <c r="F110" s="1">
        <v>3</v>
      </c>
      <c r="G110" s="1" t="s">
        <v>2954</v>
      </c>
      <c r="I110" s="1">
        <v>101</v>
      </c>
      <c r="J110" s="1" t="s">
        <v>2968</v>
      </c>
    </row>
    <row r="111" spans="1:15" x14ac:dyDescent="0.25">
      <c r="A111" s="1">
        <v>106</v>
      </c>
      <c r="B111" s="1" t="s">
        <v>2960</v>
      </c>
      <c r="I111" s="1">
        <v>102</v>
      </c>
      <c r="J111" s="1" t="s">
        <v>2961</v>
      </c>
    </row>
    <row r="112" spans="1:15" x14ac:dyDescent="0.25">
      <c r="A112" s="1">
        <v>107</v>
      </c>
      <c r="B112" s="1" t="s">
        <v>2962</v>
      </c>
      <c r="I112" s="1">
        <v>103</v>
      </c>
      <c r="J112" s="1" t="s">
        <v>2962</v>
      </c>
    </row>
    <row r="113" spans="1:15" x14ac:dyDescent="0.25">
      <c r="A113" s="1">
        <v>108</v>
      </c>
      <c r="B113" s="1" t="s">
        <v>2966</v>
      </c>
      <c r="I113" s="1">
        <v>104</v>
      </c>
      <c r="J113" s="1" t="s">
        <v>2958</v>
      </c>
    </row>
    <row r="114" spans="1:15" x14ac:dyDescent="0.25">
      <c r="A114" s="1">
        <v>109</v>
      </c>
      <c r="B114" s="1" t="s">
        <v>2972</v>
      </c>
      <c r="I114" s="1">
        <v>105</v>
      </c>
      <c r="J114" s="1" t="s">
        <v>2972</v>
      </c>
    </row>
    <row r="115" spans="1:15" x14ac:dyDescent="0.25">
      <c r="A115" s="1">
        <v>110</v>
      </c>
      <c r="B115" s="1" t="s">
        <v>2964</v>
      </c>
      <c r="I115" s="1">
        <v>106</v>
      </c>
      <c r="J115" s="1" t="s">
        <v>2964</v>
      </c>
    </row>
    <row r="116" spans="1:15" x14ac:dyDescent="0.25">
      <c r="A116" s="1">
        <v>111</v>
      </c>
      <c r="B116" s="1" t="s">
        <v>2968</v>
      </c>
      <c r="I116" s="1">
        <v>107</v>
      </c>
      <c r="J116" s="1" t="s">
        <v>2968</v>
      </c>
    </row>
    <row r="117" spans="1:15" x14ac:dyDescent="0.25">
      <c r="A117" s="1">
        <v>112</v>
      </c>
      <c r="B117" s="1" t="s">
        <v>2967</v>
      </c>
      <c r="I117" s="1">
        <v>108</v>
      </c>
      <c r="J117" s="1" t="s">
        <v>2967</v>
      </c>
    </row>
    <row r="118" spans="1:15" x14ac:dyDescent="0.25">
      <c r="A118" s="1">
        <v>113</v>
      </c>
      <c r="B118" s="1" t="s">
        <v>2969</v>
      </c>
      <c r="C118" s="1" t="s">
        <v>141</v>
      </c>
      <c r="D118" s="1" t="s">
        <v>142</v>
      </c>
      <c r="E118" s="1" t="s">
        <v>143</v>
      </c>
      <c r="F118" s="1">
        <v>1</v>
      </c>
      <c r="G118" s="1" t="s">
        <v>2954</v>
      </c>
      <c r="I118" s="1">
        <v>109</v>
      </c>
      <c r="J118" s="1" t="s">
        <v>2957</v>
      </c>
    </row>
    <row r="119" spans="1:15" x14ac:dyDescent="0.25">
      <c r="A119" s="1">
        <v>114</v>
      </c>
      <c r="B119" s="1" t="s">
        <v>2970</v>
      </c>
      <c r="C119" s="1" t="s">
        <v>144</v>
      </c>
      <c r="D119" s="1" t="s">
        <v>145</v>
      </c>
      <c r="E119" s="1" t="s">
        <v>146</v>
      </c>
      <c r="F119" s="1">
        <v>1</v>
      </c>
      <c r="G119" s="1" t="s">
        <v>2954</v>
      </c>
      <c r="I119" s="1">
        <v>110</v>
      </c>
      <c r="J119" s="1" t="s">
        <v>2956</v>
      </c>
      <c r="K119" s="1" t="s">
        <v>1847</v>
      </c>
      <c r="L119" s="1" t="s">
        <v>1848</v>
      </c>
      <c r="M119" s="1" t="s">
        <v>1849</v>
      </c>
      <c r="N119" s="1">
        <v>1</v>
      </c>
      <c r="O119" s="1" t="s">
        <v>2954</v>
      </c>
    </row>
    <row r="120" spans="1:15" x14ac:dyDescent="0.25">
      <c r="A120" s="1">
        <v>115</v>
      </c>
      <c r="B120" s="1" t="s">
        <v>2973</v>
      </c>
      <c r="C120" s="1" t="s">
        <v>147</v>
      </c>
      <c r="D120" s="1" t="s">
        <v>148</v>
      </c>
      <c r="E120" s="1" t="s">
        <v>149</v>
      </c>
      <c r="F120" s="1">
        <v>1</v>
      </c>
      <c r="G120" s="1" t="s">
        <v>2954</v>
      </c>
      <c r="I120" s="1">
        <v>111</v>
      </c>
      <c r="J120" s="1" t="s">
        <v>2973</v>
      </c>
    </row>
    <row r="121" spans="1:15" x14ac:dyDescent="0.25">
      <c r="A121" s="1">
        <v>116</v>
      </c>
      <c r="B121" s="1" t="s">
        <v>2970</v>
      </c>
      <c r="C121" s="1" t="s">
        <v>150</v>
      </c>
      <c r="D121" s="1" t="s">
        <v>151</v>
      </c>
      <c r="E121" s="1" t="s">
        <v>152</v>
      </c>
      <c r="F121" s="1">
        <v>1</v>
      </c>
      <c r="G121" s="1" t="s">
        <v>2954</v>
      </c>
      <c r="I121" s="1">
        <v>112</v>
      </c>
      <c r="J121" s="1" t="s">
        <v>2970</v>
      </c>
    </row>
    <row r="122" spans="1:15" x14ac:dyDescent="0.25">
      <c r="A122" s="1">
        <v>117</v>
      </c>
      <c r="B122" s="1" t="s">
        <v>2960</v>
      </c>
      <c r="I122" s="1">
        <v>113</v>
      </c>
      <c r="J122" s="1" t="s">
        <v>2961</v>
      </c>
      <c r="K122" s="1" t="s">
        <v>1850</v>
      </c>
      <c r="L122" s="1" t="s">
        <v>1851</v>
      </c>
      <c r="M122" s="1" t="s">
        <v>1852</v>
      </c>
      <c r="N122" s="1">
        <v>1</v>
      </c>
      <c r="O122" s="1" t="s">
        <v>2954</v>
      </c>
    </row>
    <row r="123" spans="1:15" x14ac:dyDescent="0.25">
      <c r="A123" s="1">
        <v>118</v>
      </c>
      <c r="B123" s="1" t="s">
        <v>2960</v>
      </c>
      <c r="I123" s="1">
        <v>114</v>
      </c>
      <c r="J123" s="1" t="s">
        <v>2971</v>
      </c>
    </row>
    <row r="124" spans="1:15" x14ac:dyDescent="0.25">
      <c r="A124" s="1">
        <v>119</v>
      </c>
      <c r="B124" s="1" t="s">
        <v>2969</v>
      </c>
      <c r="I124" s="1">
        <v>115</v>
      </c>
      <c r="J124" s="1" t="s">
        <v>2969</v>
      </c>
    </row>
    <row r="125" spans="1:15" x14ac:dyDescent="0.25">
      <c r="A125" s="1">
        <v>120</v>
      </c>
      <c r="B125" s="1" t="s">
        <v>2958</v>
      </c>
      <c r="I125" s="1">
        <v>116</v>
      </c>
      <c r="J125" s="1" t="s">
        <v>2958</v>
      </c>
      <c r="K125" s="1" t="s">
        <v>3050</v>
      </c>
      <c r="L125" s="1" t="s">
        <v>3051</v>
      </c>
      <c r="M125" s="1" t="s">
        <v>3052</v>
      </c>
      <c r="N125" s="1">
        <v>5</v>
      </c>
      <c r="O125" s="1" t="s">
        <v>2954</v>
      </c>
    </row>
    <row r="126" spans="1:15" x14ac:dyDescent="0.25">
      <c r="A126" s="1">
        <v>121</v>
      </c>
      <c r="B126" s="1" t="s">
        <v>2958</v>
      </c>
      <c r="I126" s="1">
        <v>117</v>
      </c>
      <c r="J126" s="1" t="s">
        <v>2960</v>
      </c>
    </row>
    <row r="127" spans="1:15" x14ac:dyDescent="0.25">
      <c r="A127" s="1">
        <v>122</v>
      </c>
      <c r="B127" s="1" t="s">
        <v>2964</v>
      </c>
      <c r="I127" s="1">
        <v>118</v>
      </c>
      <c r="J127" s="1" t="s">
        <v>2966</v>
      </c>
    </row>
    <row r="128" spans="1:15" x14ac:dyDescent="0.25">
      <c r="A128" s="1">
        <v>123</v>
      </c>
      <c r="B128" s="1" t="s">
        <v>2974</v>
      </c>
      <c r="C128" s="1" t="s">
        <v>153</v>
      </c>
      <c r="D128" s="1" t="s">
        <v>154</v>
      </c>
      <c r="E128" s="1" t="s">
        <v>155</v>
      </c>
      <c r="F128" s="1">
        <v>1</v>
      </c>
      <c r="G128" s="1" t="s">
        <v>2954</v>
      </c>
      <c r="I128" s="1">
        <v>119</v>
      </c>
      <c r="J128" s="1" t="s">
        <v>2964</v>
      </c>
    </row>
    <row r="129" spans="1:15" x14ac:dyDescent="0.25">
      <c r="A129" s="1">
        <v>124</v>
      </c>
      <c r="B129" s="1" t="s">
        <v>2974</v>
      </c>
      <c r="I129" s="1">
        <v>120</v>
      </c>
      <c r="J129" s="1" t="s">
        <v>2968</v>
      </c>
    </row>
    <row r="130" spans="1:15" x14ac:dyDescent="0.25">
      <c r="A130" s="1">
        <v>125</v>
      </c>
      <c r="B130" s="1" t="s">
        <v>2964</v>
      </c>
      <c r="I130" s="1">
        <v>121</v>
      </c>
      <c r="J130" s="1" t="s">
        <v>2973</v>
      </c>
    </row>
    <row r="131" spans="1:15" x14ac:dyDescent="0.25">
      <c r="A131" s="1">
        <v>126</v>
      </c>
      <c r="B131" s="1" t="s">
        <v>2972</v>
      </c>
      <c r="I131" s="1">
        <v>122</v>
      </c>
      <c r="J131" s="1" t="s">
        <v>2960</v>
      </c>
      <c r="K131" s="1" t="s">
        <v>1868</v>
      </c>
      <c r="L131" s="1" t="s">
        <v>1869</v>
      </c>
      <c r="M131" s="1" t="s">
        <v>1870</v>
      </c>
      <c r="N131" s="1">
        <v>1</v>
      </c>
      <c r="O131" s="1" t="s">
        <v>2954</v>
      </c>
    </row>
    <row r="132" spans="1:15" x14ac:dyDescent="0.25">
      <c r="A132" s="1">
        <v>127</v>
      </c>
      <c r="B132" s="1" t="s">
        <v>2973</v>
      </c>
      <c r="C132" s="1" t="s">
        <v>2991</v>
      </c>
      <c r="D132" s="1" t="s">
        <v>2992</v>
      </c>
      <c r="E132" s="1" t="s">
        <v>158</v>
      </c>
      <c r="F132" s="1">
        <v>4</v>
      </c>
      <c r="G132" s="1" t="s">
        <v>2954</v>
      </c>
      <c r="I132" s="1">
        <v>123</v>
      </c>
      <c r="J132" s="1" t="s">
        <v>2973</v>
      </c>
      <c r="K132" s="1" t="s">
        <v>1871</v>
      </c>
      <c r="L132" s="1" t="s">
        <v>1872</v>
      </c>
      <c r="M132" s="1" t="s">
        <v>1873</v>
      </c>
      <c r="N132" s="1">
        <v>1</v>
      </c>
      <c r="O132" s="1" t="s">
        <v>2954</v>
      </c>
    </row>
    <row r="133" spans="1:15" x14ac:dyDescent="0.25">
      <c r="A133" s="1">
        <v>128</v>
      </c>
      <c r="B133" s="1" t="s">
        <v>2962</v>
      </c>
      <c r="I133" s="1">
        <v>124</v>
      </c>
      <c r="J133" s="1" t="s">
        <v>2962</v>
      </c>
      <c r="K133" s="1" t="s">
        <v>1874</v>
      </c>
      <c r="L133" s="1" t="s">
        <v>1875</v>
      </c>
      <c r="M133" s="1" t="s">
        <v>1876</v>
      </c>
      <c r="N133" s="1">
        <v>1</v>
      </c>
      <c r="O133" s="1" t="s">
        <v>2954</v>
      </c>
    </row>
    <row r="134" spans="1:15" x14ac:dyDescent="0.25">
      <c r="A134" s="1">
        <v>129</v>
      </c>
      <c r="B134" s="1" t="s">
        <v>2957</v>
      </c>
      <c r="I134" s="1">
        <v>125</v>
      </c>
      <c r="J134" s="1" t="s">
        <v>2957</v>
      </c>
    </row>
    <row r="135" spans="1:15" x14ac:dyDescent="0.25">
      <c r="A135" s="1">
        <v>130</v>
      </c>
      <c r="B135" s="1" t="s">
        <v>2960</v>
      </c>
      <c r="C135" s="1" t="s">
        <v>165</v>
      </c>
      <c r="D135" s="1" t="s">
        <v>166</v>
      </c>
      <c r="E135" s="1" t="s">
        <v>167</v>
      </c>
      <c r="F135" s="1">
        <v>1</v>
      </c>
      <c r="G135" s="1" t="s">
        <v>2954</v>
      </c>
      <c r="I135" s="1">
        <v>126</v>
      </c>
      <c r="J135" s="1" t="s">
        <v>2960</v>
      </c>
    </row>
    <row r="136" spans="1:15" x14ac:dyDescent="0.25">
      <c r="A136" s="1">
        <v>131</v>
      </c>
      <c r="B136" s="1" t="s">
        <v>2970</v>
      </c>
      <c r="I136" s="1">
        <v>127</v>
      </c>
      <c r="J136" s="1" t="s">
        <v>2960</v>
      </c>
    </row>
    <row r="137" spans="1:15" x14ac:dyDescent="0.25">
      <c r="A137" s="1">
        <v>132</v>
      </c>
      <c r="B137" s="1" t="s">
        <v>2966</v>
      </c>
      <c r="C137" s="1" t="s">
        <v>168</v>
      </c>
      <c r="D137" s="1" t="s">
        <v>169</v>
      </c>
      <c r="E137" s="1" t="s">
        <v>170</v>
      </c>
      <c r="F137" s="1">
        <v>1</v>
      </c>
      <c r="G137" s="1" t="s">
        <v>2954</v>
      </c>
      <c r="I137" s="1">
        <v>128</v>
      </c>
      <c r="J137" s="1" t="s">
        <v>2966</v>
      </c>
    </row>
    <row r="138" spans="1:15" x14ac:dyDescent="0.25">
      <c r="A138" s="1">
        <v>133</v>
      </c>
      <c r="B138" s="1" t="s">
        <v>2973</v>
      </c>
      <c r="I138" s="1">
        <v>129</v>
      </c>
      <c r="J138" s="1" t="s">
        <v>2973</v>
      </c>
      <c r="K138" s="1" t="s">
        <v>1877</v>
      </c>
      <c r="L138" s="1" t="s">
        <v>1878</v>
      </c>
      <c r="M138" s="1" t="s">
        <v>1879</v>
      </c>
      <c r="N138" s="1">
        <v>2</v>
      </c>
      <c r="O138" s="1" t="s">
        <v>2954</v>
      </c>
    </row>
    <row r="139" spans="1:15" x14ac:dyDescent="0.25">
      <c r="A139" s="1">
        <v>134</v>
      </c>
      <c r="B139" s="1" t="s">
        <v>2972</v>
      </c>
      <c r="I139" s="1">
        <v>130</v>
      </c>
      <c r="J139" s="1" t="s">
        <v>2971</v>
      </c>
    </row>
    <row r="140" spans="1:15" x14ac:dyDescent="0.25">
      <c r="A140" s="1">
        <v>135</v>
      </c>
      <c r="B140" s="1" t="s">
        <v>2974</v>
      </c>
      <c r="I140" s="1">
        <v>131</v>
      </c>
      <c r="J140" s="1" t="s">
        <v>2959</v>
      </c>
      <c r="K140" s="1" t="s">
        <v>1880</v>
      </c>
      <c r="L140" s="1" t="s">
        <v>1881</v>
      </c>
      <c r="M140" s="1" t="s">
        <v>1882</v>
      </c>
      <c r="N140" s="1">
        <v>1</v>
      </c>
      <c r="O140" s="1" t="s">
        <v>2954</v>
      </c>
    </row>
    <row r="141" spans="1:15" x14ac:dyDescent="0.25">
      <c r="A141" s="1">
        <v>136</v>
      </c>
      <c r="B141" s="1" t="s">
        <v>2965</v>
      </c>
      <c r="I141" s="1">
        <v>132</v>
      </c>
      <c r="J141" s="1" t="s">
        <v>2959</v>
      </c>
      <c r="K141" s="1" t="s">
        <v>3053</v>
      </c>
      <c r="L141" s="1" t="s">
        <v>3054</v>
      </c>
      <c r="M141" s="1" t="s">
        <v>3055</v>
      </c>
      <c r="N141" s="1">
        <v>3</v>
      </c>
      <c r="O141" s="1" t="s">
        <v>2954</v>
      </c>
    </row>
    <row r="142" spans="1:15" x14ac:dyDescent="0.25">
      <c r="A142" s="1">
        <v>137</v>
      </c>
      <c r="B142" s="1" t="s">
        <v>2966</v>
      </c>
      <c r="I142" s="1">
        <v>133</v>
      </c>
      <c r="J142" s="1" t="s">
        <v>2966</v>
      </c>
      <c r="K142" s="1" t="s">
        <v>1889</v>
      </c>
      <c r="L142" s="1" t="s">
        <v>1890</v>
      </c>
      <c r="M142" s="1" t="s">
        <v>1891</v>
      </c>
      <c r="N142" s="1">
        <v>1</v>
      </c>
      <c r="O142" s="1" t="s">
        <v>2954</v>
      </c>
    </row>
    <row r="143" spans="1:15" x14ac:dyDescent="0.25">
      <c r="A143" s="1">
        <v>138</v>
      </c>
      <c r="B143" s="1" t="s">
        <v>2973</v>
      </c>
      <c r="I143" s="1">
        <v>134</v>
      </c>
      <c r="J143" s="1" t="s">
        <v>2973</v>
      </c>
      <c r="K143" s="1" t="s">
        <v>1892</v>
      </c>
      <c r="L143" s="1" t="s">
        <v>1893</v>
      </c>
      <c r="M143" s="1" t="s">
        <v>1894</v>
      </c>
      <c r="N143" s="1">
        <v>1</v>
      </c>
      <c r="O143" s="1" t="s">
        <v>2954</v>
      </c>
    </row>
    <row r="144" spans="1:15" x14ac:dyDescent="0.25">
      <c r="A144" s="1">
        <v>139</v>
      </c>
      <c r="B144" s="1" t="s">
        <v>2974</v>
      </c>
      <c r="I144" s="1">
        <v>135</v>
      </c>
      <c r="J144" s="1" t="s">
        <v>2968</v>
      </c>
    </row>
    <row r="145" spans="1:15" x14ac:dyDescent="0.25">
      <c r="A145" s="1" t="s">
        <v>2953</v>
      </c>
      <c r="B145" s="1" t="s">
        <v>2953</v>
      </c>
      <c r="I145" s="1">
        <v>136</v>
      </c>
      <c r="J145" s="1" t="s">
        <v>2974</v>
      </c>
    </row>
    <row r="146" spans="1:15" x14ac:dyDescent="0.25">
      <c r="A146" s="1">
        <v>140</v>
      </c>
      <c r="B146" s="1" t="s">
        <v>2971</v>
      </c>
      <c r="I146" s="1">
        <v>137</v>
      </c>
      <c r="J146" s="1" t="s">
        <v>2970</v>
      </c>
    </row>
    <row r="147" spans="1:15" x14ac:dyDescent="0.25">
      <c r="A147" s="1">
        <v>141</v>
      </c>
      <c r="B147" s="1" t="s">
        <v>2958</v>
      </c>
      <c r="I147" s="1">
        <v>138</v>
      </c>
      <c r="J147" s="1" t="s">
        <v>2963</v>
      </c>
    </row>
    <row r="148" spans="1:15" x14ac:dyDescent="0.25">
      <c r="A148" s="1">
        <v>142</v>
      </c>
      <c r="B148" s="1" t="s">
        <v>2960</v>
      </c>
      <c r="C148" s="1" t="s">
        <v>171</v>
      </c>
      <c r="D148" s="1" t="s">
        <v>172</v>
      </c>
      <c r="E148" s="1" t="s">
        <v>173</v>
      </c>
      <c r="F148" s="1">
        <v>2</v>
      </c>
      <c r="G148" s="1" t="s">
        <v>2954</v>
      </c>
      <c r="I148" s="1">
        <v>139</v>
      </c>
      <c r="J148" s="1" t="s">
        <v>2960</v>
      </c>
      <c r="K148" s="1" t="s">
        <v>1895</v>
      </c>
      <c r="L148" s="1" t="s">
        <v>1896</v>
      </c>
      <c r="M148" s="1" t="s">
        <v>1897</v>
      </c>
      <c r="N148" s="1">
        <v>1</v>
      </c>
      <c r="O148" s="1" t="s">
        <v>2954</v>
      </c>
    </row>
    <row r="149" spans="1:15" x14ac:dyDescent="0.25">
      <c r="A149" s="1">
        <v>143</v>
      </c>
      <c r="B149" s="1" t="s">
        <v>2958</v>
      </c>
      <c r="C149" s="1" t="s">
        <v>174</v>
      </c>
      <c r="D149" s="1" t="s">
        <v>175</v>
      </c>
      <c r="E149" s="1" t="s">
        <v>176</v>
      </c>
      <c r="F149" s="1">
        <v>1</v>
      </c>
      <c r="G149" s="1" t="s">
        <v>2954</v>
      </c>
      <c r="I149" s="1">
        <v>140</v>
      </c>
      <c r="J149" s="1" t="s">
        <v>2958</v>
      </c>
    </row>
    <row r="150" spans="1:15" x14ac:dyDescent="0.25">
      <c r="A150" s="1">
        <v>144</v>
      </c>
      <c r="B150" s="1" t="s">
        <v>2973</v>
      </c>
      <c r="I150" s="1">
        <v>141</v>
      </c>
      <c r="J150" s="1" t="s">
        <v>2973</v>
      </c>
      <c r="K150" s="1" t="s">
        <v>1898</v>
      </c>
      <c r="L150" s="1" t="s">
        <v>1899</v>
      </c>
      <c r="M150" s="1" t="s">
        <v>1900</v>
      </c>
      <c r="N150" s="1">
        <v>2</v>
      </c>
      <c r="O150" s="1" t="s">
        <v>2954</v>
      </c>
    </row>
    <row r="151" spans="1:15" x14ac:dyDescent="0.25">
      <c r="A151" s="1">
        <v>145</v>
      </c>
      <c r="B151" s="1" t="s">
        <v>2974</v>
      </c>
      <c r="I151" s="1">
        <v>142</v>
      </c>
      <c r="J151" s="1" t="s">
        <v>2956</v>
      </c>
      <c r="K151" s="1" t="s">
        <v>1901</v>
      </c>
      <c r="L151" s="1" t="s">
        <v>1902</v>
      </c>
      <c r="M151" s="1" t="s">
        <v>1903</v>
      </c>
      <c r="N151" s="1">
        <v>1</v>
      </c>
      <c r="O151" s="1" t="s">
        <v>2954</v>
      </c>
    </row>
    <row r="152" spans="1:15" x14ac:dyDescent="0.25">
      <c r="A152" s="1">
        <v>146</v>
      </c>
      <c r="B152" s="1" t="s">
        <v>2973</v>
      </c>
      <c r="C152" s="1" t="s">
        <v>177</v>
      </c>
      <c r="D152" s="1" t="s">
        <v>178</v>
      </c>
      <c r="E152" s="1" t="s">
        <v>179</v>
      </c>
      <c r="F152" s="1">
        <v>1</v>
      </c>
      <c r="G152" s="1" t="s">
        <v>2954</v>
      </c>
      <c r="I152" s="1">
        <v>143</v>
      </c>
      <c r="J152" s="1" t="s">
        <v>2971</v>
      </c>
    </row>
    <row r="153" spans="1:15" x14ac:dyDescent="0.25">
      <c r="A153" s="1">
        <v>147</v>
      </c>
      <c r="B153" s="1" t="s">
        <v>2962</v>
      </c>
      <c r="I153" s="1">
        <v>144</v>
      </c>
      <c r="J153" s="1" t="s">
        <v>2962</v>
      </c>
    </row>
    <row r="154" spans="1:15" x14ac:dyDescent="0.25">
      <c r="A154" s="1">
        <v>148</v>
      </c>
      <c r="B154" s="1" t="s">
        <v>2956</v>
      </c>
      <c r="C154" s="1" t="s">
        <v>180</v>
      </c>
      <c r="D154" s="1" t="s">
        <v>181</v>
      </c>
      <c r="E154" s="1" t="s">
        <v>182</v>
      </c>
      <c r="F154" s="1">
        <v>1</v>
      </c>
      <c r="G154" s="1" t="s">
        <v>2954</v>
      </c>
      <c r="I154" s="1">
        <v>145</v>
      </c>
      <c r="J154" s="1" t="s">
        <v>2972</v>
      </c>
    </row>
    <row r="155" spans="1:15" x14ac:dyDescent="0.25">
      <c r="A155" s="1">
        <v>149</v>
      </c>
      <c r="B155" s="1" t="s">
        <v>2969</v>
      </c>
      <c r="I155" s="1">
        <v>146</v>
      </c>
      <c r="J155" s="1" t="s">
        <v>2959</v>
      </c>
      <c r="K155" s="1" t="s">
        <v>1907</v>
      </c>
      <c r="L155" s="1" t="s">
        <v>1908</v>
      </c>
      <c r="M155" s="1" t="s">
        <v>1909</v>
      </c>
      <c r="N155" s="1">
        <v>3</v>
      </c>
      <c r="O155" s="1" t="s">
        <v>2954</v>
      </c>
    </row>
    <row r="156" spans="1:15" x14ac:dyDescent="0.25">
      <c r="A156" s="1">
        <v>150</v>
      </c>
      <c r="B156" s="1" t="s">
        <v>2968</v>
      </c>
      <c r="I156" s="1">
        <v>147</v>
      </c>
      <c r="J156" s="1" t="s">
        <v>2958</v>
      </c>
    </row>
    <row r="157" spans="1:15" x14ac:dyDescent="0.25">
      <c r="A157" s="1">
        <v>151</v>
      </c>
      <c r="B157" s="1" t="s">
        <v>2956</v>
      </c>
      <c r="I157" s="1">
        <v>148</v>
      </c>
      <c r="J157" s="1" t="s">
        <v>2956</v>
      </c>
    </row>
    <row r="158" spans="1:15" x14ac:dyDescent="0.25">
      <c r="A158" s="1">
        <v>152</v>
      </c>
      <c r="B158" s="1" t="s">
        <v>2958</v>
      </c>
      <c r="I158" s="1">
        <v>149</v>
      </c>
      <c r="J158" s="1" t="s">
        <v>2961</v>
      </c>
    </row>
    <row r="159" spans="1:15" x14ac:dyDescent="0.25">
      <c r="A159" s="1">
        <v>153</v>
      </c>
      <c r="B159" s="1" t="s">
        <v>2958</v>
      </c>
      <c r="C159" s="1" t="s">
        <v>183</v>
      </c>
      <c r="D159" s="1" t="s">
        <v>184</v>
      </c>
      <c r="E159" s="1" t="s">
        <v>185</v>
      </c>
      <c r="F159" s="1">
        <v>1</v>
      </c>
      <c r="G159" s="1" t="s">
        <v>2954</v>
      </c>
      <c r="I159" s="1">
        <v>150</v>
      </c>
      <c r="J159" s="1" t="s">
        <v>2966</v>
      </c>
    </row>
    <row r="160" spans="1:15" x14ac:dyDescent="0.25">
      <c r="A160" s="1">
        <v>154</v>
      </c>
      <c r="B160" s="1" t="s">
        <v>2970</v>
      </c>
      <c r="I160" s="1">
        <v>151</v>
      </c>
      <c r="J160" s="1" t="s">
        <v>2974</v>
      </c>
    </row>
    <row r="161" spans="1:15" x14ac:dyDescent="0.25">
      <c r="A161" s="1">
        <v>155</v>
      </c>
      <c r="B161" s="1" t="s">
        <v>2965</v>
      </c>
      <c r="I161" s="1">
        <v>152</v>
      </c>
      <c r="J161" s="1" t="s">
        <v>2965</v>
      </c>
    </row>
    <row r="162" spans="1:15" x14ac:dyDescent="0.25">
      <c r="A162" s="1">
        <v>156</v>
      </c>
      <c r="B162" s="1" t="s">
        <v>2970</v>
      </c>
      <c r="C162" s="1" t="s">
        <v>186</v>
      </c>
      <c r="D162" s="1" t="s">
        <v>187</v>
      </c>
      <c r="E162" s="1" t="s">
        <v>188</v>
      </c>
      <c r="F162" s="1">
        <v>1</v>
      </c>
      <c r="G162" s="1" t="s">
        <v>2954</v>
      </c>
      <c r="I162" s="1">
        <v>153</v>
      </c>
      <c r="J162" s="1" t="s">
        <v>2970</v>
      </c>
      <c r="K162" s="1" t="s">
        <v>1910</v>
      </c>
      <c r="L162" s="1" t="s">
        <v>1911</v>
      </c>
      <c r="M162" s="1" t="s">
        <v>1912</v>
      </c>
      <c r="N162" s="1">
        <v>2</v>
      </c>
      <c r="O162" s="1" t="s">
        <v>2954</v>
      </c>
    </row>
    <row r="163" spans="1:15" x14ac:dyDescent="0.25">
      <c r="A163" s="1">
        <v>157</v>
      </c>
      <c r="B163" s="1" t="s">
        <v>2958</v>
      </c>
      <c r="I163" s="1">
        <v>154</v>
      </c>
      <c r="J163" s="1" t="s">
        <v>2964</v>
      </c>
    </row>
    <row r="164" spans="1:15" x14ac:dyDescent="0.25">
      <c r="A164" s="1">
        <v>158</v>
      </c>
      <c r="B164" s="1" t="s">
        <v>2963</v>
      </c>
      <c r="I164" s="1">
        <v>155</v>
      </c>
      <c r="J164" s="1" t="s">
        <v>2963</v>
      </c>
    </row>
    <row r="165" spans="1:15" x14ac:dyDescent="0.25">
      <c r="A165" s="1">
        <v>159</v>
      </c>
      <c r="B165" s="1" t="s">
        <v>2965</v>
      </c>
      <c r="I165" s="1">
        <v>156</v>
      </c>
      <c r="J165" s="1" t="s">
        <v>2965</v>
      </c>
    </row>
    <row r="166" spans="1:15" x14ac:dyDescent="0.25">
      <c r="A166" s="1">
        <v>160</v>
      </c>
      <c r="B166" s="1" t="s">
        <v>2956</v>
      </c>
      <c r="I166" s="1">
        <v>157</v>
      </c>
      <c r="J166" s="1" t="s">
        <v>2956</v>
      </c>
      <c r="K166" s="1" t="s">
        <v>1916</v>
      </c>
      <c r="L166" s="1" t="s">
        <v>1917</v>
      </c>
      <c r="M166" s="1" t="s">
        <v>1918</v>
      </c>
      <c r="N166" s="1">
        <v>1</v>
      </c>
      <c r="O166" s="1" t="s">
        <v>2954</v>
      </c>
    </row>
    <row r="167" spans="1:15" x14ac:dyDescent="0.25">
      <c r="A167" s="1">
        <v>161</v>
      </c>
      <c r="B167" s="1" t="s">
        <v>2963</v>
      </c>
      <c r="I167" s="1">
        <v>158</v>
      </c>
      <c r="J167" s="1" t="s">
        <v>2963</v>
      </c>
    </row>
    <row r="168" spans="1:15" x14ac:dyDescent="0.25">
      <c r="A168" s="1">
        <v>162</v>
      </c>
      <c r="B168" s="1" t="s">
        <v>2973</v>
      </c>
      <c r="C168" s="1" t="s">
        <v>189</v>
      </c>
      <c r="D168" s="1" t="s">
        <v>190</v>
      </c>
      <c r="E168" s="1" t="s">
        <v>191</v>
      </c>
      <c r="F168" s="1">
        <v>1</v>
      </c>
      <c r="G168" s="1" t="s">
        <v>2954</v>
      </c>
      <c r="I168" s="1">
        <v>159</v>
      </c>
      <c r="J168" s="1" t="s">
        <v>2973</v>
      </c>
    </row>
    <row r="169" spans="1:15" x14ac:dyDescent="0.25">
      <c r="A169" s="1">
        <v>163</v>
      </c>
      <c r="B169" s="1" t="s">
        <v>2964</v>
      </c>
      <c r="I169" s="1">
        <v>160</v>
      </c>
      <c r="J169" s="1" t="s">
        <v>2964</v>
      </c>
      <c r="K169" s="1" t="s">
        <v>1919</v>
      </c>
      <c r="L169" s="1" t="s">
        <v>1920</v>
      </c>
      <c r="M169" s="1" t="s">
        <v>1921</v>
      </c>
      <c r="N169" s="1">
        <v>1</v>
      </c>
      <c r="O169" s="1" t="s">
        <v>2954</v>
      </c>
    </row>
    <row r="170" spans="1:15" x14ac:dyDescent="0.25">
      <c r="A170" s="1">
        <v>164</v>
      </c>
      <c r="B170" s="1" t="s">
        <v>2969</v>
      </c>
      <c r="I170" s="1">
        <v>161</v>
      </c>
      <c r="J170" s="1" t="s">
        <v>2957</v>
      </c>
      <c r="K170" s="1" t="s">
        <v>1922</v>
      </c>
      <c r="L170" s="1" t="s">
        <v>1923</v>
      </c>
      <c r="M170" s="1" t="s">
        <v>1924</v>
      </c>
      <c r="N170" s="1">
        <v>1</v>
      </c>
      <c r="O170" s="1" t="s">
        <v>2954</v>
      </c>
    </row>
    <row r="171" spans="1:15" x14ac:dyDescent="0.25">
      <c r="A171" s="1">
        <v>165</v>
      </c>
      <c r="B171" s="1" t="s">
        <v>2965</v>
      </c>
      <c r="C171" s="1" t="s">
        <v>192</v>
      </c>
      <c r="D171" s="1" t="s">
        <v>193</v>
      </c>
      <c r="E171" s="1" t="s">
        <v>194</v>
      </c>
      <c r="F171" s="1">
        <v>1</v>
      </c>
      <c r="G171" s="1" t="s">
        <v>2954</v>
      </c>
      <c r="I171" s="1">
        <v>162</v>
      </c>
      <c r="J171" s="1" t="s">
        <v>2965</v>
      </c>
      <c r="K171" s="1" t="s">
        <v>1925</v>
      </c>
      <c r="L171" s="1" t="s">
        <v>1926</v>
      </c>
      <c r="M171" s="1" t="s">
        <v>1927</v>
      </c>
      <c r="N171" s="1">
        <v>2</v>
      </c>
      <c r="O171" s="1" t="s">
        <v>2954</v>
      </c>
    </row>
    <row r="172" spans="1:15" x14ac:dyDescent="0.25">
      <c r="A172" s="1">
        <v>166</v>
      </c>
      <c r="B172" s="1" t="s">
        <v>2970</v>
      </c>
      <c r="C172" s="1" t="s">
        <v>195</v>
      </c>
      <c r="D172" s="1" t="s">
        <v>196</v>
      </c>
      <c r="E172" s="1" t="s">
        <v>197</v>
      </c>
      <c r="F172" s="1">
        <v>1</v>
      </c>
      <c r="G172" s="1" t="s">
        <v>2954</v>
      </c>
      <c r="I172" s="1">
        <v>163</v>
      </c>
      <c r="J172" s="1" t="s">
        <v>2970</v>
      </c>
      <c r="K172" s="1" t="s">
        <v>1928</v>
      </c>
      <c r="L172" s="1" t="s">
        <v>1929</v>
      </c>
      <c r="M172" s="1" t="s">
        <v>1930</v>
      </c>
      <c r="N172" s="1">
        <v>1</v>
      </c>
      <c r="O172" s="1" t="s">
        <v>2954</v>
      </c>
    </row>
    <row r="173" spans="1:15" x14ac:dyDescent="0.25">
      <c r="A173" s="1">
        <v>167</v>
      </c>
      <c r="B173" s="1" t="s">
        <v>2974</v>
      </c>
      <c r="C173" s="1" t="s">
        <v>198</v>
      </c>
      <c r="D173" s="1" t="s">
        <v>199</v>
      </c>
      <c r="E173" s="1" t="s">
        <v>200</v>
      </c>
      <c r="F173" s="1">
        <v>2</v>
      </c>
      <c r="G173" s="1" t="s">
        <v>2954</v>
      </c>
      <c r="I173" s="1">
        <v>164</v>
      </c>
      <c r="J173" s="1" t="s">
        <v>2974</v>
      </c>
    </row>
    <row r="174" spans="1:15" x14ac:dyDescent="0.25">
      <c r="A174" s="1">
        <v>168</v>
      </c>
      <c r="B174" s="1" t="s">
        <v>2960</v>
      </c>
      <c r="I174" s="1">
        <v>165</v>
      </c>
      <c r="J174" s="1" t="s">
        <v>2960</v>
      </c>
    </row>
    <row r="175" spans="1:15" x14ac:dyDescent="0.25">
      <c r="A175" s="1">
        <v>169</v>
      </c>
      <c r="B175" s="1" t="s">
        <v>2959</v>
      </c>
      <c r="I175" s="1">
        <v>166</v>
      </c>
      <c r="J175" s="1" t="s">
        <v>2959</v>
      </c>
      <c r="K175" s="1" t="s">
        <v>3056</v>
      </c>
      <c r="L175" s="1" t="s">
        <v>3057</v>
      </c>
      <c r="M175" s="1" t="s">
        <v>3058</v>
      </c>
      <c r="N175" s="1">
        <v>6</v>
      </c>
      <c r="O175" s="1" t="s">
        <v>2954</v>
      </c>
    </row>
    <row r="176" spans="1:15" x14ac:dyDescent="0.25">
      <c r="A176" s="1">
        <v>170</v>
      </c>
      <c r="B176" s="1" t="s">
        <v>2961</v>
      </c>
      <c r="C176" s="1" t="s">
        <v>201</v>
      </c>
      <c r="D176" s="1" t="s">
        <v>202</v>
      </c>
      <c r="E176" s="1" t="s">
        <v>203</v>
      </c>
      <c r="F176" s="1">
        <v>1</v>
      </c>
      <c r="G176" s="1" t="s">
        <v>2954</v>
      </c>
      <c r="I176" s="1">
        <v>167</v>
      </c>
      <c r="J176" s="1" t="s">
        <v>2960</v>
      </c>
    </row>
    <row r="177" spans="1:15" x14ac:dyDescent="0.25">
      <c r="A177" s="1">
        <v>171</v>
      </c>
      <c r="B177" s="1" t="s">
        <v>2972</v>
      </c>
      <c r="C177" s="1" t="s">
        <v>204</v>
      </c>
      <c r="D177" s="1" t="s">
        <v>205</v>
      </c>
      <c r="E177" s="1" t="s">
        <v>206</v>
      </c>
      <c r="F177" s="1">
        <v>2</v>
      </c>
      <c r="G177" s="1" t="s">
        <v>2954</v>
      </c>
      <c r="I177" s="1">
        <v>168</v>
      </c>
      <c r="J177" s="1" t="s">
        <v>2972</v>
      </c>
    </row>
    <row r="178" spans="1:15" x14ac:dyDescent="0.25">
      <c r="A178" s="1">
        <v>172</v>
      </c>
      <c r="B178" s="1" t="s">
        <v>2959</v>
      </c>
      <c r="C178" s="1" t="s">
        <v>2993</v>
      </c>
      <c r="D178" s="1" t="s">
        <v>2996</v>
      </c>
      <c r="E178" s="1" t="s">
        <v>2994</v>
      </c>
      <c r="F178" s="1">
        <v>3</v>
      </c>
      <c r="G178" s="1" t="s">
        <v>2954</v>
      </c>
      <c r="I178" s="1">
        <v>169</v>
      </c>
      <c r="J178" s="1" t="s">
        <v>2959</v>
      </c>
      <c r="K178" s="1" t="s">
        <v>3059</v>
      </c>
      <c r="L178" s="1" t="s">
        <v>3060</v>
      </c>
      <c r="M178" s="1" t="s">
        <v>3061</v>
      </c>
      <c r="N178" s="1">
        <v>3</v>
      </c>
      <c r="O178" s="1" t="s">
        <v>2954</v>
      </c>
    </row>
    <row r="179" spans="1:15" x14ac:dyDescent="0.25">
      <c r="A179" s="1">
        <v>173</v>
      </c>
      <c r="B179" s="1" t="s">
        <v>2972</v>
      </c>
      <c r="C179" s="1" t="s">
        <v>2995</v>
      </c>
      <c r="D179" s="1" t="s">
        <v>2997</v>
      </c>
      <c r="E179" s="1" t="s">
        <v>2998</v>
      </c>
      <c r="F179" s="1">
        <v>2</v>
      </c>
      <c r="G179" s="1" t="s">
        <v>2954</v>
      </c>
      <c r="I179" s="1">
        <v>170</v>
      </c>
      <c r="J179" s="1" t="s">
        <v>2972</v>
      </c>
    </row>
    <row r="180" spans="1:15" x14ac:dyDescent="0.25">
      <c r="A180" s="1">
        <v>174</v>
      </c>
      <c r="B180" s="1" t="s">
        <v>2972</v>
      </c>
      <c r="I180" s="1">
        <v>171</v>
      </c>
      <c r="J180" s="1" t="s">
        <v>2972</v>
      </c>
    </row>
    <row r="181" spans="1:15" x14ac:dyDescent="0.25">
      <c r="A181" s="1">
        <v>175</v>
      </c>
      <c r="B181" s="1" t="s">
        <v>2969</v>
      </c>
      <c r="I181" s="1">
        <v>172</v>
      </c>
      <c r="J181" s="1" t="s">
        <v>2969</v>
      </c>
    </row>
    <row r="182" spans="1:15" x14ac:dyDescent="0.25">
      <c r="A182" s="1">
        <v>176</v>
      </c>
      <c r="B182" s="1" t="s">
        <v>2966</v>
      </c>
      <c r="C182" s="1" t="s">
        <v>219</v>
      </c>
      <c r="D182" s="1" t="s">
        <v>220</v>
      </c>
      <c r="E182" s="1" t="s">
        <v>221</v>
      </c>
      <c r="F182" s="1">
        <v>1</v>
      </c>
      <c r="G182" s="1" t="s">
        <v>2954</v>
      </c>
      <c r="I182" s="1">
        <v>173</v>
      </c>
      <c r="J182" s="1" t="s">
        <v>2966</v>
      </c>
    </row>
    <row r="183" spans="1:15" x14ac:dyDescent="0.25">
      <c r="A183" s="1">
        <v>177</v>
      </c>
      <c r="B183" s="1" t="s">
        <v>2971</v>
      </c>
      <c r="I183" s="1">
        <v>174</v>
      </c>
      <c r="J183" s="1" t="s">
        <v>2959</v>
      </c>
      <c r="K183" s="1" t="s">
        <v>1952</v>
      </c>
      <c r="L183" s="1" t="s">
        <v>1953</v>
      </c>
      <c r="M183" s="1" t="s">
        <v>1954</v>
      </c>
      <c r="N183" s="1">
        <v>1</v>
      </c>
      <c r="O183" s="1" t="s">
        <v>2954</v>
      </c>
    </row>
    <row r="184" spans="1:15" x14ac:dyDescent="0.25">
      <c r="A184" s="1">
        <v>178</v>
      </c>
      <c r="B184" s="1" t="s">
        <v>2958</v>
      </c>
      <c r="I184" s="1">
        <v>175</v>
      </c>
      <c r="J184" s="1" t="s">
        <v>2958</v>
      </c>
      <c r="K184" s="1" t="s">
        <v>1955</v>
      </c>
      <c r="L184" s="1" t="s">
        <v>1956</v>
      </c>
      <c r="M184" s="1" t="s">
        <v>1957</v>
      </c>
      <c r="N184" s="1">
        <v>1</v>
      </c>
      <c r="O184" s="1" t="s">
        <v>2954</v>
      </c>
    </row>
    <row r="185" spans="1:15" x14ac:dyDescent="0.25">
      <c r="A185" s="1">
        <v>179</v>
      </c>
      <c r="B185" s="1" t="s">
        <v>2957</v>
      </c>
      <c r="I185" s="1">
        <v>176</v>
      </c>
      <c r="J185" s="1" t="s">
        <v>2955</v>
      </c>
    </row>
    <row r="186" spans="1:15" x14ac:dyDescent="0.25">
      <c r="A186" s="1">
        <v>180</v>
      </c>
      <c r="B186" s="1" t="s">
        <v>2957</v>
      </c>
      <c r="I186" s="1">
        <v>177</v>
      </c>
      <c r="J186" s="1" t="s">
        <v>2957</v>
      </c>
    </row>
    <row r="187" spans="1:15" x14ac:dyDescent="0.25">
      <c r="A187" s="1">
        <v>181</v>
      </c>
      <c r="B187" s="1" t="s">
        <v>2972</v>
      </c>
      <c r="C187" s="1" t="s">
        <v>222</v>
      </c>
      <c r="D187" s="1" t="s">
        <v>223</v>
      </c>
      <c r="E187" s="1" t="s">
        <v>224</v>
      </c>
      <c r="F187" s="1">
        <v>1</v>
      </c>
      <c r="G187" s="1" t="s">
        <v>2954</v>
      </c>
      <c r="I187" s="1">
        <v>178</v>
      </c>
      <c r="J187" s="1" t="s">
        <v>2972</v>
      </c>
      <c r="K187" s="1" t="s">
        <v>1958</v>
      </c>
      <c r="L187" s="1" t="s">
        <v>1959</v>
      </c>
      <c r="M187" s="1" t="s">
        <v>1960</v>
      </c>
      <c r="N187" s="1">
        <v>1</v>
      </c>
      <c r="O187" s="1" t="s">
        <v>2954</v>
      </c>
    </row>
    <row r="188" spans="1:15" x14ac:dyDescent="0.25">
      <c r="A188" s="1">
        <v>182</v>
      </c>
      <c r="B188" s="1" t="s">
        <v>2974</v>
      </c>
      <c r="I188" s="1">
        <v>179</v>
      </c>
      <c r="J188" s="1" t="s">
        <v>2959</v>
      </c>
    </row>
    <row r="189" spans="1:15" x14ac:dyDescent="0.25">
      <c r="A189" s="1">
        <v>183</v>
      </c>
      <c r="B189" s="1" t="s">
        <v>2958</v>
      </c>
      <c r="I189" s="1">
        <v>180</v>
      </c>
      <c r="J189" s="1" t="s">
        <v>2958</v>
      </c>
    </row>
    <row r="190" spans="1:15" x14ac:dyDescent="0.25">
      <c r="A190" s="1">
        <v>184</v>
      </c>
      <c r="B190" s="1" t="s">
        <v>2963</v>
      </c>
      <c r="C190" s="1" t="s">
        <v>225</v>
      </c>
      <c r="D190" s="1" t="s">
        <v>226</v>
      </c>
      <c r="E190" s="1" t="s">
        <v>227</v>
      </c>
      <c r="F190" s="1">
        <v>2</v>
      </c>
      <c r="G190" s="1" t="s">
        <v>2954</v>
      </c>
      <c r="I190" s="1">
        <v>181</v>
      </c>
      <c r="J190" s="1" t="s">
        <v>2963</v>
      </c>
    </row>
    <row r="191" spans="1:15" x14ac:dyDescent="0.25">
      <c r="A191" s="1">
        <v>185</v>
      </c>
      <c r="B191" s="1" t="s">
        <v>2960</v>
      </c>
      <c r="C191" s="1" t="s">
        <v>228</v>
      </c>
      <c r="D191" s="1" t="s">
        <v>229</v>
      </c>
      <c r="E191" s="1" t="s">
        <v>230</v>
      </c>
      <c r="F191" s="1">
        <v>1</v>
      </c>
      <c r="G191" s="1" t="s">
        <v>2954</v>
      </c>
      <c r="I191" s="1">
        <v>182</v>
      </c>
      <c r="J191" s="1" t="s">
        <v>2960</v>
      </c>
    </row>
    <row r="192" spans="1:15" x14ac:dyDescent="0.25">
      <c r="A192" s="1">
        <v>186</v>
      </c>
      <c r="B192" s="1" t="s">
        <v>2973</v>
      </c>
      <c r="I192" s="1">
        <v>183</v>
      </c>
      <c r="J192" s="1" t="s">
        <v>2973</v>
      </c>
    </row>
    <row r="193" spans="1:15" x14ac:dyDescent="0.25">
      <c r="A193" s="1">
        <v>187</v>
      </c>
      <c r="B193" s="1" t="s">
        <v>2969</v>
      </c>
      <c r="I193" s="1">
        <v>184</v>
      </c>
      <c r="J193" s="1" t="s">
        <v>2959</v>
      </c>
    </row>
    <row r="194" spans="1:15" x14ac:dyDescent="0.25">
      <c r="A194" s="1">
        <v>188</v>
      </c>
      <c r="B194" s="1" t="s">
        <v>2974</v>
      </c>
      <c r="I194" s="1">
        <v>185</v>
      </c>
      <c r="J194" s="1" t="s">
        <v>2970</v>
      </c>
    </row>
    <row r="195" spans="1:15" x14ac:dyDescent="0.25">
      <c r="A195" s="1">
        <v>189</v>
      </c>
      <c r="B195" s="1" t="s">
        <v>2965</v>
      </c>
      <c r="I195" s="1">
        <v>186</v>
      </c>
      <c r="J195" s="1" t="s">
        <v>2965</v>
      </c>
    </row>
    <row r="196" spans="1:15" x14ac:dyDescent="0.25">
      <c r="A196" s="1">
        <v>190</v>
      </c>
      <c r="B196" s="1" t="s">
        <v>2971</v>
      </c>
      <c r="C196" s="1" t="s">
        <v>2999</v>
      </c>
      <c r="D196" s="1" t="s">
        <v>3000</v>
      </c>
      <c r="E196" s="1" t="s">
        <v>3001</v>
      </c>
      <c r="F196" s="1">
        <v>2</v>
      </c>
      <c r="G196" s="1" t="s">
        <v>2954</v>
      </c>
      <c r="I196" s="1">
        <v>187</v>
      </c>
      <c r="J196" s="1" t="s">
        <v>2971</v>
      </c>
      <c r="K196" s="1" t="s">
        <v>3062</v>
      </c>
      <c r="L196" s="1" t="s">
        <v>3063</v>
      </c>
      <c r="M196" s="1" t="s">
        <v>3064</v>
      </c>
      <c r="N196" s="1">
        <v>2</v>
      </c>
      <c r="O196" s="1" t="s">
        <v>2954</v>
      </c>
    </row>
    <row r="197" spans="1:15" x14ac:dyDescent="0.25">
      <c r="A197" s="1">
        <v>191</v>
      </c>
      <c r="B197" s="1" t="s">
        <v>2964</v>
      </c>
      <c r="I197" s="1">
        <v>188</v>
      </c>
      <c r="J197" s="1" t="s">
        <v>2964</v>
      </c>
      <c r="K197" s="1" t="s">
        <v>1967</v>
      </c>
      <c r="L197" s="1" t="s">
        <v>1968</v>
      </c>
      <c r="M197" s="1" t="s">
        <v>1969</v>
      </c>
      <c r="N197" s="1">
        <v>1</v>
      </c>
      <c r="O197" s="1" t="s">
        <v>2954</v>
      </c>
    </row>
    <row r="198" spans="1:15" x14ac:dyDescent="0.25">
      <c r="A198" s="1">
        <v>192</v>
      </c>
      <c r="B198" s="1" t="s">
        <v>2972</v>
      </c>
      <c r="C198" s="1" t="s">
        <v>237</v>
      </c>
      <c r="D198" s="1" t="s">
        <v>238</v>
      </c>
      <c r="E198" s="1" t="s">
        <v>239</v>
      </c>
      <c r="F198" s="1">
        <v>1</v>
      </c>
      <c r="G198" s="1" t="s">
        <v>2954</v>
      </c>
      <c r="I198" s="1">
        <v>189</v>
      </c>
      <c r="J198" s="1" t="s">
        <v>2971</v>
      </c>
      <c r="K198" s="1" t="s">
        <v>1970</v>
      </c>
      <c r="L198" s="1" t="s">
        <v>1971</v>
      </c>
      <c r="M198" s="1" t="s">
        <v>1972</v>
      </c>
      <c r="N198" s="1">
        <v>1</v>
      </c>
      <c r="O198" s="1" t="s">
        <v>2954</v>
      </c>
    </row>
    <row r="199" spans="1:15" x14ac:dyDescent="0.25">
      <c r="A199" s="1">
        <v>193</v>
      </c>
      <c r="B199" s="1" t="s">
        <v>2961</v>
      </c>
      <c r="I199" s="1">
        <v>190</v>
      </c>
      <c r="J199" s="1" t="s">
        <v>2961</v>
      </c>
    </row>
    <row r="200" spans="1:15" x14ac:dyDescent="0.25">
      <c r="A200" s="1">
        <v>194</v>
      </c>
      <c r="B200" s="1" t="s">
        <v>2969</v>
      </c>
      <c r="C200" s="1" t="s">
        <v>240</v>
      </c>
      <c r="D200" s="1" t="s">
        <v>241</v>
      </c>
      <c r="E200" s="1" t="s">
        <v>242</v>
      </c>
      <c r="F200" s="1">
        <v>1</v>
      </c>
      <c r="G200" s="1" t="s">
        <v>2954</v>
      </c>
      <c r="I200" s="1">
        <v>191</v>
      </c>
      <c r="J200" s="1" t="s">
        <v>2969</v>
      </c>
    </row>
    <row r="201" spans="1:15" x14ac:dyDescent="0.25">
      <c r="A201" s="1">
        <v>195</v>
      </c>
      <c r="B201" s="1" t="s">
        <v>2972</v>
      </c>
      <c r="I201" s="1">
        <v>192</v>
      </c>
      <c r="J201" s="1" t="s">
        <v>2960</v>
      </c>
    </row>
    <row r="202" spans="1:15" x14ac:dyDescent="0.25">
      <c r="A202" s="1">
        <v>196</v>
      </c>
      <c r="B202" s="1" t="s">
        <v>2972</v>
      </c>
      <c r="I202" s="1">
        <v>193</v>
      </c>
      <c r="J202" s="1" t="s">
        <v>2972</v>
      </c>
    </row>
    <row r="203" spans="1:15" x14ac:dyDescent="0.25">
      <c r="A203" s="1">
        <v>197</v>
      </c>
      <c r="B203" s="1" t="s">
        <v>2960</v>
      </c>
      <c r="I203" s="1">
        <v>194</v>
      </c>
      <c r="J203" s="1" t="s">
        <v>2972</v>
      </c>
      <c r="K203" s="1" t="s">
        <v>1973</v>
      </c>
      <c r="L203" s="1" t="s">
        <v>1974</v>
      </c>
      <c r="M203" s="1" t="s">
        <v>1975</v>
      </c>
      <c r="N203" s="1">
        <v>2</v>
      </c>
      <c r="O203" s="1" t="s">
        <v>2954</v>
      </c>
    </row>
    <row r="204" spans="1:15" x14ac:dyDescent="0.25">
      <c r="A204" s="1">
        <v>198</v>
      </c>
      <c r="B204" s="1" t="s">
        <v>2963</v>
      </c>
      <c r="I204" s="1">
        <v>195</v>
      </c>
      <c r="J204" s="1" t="s">
        <v>2958</v>
      </c>
    </row>
    <row r="205" spans="1:15" x14ac:dyDescent="0.25">
      <c r="A205" s="1">
        <v>199</v>
      </c>
      <c r="B205" s="1" t="s">
        <v>2958</v>
      </c>
      <c r="I205" s="1">
        <v>196</v>
      </c>
      <c r="J205" s="1" t="s">
        <v>2960</v>
      </c>
      <c r="K205" s="1" t="s">
        <v>1976</v>
      </c>
      <c r="L205" s="1" t="s">
        <v>1977</v>
      </c>
      <c r="M205" s="1" t="s">
        <v>1978</v>
      </c>
      <c r="N205" s="1">
        <v>1</v>
      </c>
      <c r="O205" s="1" t="s">
        <v>2954</v>
      </c>
    </row>
    <row r="206" spans="1:15" x14ac:dyDescent="0.25">
      <c r="A206" s="1">
        <v>200</v>
      </c>
      <c r="B206" s="1" t="s">
        <v>2961</v>
      </c>
      <c r="C206" s="1" t="s">
        <v>243</v>
      </c>
      <c r="D206" s="1" t="s">
        <v>244</v>
      </c>
      <c r="E206" s="1" t="s">
        <v>245</v>
      </c>
      <c r="F206" s="1">
        <v>1</v>
      </c>
      <c r="G206" s="1" t="s">
        <v>2954</v>
      </c>
      <c r="I206" s="1">
        <v>197</v>
      </c>
      <c r="J206" s="1" t="s">
        <v>2972</v>
      </c>
    </row>
    <row r="207" spans="1:15" x14ac:dyDescent="0.25">
      <c r="A207" s="1">
        <v>201</v>
      </c>
      <c r="B207" s="1" t="s">
        <v>2972</v>
      </c>
      <c r="I207" s="1">
        <v>198</v>
      </c>
      <c r="J207" s="1" t="s">
        <v>2960</v>
      </c>
    </row>
    <row r="208" spans="1:15" x14ac:dyDescent="0.25">
      <c r="A208" s="1">
        <v>202</v>
      </c>
      <c r="B208" s="1" t="s">
        <v>2963</v>
      </c>
      <c r="I208" s="1">
        <v>199</v>
      </c>
      <c r="J208" s="1" t="s">
        <v>2963</v>
      </c>
    </row>
    <row r="209" spans="1:15" x14ac:dyDescent="0.25">
      <c r="A209" s="1">
        <v>203</v>
      </c>
      <c r="B209" s="1" t="s">
        <v>2971</v>
      </c>
      <c r="I209" s="1">
        <v>200</v>
      </c>
      <c r="J209" s="1" t="s">
        <v>2971</v>
      </c>
    </row>
    <row r="210" spans="1:15" x14ac:dyDescent="0.25">
      <c r="A210" s="1">
        <v>204</v>
      </c>
      <c r="B210" s="1" t="s">
        <v>2961</v>
      </c>
      <c r="I210" s="1">
        <v>201</v>
      </c>
      <c r="J210" s="1" t="s">
        <v>2966</v>
      </c>
    </row>
    <row r="211" spans="1:15" x14ac:dyDescent="0.25">
      <c r="A211" s="1">
        <v>205</v>
      </c>
      <c r="B211" s="1" t="s">
        <v>2967</v>
      </c>
      <c r="I211" s="1">
        <v>202</v>
      </c>
      <c r="J211" s="1" t="s">
        <v>2967</v>
      </c>
      <c r="K211" s="1" t="s">
        <v>1982</v>
      </c>
      <c r="L211" s="1" t="s">
        <v>1983</v>
      </c>
      <c r="M211" s="1" t="s">
        <v>1984</v>
      </c>
      <c r="N211" s="1">
        <v>1</v>
      </c>
      <c r="O211" s="1" t="s">
        <v>2954</v>
      </c>
    </row>
    <row r="212" spans="1:15" x14ac:dyDescent="0.25">
      <c r="A212" s="1">
        <v>206</v>
      </c>
      <c r="B212" s="1" t="s">
        <v>2969</v>
      </c>
      <c r="C212" s="1" t="s">
        <v>3002</v>
      </c>
      <c r="D212" s="1" t="s">
        <v>3003</v>
      </c>
      <c r="E212" s="1" t="s">
        <v>3004</v>
      </c>
      <c r="F212" s="1">
        <v>2</v>
      </c>
      <c r="G212" s="1" t="s">
        <v>2954</v>
      </c>
      <c r="I212" s="1">
        <v>203</v>
      </c>
      <c r="J212" s="1" t="s">
        <v>2969</v>
      </c>
    </row>
    <row r="213" spans="1:15" x14ac:dyDescent="0.25">
      <c r="A213" s="1">
        <v>207</v>
      </c>
      <c r="B213" s="1" t="s">
        <v>2972</v>
      </c>
      <c r="I213" s="1">
        <v>204</v>
      </c>
      <c r="J213" s="1" t="s">
        <v>2972</v>
      </c>
      <c r="K213" s="1" t="s">
        <v>1988</v>
      </c>
      <c r="L213" s="1" t="s">
        <v>1989</v>
      </c>
      <c r="M213" s="1" t="s">
        <v>1990</v>
      </c>
      <c r="N213" s="1">
        <v>1</v>
      </c>
      <c r="O213" s="1" t="s">
        <v>2954</v>
      </c>
    </row>
    <row r="214" spans="1:15" x14ac:dyDescent="0.25">
      <c r="A214" s="1">
        <v>208</v>
      </c>
      <c r="B214" s="1" t="s">
        <v>2969</v>
      </c>
      <c r="I214" s="1">
        <v>205</v>
      </c>
      <c r="J214" s="1" t="s">
        <v>2969</v>
      </c>
    </row>
    <row r="215" spans="1:15" x14ac:dyDescent="0.25">
      <c r="A215" s="1">
        <v>209</v>
      </c>
      <c r="B215" s="1" t="s">
        <v>2970</v>
      </c>
      <c r="C215" s="1" t="s">
        <v>3007</v>
      </c>
      <c r="D215" s="1" t="s">
        <v>3006</v>
      </c>
      <c r="E215" s="1" t="s">
        <v>3005</v>
      </c>
      <c r="F215" s="1">
        <v>2</v>
      </c>
      <c r="G215" s="1" t="s">
        <v>2954</v>
      </c>
      <c r="I215" s="1">
        <v>206</v>
      </c>
      <c r="J215" s="1" t="s">
        <v>2961</v>
      </c>
    </row>
    <row r="216" spans="1:15" x14ac:dyDescent="0.25">
      <c r="A216" s="1">
        <v>210</v>
      </c>
      <c r="B216" s="1" t="s">
        <v>2960</v>
      </c>
      <c r="I216" s="1">
        <v>207</v>
      </c>
      <c r="J216" s="1" t="s">
        <v>2960</v>
      </c>
      <c r="K216" s="1" t="s">
        <v>1991</v>
      </c>
      <c r="L216" s="1" t="s">
        <v>1992</v>
      </c>
      <c r="M216" s="1" t="s">
        <v>1993</v>
      </c>
      <c r="N216" s="1">
        <v>1</v>
      </c>
      <c r="O216" s="1" t="s">
        <v>2954</v>
      </c>
    </row>
    <row r="217" spans="1:15" x14ac:dyDescent="0.25">
      <c r="A217" s="1">
        <v>211</v>
      </c>
      <c r="B217" s="1" t="s">
        <v>2963</v>
      </c>
      <c r="I217" s="1">
        <v>208</v>
      </c>
      <c r="J217" s="1" t="s">
        <v>2966</v>
      </c>
    </row>
    <row r="218" spans="1:15" x14ac:dyDescent="0.25">
      <c r="A218" s="1">
        <v>212</v>
      </c>
      <c r="B218" s="1" t="s">
        <v>2955</v>
      </c>
      <c r="I218" s="1">
        <v>209</v>
      </c>
      <c r="J218" s="1" t="s">
        <v>2955</v>
      </c>
    </row>
    <row r="219" spans="1:15" x14ac:dyDescent="0.25">
      <c r="A219" s="1">
        <v>213</v>
      </c>
      <c r="B219" s="1" t="s">
        <v>2965</v>
      </c>
      <c r="I219" s="1">
        <v>210</v>
      </c>
      <c r="J219" s="1" t="s">
        <v>2965</v>
      </c>
      <c r="K219" s="1" t="s">
        <v>1994</v>
      </c>
      <c r="L219" s="1" t="s">
        <v>1995</v>
      </c>
      <c r="M219" s="1" t="s">
        <v>1996</v>
      </c>
      <c r="N219" s="1">
        <v>1</v>
      </c>
      <c r="O219" s="1" t="s">
        <v>2954</v>
      </c>
    </row>
    <row r="220" spans="1:15" x14ac:dyDescent="0.25">
      <c r="A220" s="1">
        <v>214</v>
      </c>
      <c r="B220" s="1" t="s">
        <v>2969</v>
      </c>
      <c r="I220" s="1">
        <v>211</v>
      </c>
      <c r="J220" s="1" t="s">
        <v>2969</v>
      </c>
    </row>
    <row r="221" spans="1:15" x14ac:dyDescent="0.25">
      <c r="A221" s="1">
        <v>215</v>
      </c>
      <c r="B221" s="1" t="s">
        <v>2974</v>
      </c>
      <c r="I221" s="1">
        <v>212</v>
      </c>
      <c r="J221" s="1" t="s">
        <v>2960</v>
      </c>
    </row>
    <row r="222" spans="1:15" x14ac:dyDescent="0.25">
      <c r="A222" s="1">
        <v>216</v>
      </c>
      <c r="B222" s="1" t="s">
        <v>2967</v>
      </c>
      <c r="C222" s="1" t="s">
        <v>258</v>
      </c>
      <c r="D222" s="1" t="s">
        <v>259</v>
      </c>
      <c r="E222" s="1" t="s">
        <v>260</v>
      </c>
      <c r="F222" s="1">
        <v>1</v>
      </c>
      <c r="G222" s="1" t="s">
        <v>2954</v>
      </c>
      <c r="I222" s="1">
        <v>213</v>
      </c>
      <c r="J222" s="1" t="s">
        <v>2968</v>
      </c>
    </row>
    <row r="223" spans="1:15" x14ac:dyDescent="0.25">
      <c r="A223" s="1">
        <v>217</v>
      </c>
      <c r="B223" s="1" t="s">
        <v>2964</v>
      </c>
      <c r="I223" s="1">
        <v>214</v>
      </c>
      <c r="J223" s="1" t="s">
        <v>2961</v>
      </c>
    </row>
    <row r="224" spans="1:15" x14ac:dyDescent="0.25">
      <c r="A224" s="1">
        <v>218</v>
      </c>
      <c r="B224" s="1" t="s">
        <v>2960</v>
      </c>
      <c r="C224" s="1" t="s">
        <v>261</v>
      </c>
      <c r="D224" s="1" t="s">
        <v>262</v>
      </c>
      <c r="E224" s="1" t="s">
        <v>263</v>
      </c>
      <c r="F224" s="1">
        <v>1</v>
      </c>
      <c r="G224" s="1" t="s">
        <v>2954</v>
      </c>
      <c r="I224" s="1">
        <v>215</v>
      </c>
      <c r="J224" s="1" t="s">
        <v>2956</v>
      </c>
    </row>
    <row r="225" spans="1:15" x14ac:dyDescent="0.25">
      <c r="A225" s="1">
        <v>219</v>
      </c>
      <c r="B225" s="1" t="s">
        <v>2964</v>
      </c>
      <c r="I225" s="1">
        <v>216</v>
      </c>
      <c r="J225" s="1" t="s">
        <v>2964</v>
      </c>
      <c r="K225" s="1" t="s">
        <v>1997</v>
      </c>
      <c r="L225" s="1" t="s">
        <v>1998</v>
      </c>
      <c r="M225" s="1" t="s">
        <v>1999</v>
      </c>
      <c r="N225" s="1">
        <v>2</v>
      </c>
      <c r="O225" s="1" t="s">
        <v>2954</v>
      </c>
    </row>
    <row r="226" spans="1:15" x14ac:dyDescent="0.25">
      <c r="A226" s="1">
        <v>220</v>
      </c>
      <c r="B226" s="1" t="s">
        <v>2971</v>
      </c>
      <c r="I226" s="1">
        <v>217</v>
      </c>
      <c r="J226" s="1" t="s">
        <v>2974</v>
      </c>
    </row>
    <row r="227" spans="1:15" x14ac:dyDescent="0.25">
      <c r="A227" s="1">
        <v>221</v>
      </c>
      <c r="B227" s="1" t="s">
        <v>2968</v>
      </c>
      <c r="I227" s="1">
        <v>218</v>
      </c>
      <c r="J227" s="1" t="s">
        <v>2971</v>
      </c>
      <c r="K227" s="1" t="s">
        <v>2003</v>
      </c>
      <c r="L227" s="1" t="s">
        <v>2004</v>
      </c>
      <c r="M227" s="1" t="s">
        <v>2005</v>
      </c>
      <c r="N227" s="1">
        <v>1</v>
      </c>
      <c r="O227" s="1" t="s">
        <v>2954</v>
      </c>
    </row>
    <row r="228" spans="1:15" x14ac:dyDescent="0.25">
      <c r="A228" s="1">
        <v>222</v>
      </c>
      <c r="B228" s="1" t="s">
        <v>2971</v>
      </c>
      <c r="I228" s="1" t="s">
        <v>2953</v>
      </c>
      <c r="J228" s="1" t="s">
        <v>2953</v>
      </c>
    </row>
    <row r="229" spans="1:15" x14ac:dyDescent="0.25">
      <c r="A229" s="1">
        <v>223</v>
      </c>
      <c r="B229" s="1" t="s">
        <v>2956</v>
      </c>
      <c r="I229" s="1">
        <v>219</v>
      </c>
      <c r="J229" s="1" t="s">
        <v>2973</v>
      </c>
      <c r="K229" s="1" t="s">
        <v>2006</v>
      </c>
      <c r="L229" s="1" t="s">
        <v>2007</v>
      </c>
      <c r="M229" s="1" t="s">
        <v>2008</v>
      </c>
      <c r="N229" s="1">
        <v>1</v>
      </c>
      <c r="O229" s="1" t="s">
        <v>2954</v>
      </c>
    </row>
    <row r="230" spans="1:15" x14ac:dyDescent="0.25">
      <c r="A230" s="1">
        <v>224</v>
      </c>
      <c r="B230" s="1" t="s">
        <v>2960</v>
      </c>
      <c r="I230" s="1">
        <v>220</v>
      </c>
      <c r="J230" s="1" t="s">
        <v>2961</v>
      </c>
    </row>
    <row r="231" spans="1:15" x14ac:dyDescent="0.25">
      <c r="A231" s="1">
        <v>225</v>
      </c>
      <c r="B231" s="1" t="s">
        <v>2966</v>
      </c>
      <c r="I231" s="1">
        <v>221</v>
      </c>
      <c r="J231" s="1" t="s">
        <v>2970</v>
      </c>
    </row>
    <row r="232" spans="1:15" x14ac:dyDescent="0.25">
      <c r="A232" s="1">
        <v>226</v>
      </c>
      <c r="B232" s="1" t="s">
        <v>2967</v>
      </c>
      <c r="C232" s="1" t="s">
        <v>264</v>
      </c>
      <c r="D232" s="1" t="s">
        <v>265</v>
      </c>
      <c r="E232" s="1" t="s">
        <v>266</v>
      </c>
      <c r="F232" s="1">
        <v>1</v>
      </c>
      <c r="G232" s="1" t="s">
        <v>2954</v>
      </c>
      <c r="I232" s="1">
        <v>222</v>
      </c>
      <c r="J232" s="1" t="s">
        <v>2967</v>
      </c>
      <c r="K232" s="1" t="s">
        <v>2009</v>
      </c>
      <c r="L232" s="1" t="s">
        <v>2010</v>
      </c>
      <c r="M232" s="1" t="s">
        <v>2011</v>
      </c>
      <c r="N232" s="1">
        <v>1</v>
      </c>
      <c r="O232" s="1" t="s">
        <v>2954</v>
      </c>
    </row>
    <row r="233" spans="1:15" x14ac:dyDescent="0.25">
      <c r="A233" s="1">
        <v>227</v>
      </c>
      <c r="B233" s="1" t="s">
        <v>2961</v>
      </c>
      <c r="I233" s="1">
        <v>223</v>
      </c>
      <c r="J233" s="1" t="s">
        <v>2961</v>
      </c>
      <c r="K233" s="1" t="s">
        <v>2012</v>
      </c>
      <c r="L233" s="1" t="s">
        <v>2013</v>
      </c>
      <c r="M233" s="1" t="s">
        <v>2014</v>
      </c>
      <c r="N233" s="1">
        <v>1</v>
      </c>
      <c r="O233" s="1" t="s">
        <v>2954</v>
      </c>
    </row>
    <row r="234" spans="1:15" x14ac:dyDescent="0.25">
      <c r="A234" s="1">
        <v>228</v>
      </c>
      <c r="B234" s="1" t="s">
        <v>2958</v>
      </c>
      <c r="I234" s="1">
        <v>224</v>
      </c>
      <c r="J234" s="1" t="s">
        <v>2958</v>
      </c>
    </row>
    <row r="235" spans="1:15" x14ac:dyDescent="0.25">
      <c r="A235" s="1">
        <v>229</v>
      </c>
      <c r="B235" s="1" t="s">
        <v>2961</v>
      </c>
      <c r="I235" s="1">
        <v>225</v>
      </c>
      <c r="J235" s="1" t="s">
        <v>2966</v>
      </c>
    </row>
    <row r="236" spans="1:15" x14ac:dyDescent="0.25">
      <c r="A236" s="1">
        <v>230</v>
      </c>
      <c r="B236" s="1" t="s">
        <v>2956</v>
      </c>
      <c r="I236" s="1">
        <v>226</v>
      </c>
      <c r="J236" s="1" t="s">
        <v>2961</v>
      </c>
    </row>
    <row r="237" spans="1:15" x14ac:dyDescent="0.25">
      <c r="A237" s="1">
        <v>231</v>
      </c>
      <c r="B237" s="1" t="s">
        <v>2968</v>
      </c>
      <c r="I237" s="1">
        <v>227</v>
      </c>
      <c r="J237" s="1" t="s">
        <v>2959</v>
      </c>
    </row>
    <row r="238" spans="1:15" x14ac:dyDescent="0.25">
      <c r="A238" s="1">
        <v>232</v>
      </c>
      <c r="B238" s="1" t="s">
        <v>2958</v>
      </c>
      <c r="I238" s="1">
        <v>228</v>
      </c>
      <c r="J238" s="1" t="s">
        <v>2958</v>
      </c>
    </row>
    <row r="239" spans="1:15" x14ac:dyDescent="0.25">
      <c r="A239" s="1">
        <v>233</v>
      </c>
      <c r="B239" s="1" t="s">
        <v>2967</v>
      </c>
      <c r="I239" s="1">
        <v>229</v>
      </c>
      <c r="J239" s="1" t="s">
        <v>2960</v>
      </c>
    </row>
    <row r="240" spans="1:15" x14ac:dyDescent="0.25">
      <c r="A240" s="1">
        <v>234</v>
      </c>
      <c r="B240" s="1" t="s">
        <v>2970</v>
      </c>
      <c r="I240" s="1">
        <v>230</v>
      </c>
      <c r="J240" s="1" t="s">
        <v>2972</v>
      </c>
    </row>
    <row r="241" spans="1:15" x14ac:dyDescent="0.25">
      <c r="A241" s="1">
        <v>235</v>
      </c>
      <c r="B241" s="1" t="s">
        <v>2964</v>
      </c>
      <c r="C241" s="1" t="s">
        <v>267</v>
      </c>
      <c r="D241" s="1" t="s">
        <v>268</v>
      </c>
      <c r="E241" s="1" t="s">
        <v>269</v>
      </c>
      <c r="F241" s="1">
        <v>1</v>
      </c>
      <c r="G241" s="1" t="s">
        <v>2954</v>
      </c>
      <c r="I241" s="1">
        <v>231</v>
      </c>
      <c r="J241" s="1" t="s">
        <v>2964</v>
      </c>
    </row>
    <row r="242" spans="1:15" x14ac:dyDescent="0.25">
      <c r="A242" s="1">
        <v>236</v>
      </c>
      <c r="B242" s="1" t="s">
        <v>2971</v>
      </c>
      <c r="I242" s="1">
        <v>232</v>
      </c>
      <c r="J242" s="1" t="s">
        <v>2970</v>
      </c>
    </row>
    <row r="243" spans="1:15" x14ac:dyDescent="0.25">
      <c r="A243" s="1">
        <v>237</v>
      </c>
      <c r="B243" s="1" t="s">
        <v>2960</v>
      </c>
      <c r="I243" s="1">
        <v>233</v>
      </c>
      <c r="J243" s="1" t="s">
        <v>2972</v>
      </c>
    </row>
    <row r="244" spans="1:15" x14ac:dyDescent="0.25">
      <c r="A244" s="1">
        <v>238</v>
      </c>
      <c r="B244" s="1" t="s">
        <v>2958</v>
      </c>
      <c r="I244" s="1">
        <v>234</v>
      </c>
      <c r="J244" s="1" t="s">
        <v>2966</v>
      </c>
    </row>
    <row r="245" spans="1:15" x14ac:dyDescent="0.25">
      <c r="A245" s="1">
        <v>239</v>
      </c>
      <c r="B245" s="1" t="s">
        <v>2958</v>
      </c>
      <c r="I245" s="1">
        <v>235</v>
      </c>
      <c r="J245" s="1" t="s">
        <v>2958</v>
      </c>
      <c r="K245" s="1" t="s">
        <v>2015</v>
      </c>
      <c r="L245" s="1" t="s">
        <v>2016</v>
      </c>
      <c r="M245" s="1" t="s">
        <v>2017</v>
      </c>
      <c r="N245" s="1">
        <v>1</v>
      </c>
      <c r="O245" s="1" t="s">
        <v>2954</v>
      </c>
    </row>
    <row r="246" spans="1:15" x14ac:dyDescent="0.25">
      <c r="A246" s="1">
        <v>240</v>
      </c>
      <c r="B246" s="1" t="s">
        <v>2973</v>
      </c>
      <c r="I246" s="1">
        <v>236</v>
      </c>
      <c r="J246" s="1" t="s">
        <v>2973</v>
      </c>
    </row>
    <row r="247" spans="1:15" x14ac:dyDescent="0.25">
      <c r="A247" s="1">
        <v>241</v>
      </c>
      <c r="B247" s="1" t="s">
        <v>2974</v>
      </c>
      <c r="I247" s="1">
        <v>237</v>
      </c>
      <c r="J247" s="1" t="s">
        <v>2974</v>
      </c>
    </row>
    <row r="248" spans="1:15" x14ac:dyDescent="0.25">
      <c r="A248" s="1">
        <v>242</v>
      </c>
      <c r="B248" s="1" t="s">
        <v>2959</v>
      </c>
      <c r="I248" s="1">
        <v>238</v>
      </c>
      <c r="J248" s="1" t="s">
        <v>2959</v>
      </c>
      <c r="K248" s="1" t="s">
        <v>2024</v>
      </c>
      <c r="L248" s="1" t="s">
        <v>2025</v>
      </c>
      <c r="M248" s="1" t="s">
        <v>2026</v>
      </c>
      <c r="N248" s="1">
        <v>4</v>
      </c>
      <c r="O248" s="1" t="s">
        <v>2954</v>
      </c>
    </row>
    <row r="249" spans="1:15" x14ac:dyDescent="0.25">
      <c r="A249" s="1">
        <v>243</v>
      </c>
      <c r="B249" s="1" t="s">
        <v>2963</v>
      </c>
      <c r="I249" s="1">
        <v>239</v>
      </c>
      <c r="J249" s="1" t="s">
        <v>2955</v>
      </c>
      <c r="K249" s="1" t="s">
        <v>3067</v>
      </c>
      <c r="L249" s="1" t="s">
        <v>3066</v>
      </c>
      <c r="M249" s="1" t="s">
        <v>3065</v>
      </c>
      <c r="N249" s="1">
        <v>2</v>
      </c>
      <c r="O249" s="1" t="s">
        <v>2954</v>
      </c>
    </row>
    <row r="250" spans="1:15" x14ac:dyDescent="0.25">
      <c r="A250" s="1">
        <v>244</v>
      </c>
      <c r="B250" s="1" t="s">
        <v>2972</v>
      </c>
      <c r="C250" s="1" t="s">
        <v>3010</v>
      </c>
      <c r="D250" s="1" t="s">
        <v>3009</v>
      </c>
      <c r="E250" s="1" t="s">
        <v>3008</v>
      </c>
      <c r="F250" s="1">
        <v>2</v>
      </c>
      <c r="G250" s="1" t="s">
        <v>2954</v>
      </c>
      <c r="I250" s="1">
        <v>240</v>
      </c>
      <c r="J250" s="1" t="s">
        <v>2972</v>
      </c>
    </row>
    <row r="251" spans="1:15" x14ac:dyDescent="0.25">
      <c r="A251" s="1">
        <v>245</v>
      </c>
      <c r="B251" s="1" t="s">
        <v>2964</v>
      </c>
      <c r="I251" s="1">
        <v>241</v>
      </c>
      <c r="J251" s="1" t="s">
        <v>2964</v>
      </c>
    </row>
    <row r="252" spans="1:15" x14ac:dyDescent="0.25">
      <c r="A252" s="1">
        <v>246</v>
      </c>
      <c r="B252" s="1" t="s">
        <v>2960</v>
      </c>
      <c r="I252" s="1">
        <v>242</v>
      </c>
      <c r="J252" s="1" t="s">
        <v>2960</v>
      </c>
    </row>
    <row r="253" spans="1:15" x14ac:dyDescent="0.25">
      <c r="A253" s="1">
        <v>247</v>
      </c>
      <c r="B253" s="1" t="s">
        <v>2956</v>
      </c>
      <c r="C253" s="1" t="s">
        <v>276</v>
      </c>
      <c r="D253" s="1" t="s">
        <v>277</v>
      </c>
      <c r="E253" s="1" t="s">
        <v>278</v>
      </c>
      <c r="F253" s="1">
        <v>1</v>
      </c>
      <c r="G253" s="1" t="s">
        <v>2954</v>
      </c>
      <c r="I253" s="1">
        <v>243</v>
      </c>
      <c r="J253" s="1" t="s">
        <v>2972</v>
      </c>
      <c r="K253" s="1" t="s">
        <v>2032</v>
      </c>
      <c r="L253" s="1" t="s">
        <v>2033</v>
      </c>
      <c r="M253" s="1" t="s">
        <v>2034</v>
      </c>
      <c r="N253" s="1">
        <v>1</v>
      </c>
      <c r="O253" s="1" t="s">
        <v>2954</v>
      </c>
    </row>
    <row r="254" spans="1:15" x14ac:dyDescent="0.25">
      <c r="A254" s="1">
        <v>248</v>
      </c>
      <c r="B254" s="1" t="s">
        <v>2958</v>
      </c>
      <c r="I254" s="1">
        <v>244</v>
      </c>
      <c r="J254" s="1" t="s">
        <v>2960</v>
      </c>
    </row>
    <row r="255" spans="1:15" x14ac:dyDescent="0.25">
      <c r="A255" s="1">
        <v>249</v>
      </c>
      <c r="B255" s="1" t="s">
        <v>2972</v>
      </c>
      <c r="C255" s="1" t="s">
        <v>279</v>
      </c>
      <c r="D255" s="1" t="s">
        <v>280</v>
      </c>
      <c r="E255" s="1" t="s">
        <v>281</v>
      </c>
      <c r="F255" s="1">
        <v>1</v>
      </c>
      <c r="G255" s="1" t="s">
        <v>2954</v>
      </c>
      <c r="I255" s="1">
        <v>245</v>
      </c>
      <c r="J255" s="1" t="s">
        <v>2972</v>
      </c>
    </row>
    <row r="256" spans="1:15" x14ac:dyDescent="0.25">
      <c r="A256" s="1">
        <v>250</v>
      </c>
      <c r="B256" s="1" t="s">
        <v>2963</v>
      </c>
      <c r="C256" s="1" t="s">
        <v>282</v>
      </c>
      <c r="D256" s="1" t="s">
        <v>283</v>
      </c>
      <c r="E256" s="1" t="s">
        <v>284</v>
      </c>
      <c r="F256" s="1">
        <v>1</v>
      </c>
      <c r="G256" s="1" t="s">
        <v>2954</v>
      </c>
      <c r="I256" s="1">
        <v>246</v>
      </c>
      <c r="J256" s="1" t="s">
        <v>2963</v>
      </c>
    </row>
    <row r="257" spans="1:15" x14ac:dyDescent="0.25">
      <c r="A257" s="1">
        <v>251</v>
      </c>
      <c r="B257" s="1" t="s">
        <v>2970</v>
      </c>
      <c r="C257" s="1" t="s">
        <v>285</v>
      </c>
      <c r="D257" s="1" t="s">
        <v>286</v>
      </c>
      <c r="E257" s="1" t="s">
        <v>287</v>
      </c>
      <c r="F257" s="1">
        <v>1</v>
      </c>
      <c r="G257" s="1" t="s">
        <v>2954</v>
      </c>
      <c r="I257" s="1">
        <v>247</v>
      </c>
      <c r="J257" s="1" t="s">
        <v>2963</v>
      </c>
    </row>
    <row r="258" spans="1:15" x14ac:dyDescent="0.25">
      <c r="A258" s="1">
        <v>252</v>
      </c>
      <c r="B258" s="1" t="s">
        <v>2959</v>
      </c>
      <c r="I258" s="1">
        <v>248</v>
      </c>
      <c r="J258" s="1" t="s">
        <v>2968</v>
      </c>
    </row>
    <row r="259" spans="1:15" x14ac:dyDescent="0.25">
      <c r="A259" s="1">
        <v>253</v>
      </c>
      <c r="B259" s="1" t="s">
        <v>2963</v>
      </c>
      <c r="C259" s="1" t="s">
        <v>288</v>
      </c>
      <c r="D259" s="1" t="s">
        <v>289</v>
      </c>
      <c r="E259" s="1" t="s">
        <v>290</v>
      </c>
      <c r="F259" s="1">
        <v>1</v>
      </c>
      <c r="G259" s="1" t="s">
        <v>2954</v>
      </c>
      <c r="I259" s="1">
        <v>249</v>
      </c>
      <c r="J259" s="1" t="s">
        <v>2963</v>
      </c>
    </row>
    <row r="260" spans="1:15" x14ac:dyDescent="0.25">
      <c r="A260" s="1">
        <v>254</v>
      </c>
      <c r="B260" s="1" t="s">
        <v>2971</v>
      </c>
      <c r="I260" s="1">
        <v>250</v>
      </c>
      <c r="J260" s="1" t="s">
        <v>2971</v>
      </c>
    </row>
    <row r="261" spans="1:15" x14ac:dyDescent="0.25">
      <c r="A261" s="1">
        <v>255</v>
      </c>
      <c r="B261" s="1" t="s">
        <v>2959</v>
      </c>
      <c r="C261" s="1" t="s">
        <v>291</v>
      </c>
      <c r="D261" s="1" t="s">
        <v>292</v>
      </c>
      <c r="E261" s="1" t="s">
        <v>293</v>
      </c>
      <c r="F261" s="1">
        <v>1</v>
      </c>
      <c r="G261" s="1" t="s">
        <v>2954</v>
      </c>
      <c r="I261" s="1">
        <v>251</v>
      </c>
      <c r="J261" s="1" t="s">
        <v>2974</v>
      </c>
    </row>
    <row r="262" spans="1:15" x14ac:dyDescent="0.25">
      <c r="A262" s="1">
        <v>256</v>
      </c>
      <c r="B262" s="1" t="s">
        <v>2955</v>
      </c>
      <c r="I262" s="1">
        <v>252</v>
      </c>
      <c r="J262" s="1" t="s">
        <v>2963</v>
      </c>
    </row>
    <row r="263" spans="1:15" x14ac:dyDescent="0.25">
      <c r="A263" s="1">
        <v>257</v>
      </c>
      <c r="B263" s="1" t="s">
        <v>2969</v>
      </c>
      <c r="I263" s="1">
        <v>253</v>
      </c>
      <c r="J263" s="1" t="s">
        <v>2969</v>
      </c>
    </row>
    <row r="264" spans="1:15" x14ac:dyDescent="0.25">
      <c r="A264" s="1">
        <v>258</v>
      </c>
      <c r="B264" s="1" t="s">
        <v>2971</v>
      </c>
      <c r="I264" s="1">
        <v>254</v>
      </c>
      <c r="J264" s="1" t="s">
        <v>2971</v>
      </c>
    </row>
    <row r="265" spans="1:15" x14ac:dyDescent="0.25">
      <c r="A265" s="1">
        <v>259</v>
      </c>
      <c r="B265" s="1" t="s">
        <v>2962</v>
      </c>
      <c r="I265" s="1">
        <v>255</v>
      </c>
      <c r="J265" s="1" t="s">
        <v>2962</v>
      </c>
    </row>
    <row r="266" spans="1:15" x14ac:dyDescent="0.25">
      <c r="A266" s="1">
        <v>260</v>
      </c>
      <c r="B266" s="1" t="s">
        <v>2961</v>
      </c>
      <c r="C266" s="1" t="s">
        <v>294</v>
      </c>
      <c r="D266" s="1" t="s">
        <v>295</v>
      </c>
      <c r="E266" s="1" t="s">
        <v>296</v>
      </c>
      <c r="F266" s="1">
        <v>1</v>
      </c>
      <c r="G266" s="1" t="s">
        <v>2954</v>
      </c>
      <c r="I266" s="1">
        <v>256</v>
      </c>
      <c r="J266" s="1" t="s">
        <v>2960</v>
      </c>
    </row>
    <row r="267" spans="1:15" x14ac:dyDescent="0.25">
      <c r="A267" s="1">
        <v>261</v>
      </c>
      <c r="B267" s="1" t="s">
        <v>2961</v>
      </c>
      <c r="I267" s="1">
        <v>257</v>
      </c>
      <c r="J267" s="1" t="s">
        <v>2960</v>
      </c>
      <c r="K267" s="1" t="s">
        <v>2035</v>
      </c>
      <c r="L267" s="1" t="s">
        <v>2036</v>
      </c>
      <c r="M267" s="1" t="s">
        <v>2037</v>
      </c>
      <c r="N267" s="1">
        <v>1</v>
      </c>
      <c r="O267" s="1" t="s">
        <v>2954</v>
      </c>
    </row>
    <row r="268" spans="1:15" x14ac:dyDescent="0.25">
      <c r="A268" s="1">
        <v>262</v>
      </c>
      <c r="B268" s="1" t="s">
        <v>2961</v>
      </c>
      <c r="I268" s="1">
        <v>258</v>
      </c>
      <c r="J268" s="1" t="s">
        <v>2960</v>
      </c>
    </row>
    <row r="269" spans="1:15" x14ac:dyDescent="0.25">
      <c r="A269" s="1">
        <v>263</v>
      </c>
      <c r="B269" s="1" t="s">
        <v>2965</v>
      </c>
      <c r="I269" s="1">
        <v>259</v>
      </c>
      <c r="J269" s="1" t="s">
        <v>2963</v>
      </c>
    </row>
    <row r="270" spans="1:15" x14ac:dyDescent="0.25">
      <c r="A270" s="1">
        <v>264</v>
      </c>
      <c r="B270" s="1" t="s">
        <v>2961</v>
      </c>
      <c r="I270" s="1">
        <v>260</v>
      </c>
      <c r="J270" s="1" t="s">
        <v>2960</v>
      </c>
    </row>
    <row r="271" spans="1:15" x14ac:dyDescent="0.25">
      <c r="A271" s="1">
        <v>265</v>
      </c>
      <c r="B271" s="1" t="s">
        <v>2963</v>
      </c>
      <c r="C271" s="1" t="s">
        <v>297</v>
      </c>
      <c r="D271" s="1" t="s">
        <v>298</v>
      </c>
      <c r="E271" s="1" t="s">
        <v>299</v>
      </c>
      <c r="F271" s="1">
        <v>1</v>
      </c>
      <c r="G271" s="1" t="s">
        <v>2954</v>
      </c>
      <c r="I271" s="1">
        <v>261</v>
      </c>
      <c r="J271" s="1" t="s">
        <v>2964</v>
      </c>
    </row>
    <row r="272" spans="1:15" x14ac:dyDescent="0.25">
      <c r="A272" s="1">
        <v>266</v>
      </c>
      <c r="B272" s="1" t="s">
        <v>2963</v>
      </c>
      <c r="I272" s="1">
        <v>262</v>
      </c>
      <c r="J272" s="1" t="s">
        <v>2955</v>
      </c>
      <c r="K272" s="1" t="s">
        <v>2038</v>
      </c>
      <c r="L272" s="1" t="s">
        <v>2039</v>
      </c>
      <c r="M272" s="1" t="s">
        <v>2040</v>
      </c>
      <c r="N272" s="1">
        <v>1</v>
      </c>
      <c r="O272" s="1" t="s">
        <v>2954</v>
      </c>
    </row>
    <row r="273" spans="1:15" x14ac:dyDescent="0.25">
      <c r="A273" s="1">
        <v>267</v>
      </c>
      <c r="B273" s="1" t="s">
        <v>2972</v>
      </c>
      <c r="I273" s="1">
        <v>263</v>
      </c>
      <c r="J273" s="1" t="s">
        <v>2972</v>
      </c>
    </row>
    <row r="274" spans="1:15" x14ac:dyDescent="0.25">
      <c r="A274" s="1">
        <v>268</v>
      </c>
      <c r="B274" s="1" t="s">
        <v>2965</v>
      </c>
      <c r="I274" s="1">
        <v>264</v>
      </c>
      <c r="J274" s="1" t="s">
        <v>2960</v>
      </c>
    </row>
    <row r="275" spans="1:15" x14ac:dyDescent="0.25">
      <c r="A275" s="1">
        <v>269</v>
      </c>
      <c r="B275" s="1" t="s">
        <v>2962</v>
      </c>
      <c r="I275" s="1">
        <v>265</v>
      </c>
      <c r="J275" s="1" t="s">
        <v>2962</v>
      </c>
      <c r="K275" s="1" t="s">
        <v>2044</v>
      </c>
      <c r="L275" s="1" t="s">
        <v>2045</v>
      </c>
      <c r="M275" s="1" t="s">
        <v>2046</v>
      </c>
      <c r="N275" s="1">
        <v>1</v>
      </c>
      <c r="O275" s="1" t="s">
        <v>2954</v>
      </c>
    </row>
    <row r="276" spans="1:15" x14ac:dyDescent="0.25">
      <c r="A276" s="1">
        <v>270</v>
      </c>
      <c r="B276" s="1" t="s">
        <v>2961</v>
      </c>
      <c r="I276" s="1">
        <v>266</v>
      </c>
      <c r="J276" s="1" t="s">
        <v>2960</v>
      </c>
    </row>
    <row r="277" spans="1:15" x14ac:dyDescent="0.25">
      <c r="A277" s="1">
        <v>271</v>
      </c>
      <c r="B277" s="1" t="s">
        <v>2964</v>
      </c>
      <c r="I277" s="1">
        <v>267</v>
      </c>
      <c r="J277" s="1" t="s">
        <v>2964</v>
      </c>
    </row>
    <row r="278" spans="1:15" x14ac:dyDescent="0.25">
      <c r="A278" s="1">
        <v>272</v>
      </c>
      <c r="B278" s="1" t="s">
        <v>2970</v>
      </c>
      <c r="C278" s="1" t="s">
        <v>300</v>
      </c>
      <c r="D278" s="1" t="s">
        <v>301</v>
      </c>
      <c r="E278" s="1" t="s">
        <v>302</v>
      </c>
      <c r="F278" s="1">
        <v>1</v>
      </c>
      <c r="G278" s="1" t="s">
        <v>2954</v>
      </c>
      <c r="I278" s="1">
        <v>268</v>
      </c>
      <c r="J278" s="1" t="s">
        <v>2970</v>
      </c>
    </row>
    <row r="279" spans="1:15" x14ac:dyDescent="0.25">
      <c r="A279" s="1">
        <v>273</v>
      </c>
      <c r="B279" s="1" t="s">
        <v>2968</v>
      </c>
      <c r="I279" s="1">
        <v>269</v>
      </c>
      <c r="J279" s="1" t="s">
        <v>2963</v>
      </c>
    </row>
    <row r="280" spans="1:15" x14ac:dyDescent="0.25">
      <c r="A280" s="1">
        <v>274</v>
      </c>
      <c r="B280" s="1" t="s">
        <v>2956</v>
      </c>
      <c r="I280" s="1">
        <v>270</v>
      </c>
      <c r="J280" s="1" t="s">
        <v>2970</v>
      </c>
    </row>
    <row r="281" spans="1:15" x14ac:dyDescent="0.25">
      <c r="A281" s="1">
        <v>275</v>
      </c>
      <c r="B281" s="1" t="s">
        <v>2971</v>
      </c>
      <c r="I281" s="1">
        <v>271</v>
      </c>
      <c r="J281" s="1" t="s">
        <v>2971</v>
      </c>
    </row>
    <row r="282" spans="1:15" x14ac:dyDescent="0.25">
      <c r="A282" s="1">
        <v>276</v>
      </c>
      <c r="B282" s="1" t="s">
        <v>2958</v>
      </c>
      <c r="I282" s="1">
        <v>272</v>
      </c>
      <c r="J282" s="1" t="s">
        <v>2966</v>
      </c>
    </row>
    <row r="283" spans="1:15" x14ac:dyDescent="0.25">
      <c r="A283" s="1">
        <v>277</v>
      </c>
      <c r="B283" s="1" t="s">
        <v>2962</v>
      </c>
      <c r="I283" s="1">
        <v>273</v>
      </c>
      <c r="J283" s="1" t="s">
        <v>2962</v>
      </c>
    </row>
    <row r="284" spans="1:15" x14ac:dyDescent="0.25">
      <c r="A284" s="1">
        <v>278</v>
      </c>
      <c r="B284" s="1" t="s">
        <v>2973</v>
      </c>
      <c r="I284" s="1">
        <v>274</v>
      </c>
      <c r="J284" s="1" t="s">
        <v>2973</v>
      </c>
    </row>
    <row r="285" spans="1:15" x14ac:dyDescent="0.25">
      <c r="A285" s="1">
        <v>279</v>
      </c>
      <c r="B285" s="1" t="s">
        <v>2955</v>
      </c>
      <c r="C285" s="1" t="s">
        <v>303</v>
      </c>
      <c r="D285" s="1" t="s">
        <v>304</v>
      </c>
      <c r="E285" s="1" t="s">
        <v>305</v>
      </c>
      <c r="F285" s="1">
        <v>1</v>
      </c>
      <c r="G285" s="1" t="s">
        <v>2954</v>
      </c>
      <c r="I285" s="1">
        <v>275</v>
      </c>
      <c r="J285" s="1" t="s">
        <v>2955</v>
      </c>
      <c r="K285" s="1" t="s">
        <v>3070</v>
      </c>
      <c r="L285" s="1" t="s">
        <v>3069</v>
      </c>
      <c r="M285" s="1" t="s">
        <v>3068</v>
      </c>
      <c r="N285" s="1">
        <v>3</v>
      </c>
      <c r="O285" s="1" t="s">
        <v>2954</v>
      </c>
    </row>
    <row r="286" spans="1:15" x14ac:dyDescent="0.25">
      <c r="A286" s="1">
        <v>280</v>
      </c>
      <c r="B286" s="1" t="s">
        <v>2958</v>
      </c>
      <c r="I286" s="1">
        <v>276</v>
      </c>
      <c r="J286" s="1" t="s">
        <v>2958</v>
      </c>
    </row>
    <row r="287" spans="1:15" x14ac:dyDescent="0.25">
      <c r="A287" s="1">
        <v>281</v>
      </c>
      <c r="B287" s="1" t="s">
        <v>2974</v>
      </c>
      <c r="I287" s="1">
        <v>277</v>
      </c>
      <c r="J287" s="1" t="s">
        <v>2974</v>
      </c>
      <c r="K287" s="1" t="s">
        <v>2062</v>
      </c>
      <c r="L287" s="1" t="s">
        <v>2063</v>
      </c>
      <c r="M287" s="1" t="s">
        <v>2064</v>
      </c>
      <c r="N287" s="1">
        <v>1</v>
      </c>
      <c r="O287" s="1" t="s">
        <v>2954</v>
      </c>
    </row>
    <row r="288" spans="1:15" x14ac:dyDescent="0.25">
      <c r="A288" s="1">
        <v>282</v>
      </c>
      <c r="B288" s="1" t="s">
        <v>2973</v>
      </c>
      <c r="I288" s="1">
        <v>278</v>
      </c>
      <c r="J288" s="1" t="s">
        <v>2960</v>
      </c>
    </row>
    <row r="289" spans="1:15" x14ac:dyDescent="0.25">
      <c r="A289" s="1">
        <v>283</v>
      </c>
      <c r="B289" s="1" t="s">
        <v>2961</v>
      </c>
      <c r="I289" s="1">
        <v>279</v>
      </c>
      <c r="J289" s="1" t="s">
        <v>2960</v>
      </c>
    </row>
    <row r="290" spans="1:15" x14ac:dyDescent="0.25">
      <c r="A290" s="1">
        <v>284</v>
      </c>
      <c r="B290" s="1" t="s">
        <v>2959</v>
      </c>
      <c r="I290" s="1">
        <v>280</v>
      </c>
      <c r="J290" s="1" t="s">
        <v>2973</v>
      </c>
    </row>
    <row r="291" spans="1:15" x14ac:dyDescent="0.25">
      <c r="A291" s="1">
        <v>285</v>
      </c>
      <c r="B291" s="1" t="s">
        <v>2972</v>
      </c>
      <c r="C291" s="1" t="s">
        <v>306</v>
      </c>
      <c r="D291" s="1" t="s">
        <v>307</v>
      </c>
      <c r="E291" s="1" t="s">
        <v>308</v>
      </c>
      <c r="F291" s="1">
        <v>1</v>
      </c>
      <c r="G291" s="1" t="s">
        <v>2954</v>
      </c>
      <c r="I291" s="1">
        <v>281</v>
      </c>
      <c r="J291" s="1" t="s">
        <v>2972</v>
      </c>
    </row>
    <row r="292" spans="1:15" x14ac:dyDescent="0.25">
      <c r="A292" s="1">
        <v>286</v>
      </c>
      <c r="B292" s="1" t="s">
        <v>2972</v>
      </c>
      <c r="I292" s="1">
        <v>282</v>
      </c>
      <c r="J292" s="1" t="s">
        <v>2971</v>
      </c>
    </row>
    <row r="293" spans="1:15" x14ac:dyDescent="0.25">
      <c r="A293" s="1">
        <v>287</v>
      </c>
      <c r="B293" s="1" t="s">
        <v>2961</v>
      </c>
      <c r="I293" s="1">
        <v>283</v>
      </c>
      <c r="J293" s="1" t="s">
        <v>2956</v>
      </c>
    </row>
    <row r="294" spans="1:15" x14ac:dyDescent="0.25">
      <c r="A294" s="1">
        <v>288</v>
      </c>
      <c r="B294" s="1" t="s">
        <v>2972</v>
      </c>
      <c r="I294" s="1">
        <v>284</v>
      </c>
      <c r="J294" s="1" t="s">
        <v>2972</v>
      </c>
    </row>
    <row r="295" spans="1:15" x14ac:dyDescent="0.25">
      <c r="A295" s="1">
        <v>289</v>
      </c>
      <c r="B295" s="1" t="s">
        <v>2957</v>
      </c>
      <c r="I295" s="1">
        <v>285</v>
      </c>
      <c r="J295" s="1" t="s">
        <v>2957</v>
      </c>
    </row>
    <row r="296" spans="1:15" x14ac:dyDescent="0.25">
      <c r="A296" s="1">
        <v>290</v>
      </c>
      <c r="B296" s="1" t="s">
        <v>2956</v>
      </c>
      <c r="I296" s="1">
        <v>286</v>
      </c>
      <c r="J296" s="1" t="s">
        <v>2974</v>
      </c>
    </row>
    <row r="297" spans="1:15" x14ac:dyDescent="0.25">
      <c r="A297" s="1">
        <v>291</v>
      </c>
      <c r="B297" s="1" t="s">
        <v>2965</v>
      </c>
      <c r="I297" s="1">
        <v>287</v>
      </c>
      <c r="J297" s="1" t="s">
        <v>2959</v>
      </c>
      <c r="K297" s="1" t="s">
        <v>2065</v>
      </c>
      <c r="L297" s="1" t="s">
        <v>2066</v>
      </c>
      <c r="M297" s="1" t="s">
        <v>2067</v>
      </c>
      <c r="N297" s="1">
        <v>2</v>
      </c>
      <c r="O297" s="1" t="s">
        <v>2954</v>
      </c>
    </row>
    <row r="298" spans="1:15" x14ac:dyDescent="0.25">
      <c r="A298" s="1">
        <v>292</v>
      </c>
      <c r="B298" s="1" t="s">
        <v>2974</v>
      </c>
      <c r="I298" s="1">
        <v>288</v>
      </c>
      <c r="J298" s="1" t="s">
        <v>2966</v>
      </c>
    </row>
    <row r="299" spans="1:15" x14ac:dyDescent="0.25">
      <c r="A299" s="1">
        <v>293</v>
      </c>
      <c r="B299" s="1" t="s">
        <v>2972</v>
      </c>
      <c r="I299" s="1">
        <v>289</v>
      </c>
      <c r="J299" s="1" t="s">
        <v>2960</v>
      </c>
    </row>
    <row r="300" spans="1:15" x14ac:dyDescent="0.25">
      <c r="A300" s="1">
        <v>294</v>
      </c>
      <c r="B300" s="1" t="s">
        <v>2960</v>
      </c>
      <c r="I300" s="1">
        <v>290</v>
      </c>
      <c r="J300" s="1" t="s">
        <v>2974</v>
      </c>
    </row>
    <row r="301" spans="1:15" x14ac:dyDescent="0.25">
      <c r="A301" s="1">
        <v>295</v>
      </c>
      <c r="B301" s="1" t="s">
        <v>2956</v>
      </c>
      <c r="I301" s="1">
        <v>291</v>
      </c>
      <c r="J301" s="1" t="s">
        <v>2966</v>
      </c>
    </row>
    <row r="302" spans="1:15" x14ac:dyDescent="0.25">
      <c r="A302" s="1">
        <v>296</v>
      </c>
      <c r="B302" s="1" t="s">
        <v>2974</v>
      </c>
      <c r="I302" s="1">
        <v>292</v>
      </c>
      <c r="J302" s="1" t="s">
        <v>2967</v>
      </c>
      <c r="K302" s="1" t="s">
        <v>2068</v>
      </c>
      <c r="L302" s="1" t="s">
        <v>2069</v>
      </c>
      <c r="M302" s="1" t="s">
        <v>2070</v>
      </c>
      <c r="N302" s="1">
        <v>1</v>
      </c>
      <c r="O302" s="1" t="s">
        <v>2954</v>
      </c>
    </row>
    <row r="303" spans="1:15" x14ac:dyDescent="0.25">
      <c r="A303" s="1" t="s">
        <v>2953</v>
      </c>
      <c r="B303" s="1" t="s">
        <v>2953</v>
      </c>
      <c r="I303" s="1">
        <v>293</v>
      </c>
      <c r="J303" s="1" t="s">
        <v>2959</v>
      </c>
      <c r="K303" s="1" t="s">
        <v>2074</v>
      </c>
      <c r="L303" s="1" t="s">
        <v>2075</v>
      </c>
      <c r="M303" s="1" t="s">
        <v>2076</v>
      </c>
      <c r="N303" s="1">
        <v>1</v>
      </c>
      <c r="O303" s="1" t="s">
        <v>2954</v>
      </c>
    </row>
    <row r="304" spans="1:15" x14ac:dyDescent="0.25">
      <c r="A304" s="1">
        <v>297</v>
      </c>
      <c r="B304" s="1" t="s">
        <v>2956</v>
      </c>
      <c r="I304" s="1">
        <v>294</v>
      </c>
      <c r="J304" s="1" t="s">
        <v>2973</v>
      </c>
    </row>
    <row r="305" spans="1:15" x14ac:dyDescent="0.25">
      <c r="A305" s="1">
        <v>298</v>
      </c>
      <c r="B305" s="1" t="s">
        <v>2973</v>
      </c>
      <c r="C305" s="1" t="s">
        <v>309</v>
      </c>
      <c r="D305" s="1" t="s">
        <v>310</v>
      </c>
      <c r="E305" s="1" t="s">
        <v>311</v>
      </c>
      <c r="F305" s="1">
        <v>1</v>
      </c>
      <c r="G305" s="1" t="s">
        <v>2954</v>
      </c>
      <c r="I305" s="1">
        <v>295</v>
      </c>
      <c r="J305" s="1" t="s">
        <v>2967</v>
      </c>
      <c r="K305" s="1" t="s">
        <v>2083</v>
      </c>
      <c r="L305" s="1" t="s">
        <v>2084</v>
      </c>
      <c r="M305" s="1" t="s">
        <v>2085</v>
      </c>
      <c r="N305" s="1">
        <v>1</v>
      </c>
      <c r="O305" s="1" t="s">
        <v>2954</v>
      </c>
    </row>
    <row r="306" spans="1:15" x14ac:dyDescent="0.25">
      <c r="A306" s="1">
        <v>299</v>
      </c>
      <c r="B306" s="1" t="s">
        <v>2970</v>
      </c>
      <c r="I306" s="1">
        <v>296</v>
      </c>
      <c r="J306" s="1" t="s">
        <v>2970</v>
      </c>
    </row>
    <row r="307" spans="1:15" x14ac:dyDescent="0.25">
      <c r="A307" s="1">
        <v>300</v>
      </c>
      <c r="B307" s="1" t="s">
        <v>2966</v>
      </c>
      <c r="I307" s="1">
        <v>297</v>
      </c>
      <c r="J307" s="1" t="s">
        <v>2960</v>
      </c>
      <c r="K307" s="1" t="s">
        <v>2086</v>
      </c>
      <c r="L307" s="1" t="s">
        <v>2087</v>
      </c>
      <c r="M307" s="1" t="s">
        <v>2088</v>
      </c>
      <c r="N307" s="1">
        <v>1</v>
      </c>
      <c r="O307" s="1" t="s">
        <v>2954</v>
      </c>
    </row>
    <row r="308" spans="1:15" x14ac:dyDescent="0.25">
      <c r="A308" s="1">
        <v>301</v>
      </c>
      <c r="B308" s="1" t="s">
        <v>2972</v>
      </c>
      <c r="I308" s="1">
        <v>298</v>
      </c>
      <c r="J308" s="1" t="s">
        <v>2972</v>
      </c>
    </row>
    <row r="309" spans="1:15" x14ac:dyDescent="0.25">
      <c r="A309" s="1">
        <v>302</v>
      </c>
      <c r="B309" s="1" t="s">
        <v>2965</v>
      </c>
      <c r="I309" s="1">
        <v>299</v>
      </c>
      <c r="J309" s="1" t="s">
        <v>2965</v>
      </c>
    </row>
    <row r="310" spans="1:15" x14ac:dyDescent="0.25">
      <c r="A310" s="1">
        <v>303</v>
      </c>
      <c r="B310" s="1" t="s">
        <v>2961</v>
      </c>
      <c r="I310" s="1">
        <v>300</v>
      </c>
      <c r="J310" s="1" t="s">
        <v>2960</v>
      </c>
      <c r="K310" s="1" t="s">
        <v>2089</v>
      </c>
      <c r="L310" s="1" t="s">
        <v>2090</v>
      </c>
      <c r="M310" s="1" t="s">
        <v>2091</v>
      </c>
      <c r="N310" s="1">
        <v>1</v>
      </c>
      <c r="O310" s="1" t="s">
        <v>2954</v>
      </c>
    </row>
    <row r="311" spans="1:15" x14ac:dyDescent="0.25">
      <c r="A311" s="1">
        <v>304</v>
      </c>
      <c r="B311" s="1" t="s">
        <v>2963</v>
      </c>
      <c r="C311" s="1" t="s">
        <v>312</v>
      </c>
      <c r="D311" s="1" t="s">
        <v>313</v>
      </c>
      <c r="E311" s="1" t="s">
        <v>314</v>
      </c>
      <c r="F311" s="1">
        <v>1</v>
      </c>
      <c r="G311" s="1" t="s">
        <v>2954</v>
      </c>
      <c r="I311" s="1">
        <v>301</v>
      </c>
      <c r="J311" s="1" t="s">
        <v>2971</v>
      </c>
      <c r="K311" s="1" t="s">
        <v>2092</v>
      </c>
      <c r="L311" s="1" t="s">
        <v>2093</v>
      </c>
      <c r="M311" s="1" t="s">
        <v>2094</v>
      </c>
      <c r="N311" s="1">
        <v>1</v>
      </c>
      <c r="O311" s="1" t="s">
        <v>2954</v>
      </c>
    </row>
    <row r="312" spans="1:15" x14ac:dyDescent="0.25">
      <c r="A312" s="1">
        <v>305</v>
      </c>
      <c r="B312" s="1" t="s">
        <v>2963</v>
      </c>
      <c r="C312" s="1" t="s">
        <v>315</v>
      </c>
      <c r="D312" s="1" t="s">
        <v>316</v>
      </c>
      <c r="E312" s="1" t="s">
        <v>317</v>
      </c>
      <c r="F312" s="1">
        <v>1</v>
      </c>
      <c r="G312" s="1" t="s">
        <v>2954</v>
      </c>
      <c r="I312" s="1">
        <v>302</v>
      </c>
      <c r="J312" s="1" t="s">
        <v>2955</v>
      </c>
    </row>
    <row r="313" spans="1:15" x14ac:dyDescent="0.25">
      <c r="A313" s="1">
        <v>306</v>
      </c>
      <c r="B313" s="1" t="s">
        <v>2973</v>
      </c>
      <c r="I313" s="1">
        <v>303</v>
      </c>
      <c r="J313" s="1" t="s">
        <v>2973</v>
      </c>
    </row>
    <row r="314" spans="1:15" x14ac:dyDescent="0.25">
      <c r="A314" s="1">
        <v>307</v>
      </c>
      <c r="B314" s="1" t="s">
        <v>2974</v>
      </c>
      <c r="I314" s="1">
        <v>304</v>
      </c>
      <c r="J314" s="1" t="s">
        <v>2974</v>
      </c>
      <c r="K314" s="1" t="s">
        <v>2095</v>
      </c>
      <c r="L314" s="1" t="s">
        <v>2096</v>
      </c>
      <c r="M314" s="1" t="s">
        <v>2097</v>
      </c>
      <c r="N314" s="1">
        <v>2</v>
      </c>
      <c r="O314" s="1" t="s">
        <v>2954</v>
      </c>
    </row>
    <row r="315" spans="1:15" x14ac:dyDescent="0.25">
      <c r="A315" s="1">
        <v>308</v>
      </c>
      <c r="B315" s="1" t="s">
        <v>2962</v>
      </c>
      <c r="I315" s="1">
        <v>305</v>
      </c>
      <c r="J315" s="1" t="s">
        <v>2962</v>
      </c>
    </row>
    <row r="316" spans="1:15" x14ac:dyDescent="0.25">
      <c r="A316" s="1">
        <v>309</v>
      </c>
      <c r="B316" s="1" t="s">
        <v>2961</v>
      </c>
      <c r="I316" s="1">
        <v>306</v>
      </c>
      <c r="J316" s="1" t="s">
        <v>2974</v>
      </c>
    </row>
    <row r="317" spans="1:15" x14ac:dyDescent="0.25">
      <c r="A317" s="1">
        <v>310</v>
      </c>
      <c r="B317" s="1" t="s">
        <v>2973</v>
      </c>
      <c r="C317" s="1" t="s">
        <v>318</v>
      </c>
      <c r="D317" s="1" t="s">
        <v>319</v>
      </c>
      <c r="E317" s="1" t="s">
        <v>320</v>
      </c>
      <c r="F317" s="1">
        <v>2</v>
      </c>
      <c r="G317" s="1" t="s">
        <v>2954</v>
      </c>
      <c r="I317" s="1">
        <v>307</v>
      </c>
      <c r="J317" s="1" t="s">
        <v>2973</v>
      </c>
    </row>
    <row r="318" spans="1:15" x14ac:dyDescent="0.25">
      <c r="A318" s="1">
        <v>311</v>
      </c>
      <c r="B318" s="1" t="s">
        <v>2956</v>
      </c>
      <c r="I318" s="1">
        <v>308</v>
      </c>
      <c r="J318" s="1" t="s">
        <v>2960</v>
      </c>
      <c r="K318" s="1" t="s">
        <v>2101</v>
      </c>
      <c r="L318" s="1" t="s">
        <v>2102</v>
      </c>
      <c r="M318" s="1" t="s">
        <v>2103</v>
      </c>
      <c r="N318" s="1">
        <v>3</v>
      </c>
      <c r="O318" s="1" t="s">
        <v>2954</v>
      </c>
    </row>
    <row r="319" spans="1:15" x14ac:dyDescent="0.25">
      <c r="A319" s="1">
        <v>312</v>
      </c>
      <c r="B319" s="1" t="s">
        <v>2973</v>
      </c>
      <c r="I319" s="1">
        <v>309</v>
      </c>
      <c r="J319" s="1" t="s">
        <v>2973</v>
      </c>
    </row>
    <row r="320" spans="1:15" x14ac:dyDescent="0.25">
      <c r="A320" s="1">
        <v>313</v>
      </c>
      <c r="B320" s="1" t="s">
        <v>2969</v>
      </c>
      <c r="I320" s="1">
        <v>310</v>
      </c>
      <c r="J320" s="1" t="s">
        <v>2964</v>
      </c>
    </row>
    <row r="321" spans="1:15" x14ac:dyDescent="0.25">
      <c r="A321" s="1">
        <v>314</v>
      </c>
      <c r="B321" s="1" t="s">
        <v>2964</v>
      </c>
      <c r="I321" s="1">
        <v>311</v>
      </c>
      <c r="J321" s="1" t="s">
        <v>2964</v>
      </c>
    </row>
    <row r="322" spans="1:15" x14ac:dyDescent="0.25">
      <c r="A322" s="1">
        <v>315</v>
      </c>
      <c r="B322" s="1" t="s">
        <v>2955</v>
      </c>
      <c r="I322" s="1">
        <v>312</v>
      </c>
      <c r="J322" s="1" t="s">
        <v>2955</v>
      </c>
    </row>
    <row r="323" spans="1:15" x14ac:dyDescent="0.25">
      <c r="A323" s="1">
        <v>316</v>
      </c>
      <c r="B323" s="1" t="s">
        <v>2974</v>
      </c>
      <c r="I323" s="1">
        <v>313</v>
      </c>
      <c r="J323" s="1" t="s">
        <v>2965</v>
      </c>
    </row>
    <row r="324" spans="1:15" x14ac:dyDescent="0.25">
      <c r="A324" s="1">
        <v>317</v>
      </c>
      <c r="B324" s="1" t="s">
        <v>2964</v>
      </c>
      <c r="C324" s="1" t="s">
        <v>321</v>
      </c>
      <c r="D324" s="1" t="s">
        <v>322</v>
      </c>
      <c r="E324" s="1" t="s">
        <v>323</v>
      </c>
      <c r="F324" s="1">
        <v>1</v>
      </c>
      <c r="G324" s="1" t="s">
        <v>2954</v>
      </c>
      <c r="I324" s="1">
        <v>314</v>
      </c>
      <c r="J324" s="1" t="s">
        <v>2964</v>
      </c>
    </row>
    <row r="325" spans="1:15" x14ac:dyDescent="0.25">
      <c r="A325" s="1">
        <v>318</v>
      </c>
      <c r="B325" s="1" t="s">
        <v>2960</v>
      </c>
      <c r="C325" s="1" t="s">
        <v>324</v>
      </c>
      <c r="D325" s="1" t="s">
        <v>325</v>
      </c>
      <c r="E325" s="1" t="s">
        <v>326</v>
      </c>
      <c r="F325" s="1">
        <v>2</v>
      </c>
      <c r="G325" s="1" t="s">
        <v>2954</v>
      </c>
      <c r="I325" s="1">
        <v>315</v>
      </c>
      <c r="J325" s="1" t="s">
        <v>2972</v>
      </c>
      <c r="K325" s="1" t="s">
        <v>2107</v>
      </c>
      <c r="L325" s="1" t="s">
        <v>2108</v>
      </c>
      <c r="M325" s="1" t="s">
        <v>2109</v>
      </c>
      <c r="N325" s="1">
        <v>5</v>
      </c>
      <c r="O325" s="1" t="s">
        <v>2954</v>
      </c>
    </row>
    <row r="326" spans="1:15" x14ac:dyDescent="0.25">
      <c r="A326" s="1">
        <v>319</v>
      </c>
      <c r="B326" s="1" t="s">
        <v>2961</v>
      </c>
      <c r="C326" s="1" t="s">
        <v>327</v>
      </c>
      <c r="D326" s="1" t="s">
        <v>328</v>
      </c>
      <c r="E326" s="1" t="s">
        <v>329</v>
      </c>
      <c r="F326" s="1">
        <v>1</v>
      </c>
      <c r="G326" s="1" t="s">
        <v>2954</v>
      </c>
      <c r="I326" s="1">
        <v>316</v>
      </c>
      <c r="J326" s="1" t="s">
        <v>2960</v>
      </c>
    </row>
    <row r="327" spans="1:15" x14ac:dyDescent="0.25">
      <c r="A327" s="1">
        <v>320</v>
      </c>
      <c r="B327" s="1" t="s">
        <v>2960</v>
      </c>
      <c r="I327" s="1">
        <v>317</v>
      </c>
      <c r="J327" s="1" t="s">
        <v>2960</v>
      </c>
    </row>
    <row r="328" spans="1:15" x14ac:dyDescent="0.25">
      <c r="A328" s="1">
        <v>321</v>
      </c>
      <c r="B328" s="1" t="s">
        <v>2960</v>
      </c>
      <c r="C328" s="1" t="s">
        <v>330</v>
      </c>
      <c r="D328" s="1" t="s">
        <v>331</v>
      </c>
      <c r="E328" s="1" t="s">
        <v>332</v>
      </c>
      <c r="F328" s="1">
        <v>1</v>
      </c>
      <c r="G328" s="1" t="s">
        <v>2954</v>
      </c>
      <c r="I328" s="1">
        <v>318</v>
      </c>
      <c r="J328" s="1" t="s">
        <v>2960</v>
      </c>
    </row>
    <row r="329" spans="1:15" x14ac:dyDescent="0.25">
      <c r="A329" s="1">
        <v>322</v>
      </c>
      <c r="B329" s="1" t="s">
        <v>2973</v>
      </c>
      <c r="C329" s="1" t="s">
        <v>333</v>
      </c>
      <c r="D329" s="1" t="s">
        <v>334</v>
      </c>
      <c r="E329" s="1" t="s">
        <v>335</v>
      </c>
      <c r="F329" s="1">
        <v>1</v>
      </c>
      <c r="G329" s="1" t="s">
        <v>2954</v>
      </c>
      <c r="I329" s="1">
        <v>319</v>
      </c>
      <c r="J329" s="1" t="s">
        <v>2966</v>
      </c>
      <c r="K329" s="1" t="s">
        <v>2110</v>
      </c>
      <c r="L329" s="1" t="s">
        <v>2111</v>
      </c>
      <c r="M329" s="1" t="s">
        <v>2112</v>
      </c>
      <c r="N329" s="1">
        <v>1</v>
      </c>
      <c r="O329" s="1" t="s">
        <v>2954</v>
      </c>
    </row>
    <row r="330" spans="1:15" x14ac:dyDescent="0.25">
      <c r="A330" s="1">
        <v>323</v>
      </c>
      <c r="B330" s="1" t="s">
        <v>2960</v>
      </c>
      <c r="I330" s="1">
        <v>320</v>
      </c>
      <c r="J330" s="1" t="s">
        <v>2971</v>
      </c>
    </row>
    <row r="331" spans="1:15" x14ac:dyDescent="0.25">
      <c r="A331" s="1">
        <v>324</v>
      </c>
      <c r="B331" s="1" t="s">
        <v>2956</v>
      </c>
      <c r="C331" s="1" t="s">
        <v>336</v>
      </c>
      <c r="D331" s="1" t="s">
        <v>337</v>
      </c>
      <c r="E331" s="1" t="s">
        <v>338</v>
      </c>
      <c r="F331" s="1">
        <v>2</v>
      </c>
      <c r="G331" s="1" t="s">
        <v>2954</v>
      </c>
      <c r="I331" s="1">
        <v>321</v>
      </c>
      <c r="J331" s="1" t="s">
        <v>2966</v>
      </c>
    </row>
    <row r="332" spans="1:15" x14ac:dyDescent="0.25">
      <c r="A332" s="1">
        <v>325</v>
      </c>
      <c r="B332" s="1" t="s">
        <v>2970</v>
      </c>
      <c r="I332" s="1">
        <v>322</v>
      </c>
      <c r="J332" s="1" t="s">
        <v>2973</v>
      </c>
    </row>
    <row r="333" spans="1:15" x14ac:dyDescent="0.25">
      <c r="A333" s="1">
        <v>326</v>
      </c>
      <c r="B333" s="1" t="s">
        <v>2970</v>
      </c>
      <c r="I333" s="1">
        <v>323</v>
      </c>
      <c r="J333" s="1" t="s">
        <v>2956</v>
      </c>
    </row>
    <row r="334" spans="1:15" x14ac:dyDescent="0.25">
      <c r="A334" s="1">
        <v>327</v>
      </c>
      <c r="B334" s="1" t="s">
        <v>2956</v>
      </c>
      <c r="C334" s="1" t="s">
        <v>339</v>
      </c>
      <c r="D334" s="1" t="s">
        <v>340</v>
      </c>
      <c r="E334" s="1" t="s">
        <v>341</v>
      </c>
      <c r="F334" s="1">
        <v>2</v>
      </c>
      <c r="G334" s="1" t="s">
        <v>2954</v>
      </c>
      <c r="I334" s="1">
        <v>324</v>
      </c>
      <c r="J334" s="1" t="s">
        <v>2961</v>
      </c>
    </row>
    <row r="335" spans="1:15" x14ac:dyDescent="0.25">
      <c r="A335" s="1">
        <v>328</v>
      </c>
      <c r="B335" s="1" t="s">
        <v>2956</v>
      </c>
      <c r="I335" s="1">
        <v>325</v>
      </c>
      <c r="J335" s="1" t="s">
        <v>2956</v>
      </c>
    </row>
    <row r="336" spans="1:15" x14ac:dyDescent="0.25">
      <c r="A336" s="1">
        <v>329</v>
      </c>
      <c r="B336" s="1" t="s">
        <v>2963</v>
      </c>
      <c r="I336" s="1">
        <v>326</v>
      </c>
      <c r="J336" s="1" t="s">
        <v>2966</v>
      </c>
    </row>
    <row r="337" spans="1:15" x14ac:dyDescent="0.25">
      <c r="A337" s="1">
        <v>330</v>
      </c>
      <c r="B337" s="1" t="s">
        <v>2963</v>
      </c>
      <c r="I337" s="1">
        <v>327</v>
      </c>
      <c r="J337" s="1" t="s">
        <v>2963</v>
      </c>
      <c r="K337" s="1" t="s">
        <v>2119</v>
      </c>
      <c r="L337" s="1" t="s">
        <v>2120</v>
      </c>
      <c r="M337" s="1" t="s">
        <v>2121</v>
      </c>
      <c r="N337" s="1">
        <v>1</v>
      </c>
      <c r="O337" s="1" t="s">
        <v>2954</v>
      </c>
    </row>
    <row r="338" spans="1:15" x14ac:dyDescent="0.25">
      <c r="A338" s="1">
        <v>331</v>
      </c>
      <c r="B338" s="1" t="s">
        <v>2970</v>
      </c>
      <c r="C338" s="1" t="s">
        <v>342</v>
      </c>
      <c r="D338" s="1" t="s">
        <v>343</v>
      </c>
      <c r="E338" s="1" t="s">
        <v>344</v>
      </c>
      <c r="F338" s="1">
        <v>1</v>
      </c>
      <c r="G338" s="1" t="s">
        <v>2954</v>
      </c>
      <c r="I338" s="1">
        <v>328</v>
      </c>
      <c r="J338" s="1" t="s">
        <v>2970</v>
      </c>
      <c r="K338" s="1" t="s">
        <v>2122</v>
      </c>
      <c r="L338" s="1" t="s">
        <v>2123</v>
      </c>
      <c r="M338" s="1" t="s">
        <v>2124</v>
      </c>
      <c r="N338" s="1">
        <v>1</v>
      </c>
      <c r="O338" s="1" t="s">
        <v>2954</v>
      </c>
    </row>
    <row r="339" spans="1:15" x14ac:dyDescent="0.25">
      <c r="A339" s="1">
        <v>332</v>
      </c>
      <c r="B339" s="1" t="s">
        <v>2960</v>
      </c>
      <c r="I339" s="1">
        <v>329</v>
      </c>
      <c r="J339" s="1" t="s">
        <v>2960</v>
      </c>
    </row>
    <row r="340" spans="1:15" x14ac:dyDescent="0.25">
      <c r="A340" s="1">
        <v>333</v>
      </c>
      <c r="B340" s="1" t="s">
        <v>2959</v>
      </c>
      <c r="C340" s="1" t="s">
        <v>345</v>
      </c>
      <c r="D340" s="1" t="s">
        <v>346</v>
      </c>
      <c r="E340" s="1" t="s">
        <v>347</v>
      </c>
      <c r="F340" s="1">
        <v>2</v>
      </c>
      <c r="G340" s="1" t="s">
        <v>2954</v>
      </c>
      <c r="I340" s="1">
        <v>330</v>
      </c>
      <c r="J340" s="1" t="s">
        <v>2959</v>
      </c>
    </row>
    <row r="341" spans="1:15" x14ac:dyDescent="0.25">
      <c r="A341" s="1">
        <v>334</v>
      </c>
      <c r="B341" s="1" t="s">
        <v>2958</v>
      </c>
      <c r="I341" s="1">
        <v>331</v>
      </c>
      <c r="J341" s="1" t="s">
        <v>2961</v>
      </c>
    </row>
    <row r="342" spans="1:15" x14ac:dyDescent="0.25">
      <c r="A342" s="1">
        <v>335</v>
      </c>
      <c r="B342" s="1" t="s">
        <v>2963</v>
      </c>
      <c r="I342" s="1">
        <v>332</v>
      </c>
      <c r="J342" s="1" t="s">
        <v>2963</v>
      </c>
    </row>
    <row r="343" spans="1:15" x14ac:dyDescent="0.25">
      <c r="A343" s="1">
        <v>336</v>
      </c>
      <c r="B343" s="1" t="s">
        <v>2969</v>
      </c>
      <c r="I343" s="1">
        <v>333</v>
      </c>
      <c r="J343" s="1" t="s">
        <v>2969</v>
      </c>
    </row>
    <row r="344" spans="1:15" x14ac:dyDescent="0.25">
      <c r="A344" s="1">
        <v>337</v>
      </c>
      <c r="B344" s="1" t="s">
        <v>2967</v>
      </c>
      <c r="C344" s="1" t="s">
        <v>348</v>
      </c>
      <c r="D344" s="1" t="s">
        <v>349</v>
      </c>
      <c r="E344" s="1" t="s">
        <v>350</v>
      </c>
      <c r="F344" s="1">
        <v>2</v>
      </c>
      <c r="G344" s="1" t="s">
        <v>2954</v>
      </c>
      <c r="I344" s="1">
        <v>334</v>
      </c>
      <c r="J344" s="1" t="s">
        <v>2967</v>
      </c>
      <c r="K344" s="1" t="s">
        <v>2131</v>
      </c>
      <c r="L344" s="1" t="s">
        <v>2132</v>
      </c>
      <c r="M344" s="1" t="s">
        <v>2133</v>
      </c>
      <c r="N344" s="1">
        <v>1</v>
      </c>
      <c r="O344" s="1" t="s">
        <v>2954</v>
      </c>
    </row>
    <row r="345" spans="1:15" x14ac:dyDescent="0.25">
      <c r="A345" s="1">
        <v>338</v>
      </c>
      <c r="B345" s="1" t="s">
        <v>2968</v>
      </c>
      <c r="I345" s="1">
        <v>335</v>
      </c>
      <c r="J345" s="1" t="s">
        <v>2968</v>
      </c>
    </row>
    <row r="346" spans="1:15" x14ac:dyDescent="0.25">
      <c r="A346" s="1">
        <v>339</v>
      </c>
      <c r="B346" s="1" t="s">
        <v>2959</v>
      </c>
      <c r="I346" s="1">
        <v>336</v>
      </c>
      <c r="J346" s="1" t="s">
        <v>2959</v>
      </c>
      <c r="K346" s="1" t="s">
        <v>2134</v>
      </c>
      <c r="L346" s="1" t="s">
        <v>2135</v>
      </c>
      <c r="M346" s="1" t="s">
        <v>2136</v>
      </c>
      <c r="N346" s="1">
        <v>1</v>
      </c>
      <c r="O346" s="1" t="s">
        <v>2954</v>
      </c>
    </row>
    <row r="347" spans="1:15" x14ac:dyDescent="0.25">
      <c r="A347" s="1">
        <v>340</v>
      </c>
      <c r="B347" s="1" t="s">
        <v>2968</v>
      </c>
      <c r="I347" s="1">
        <v>337</v>
      </c>
      <c r="J347" s="1" t="s">
        <v>2973</v>
      </c>
    </row>
    <row r="348" spans="1:15" x14ac:dyDescent="0.25">
      <c r="A348" s="1">
        <v>341</v>
      </c>
      <c r="B348" s="1" t="s">
        <v>2974</v>
      </c>
      <c r="I348" s="1">
        <v>338</v>
      </c>
      <c r="J348" s="1" t="s">
        <v>2964</v>
      </c>
    </row>
    <row r="349" spans="1:15" x14ac:dyDescent="0.25">
      <c r="A349" s="1">
        <v>342</v>
      </c>
      <c r="B349" s="1" t="s">
        <v>2974</v>
      </c>
      <c r="I349" s="1">
        <v>339</v>
      </c>
      <c r="J349" s="1" t="s">
        <v>2974</v>
      </c>
    </row>
    <row r="350" spans="1:15" x14ac:dyDescent="0.25">
      <c r="A350" s="1">
        <v>343</v>
      </c>
      <c r="B350" s="1" t="s">
        <v>2962</v>
      </c>
      <c r="I350" s="1">
        <v>340</v>
      </c>
      <c r="J350" s="1" t="s">
        <v>2962</v>
      </c>
    </row>
    <row r="351" spans="1:15" x14ac:dyDescent="0.25">
      <c r="A351" s="1">
        <v>344</v>
      </c>
      <c r="B351" s="1" t="s">
        <v>2963</v>
      </c>
      <c r="I351" s="1">
        <v>341</v>
      </c>
      <c r="J351" s="1" t="s">
        <v>2963</v>
      </c>
    </row>
    <row r="352" spans="1:15" x14ac:dyDescent="0.25">
      <c r="A352" s="1">
        <v>345</v>
      </c>
      <c r="B352" s="1" t="s">
        <v>2974</v>
      </c>
      <c r="I352" s="1">
        <v>342</v>
      </c>
      <c r="J352" s="1" t="s">
        <v>2974</v>
      </c>
    </row>
    <row r="353" spans="1:15" x14ac:dyDescent="0.25">
      <c r="A353" s="1">
        <v>346</v>
      </c>
      <c r="B353" s="1" t="s">
        <v>2964</v>
      </c>
      <c r="C353" s="1" t="s">
        <v>351</v>
      </c>
      <c r="D353" s="1" t="s">
        <v>352</v>
      </c>
      <c r="E353" s="1" t="s">
        <v>353</v>
      </c>
      <c r="F353" s="1">
        <v>1</v>
      </c>
      <c r="G353" s="1" t="s">
        <v>2954</v>
      </c>
      <c r="I353" s="1">
        <v>343</v>
      </c>
      <c r="J353" s="1" t="s">
        <v>2964</v>
      </c>
    </row>
    <row r="354" spans="1:15" x14ac:dyDescent="0.25">
      <c r="A354" s="1">
        <v>347</v>
      </c>
      <c r="B354" s="1" t="s">
        <v>2964</v>
      </c>
      <c r="I354" s="1">
        <v>344</v>
      </c>
      <c r="J354" s="1" t="s">
        <v>2969</v>
      </c>
    </row>
    <row r="355" spans="1:15" x14ac:dyDescent="0.25">
      <c r="A355" s="1">
        <v>348</v>
      </c>
      <c r="B355" s="1" t="s">
        <v>2969</v>
      </c>
      <c r="C355" s="1" t="s">
        <v>354</v>
      </c>
      <c r="D355" s="1" t="s">
        <v>355</v>
      </c>
      <c r="E355" s="1" t="s">
        <v>356</v>
      </c>
      <c r="F355" s="1">
        <v>1</v>
      </c>
      <c r="G355" s="1" t="s">
        <v>2954</v>
      </c>
      <c r="I355" s="1">
        <v>345</v>
      </c>
      <c r="J355" s="1" t="s">
        <v>2963</v>
      </c>
      <c r="K355" s="1" t="s">
        <v>2137</v>
      </c>
      <c r="L355" s="1" t="s">
        <v>2138</v>
      </c>
      <c r="M355" s="1" t="s">
        <v>2139</v>
      </c>
      <c r="N355" s="1">
        <v>1</v>
      </c>
      <c r="O355" s="1" t="s">
        <v>2954</v>
      </c>
    </row>
    <row r="356" spans="1:15" x14ac:dyDescent="0.25">
      <c r="A356" s="1">
        <v>349</v>
      </c>
      <c r="B356" s="1" t="s">
        <v>2968</v>
      </c>
      <c r="I356" s="1">
        <v>346</v>
      </c>
      <c r="J356" s="1" t="s">
        <v>2969</v>
      </c>
      <c r="K356" s="1" t="s">
        <v>3073</v>
      </c>
      <c r="L356" s="1" t="s">
        <v>3072</v>
      </c>
      <c r="M356" s="1" t="s">
        <v>3071</v>
      </c>
      <c r="N356" s="1">
        <v>2</v>
      </c>
      <c r="O356" s="1" t="s">
        <v>2954</v>
      </c>
    </row>
    <row r="357" spans="1:15" x14ac:dyDescent="0.25">
      <c r="A357" s="1">
        <v>350</v>
      </c>
      <c r="B357" s="1" t="s">
        <v>2955</v>
      </c>
      <c r="C357" s="1" t="s">
        <v>357</v>
      </c>
      <c r="D357" s="1" t="s">
        <v>358</v>
      </c>
      <c r="E357" s="1" t="s">
        <v>359</v>
      </c>
      <c r="F357" s="1">
        <v>1</v>
      </c>
      <c r="G357" s="1" t="s">
        <v>2954</v>
      </c>
      <c r="I357" s="1">
        <v>347</v>
      </c>
      <c r="J357" s="1" t="s">
        <v>2971</v>
      </c>
    </row>
    <row r="358" spans="1:15" x14ac:dyDescent="0.25">
      <c r="A358" s="1">
        <v>351</v>
      </c>
      <c r="B358" s="1" t="s">
        <v>2961</v>
      </c>
      <c r="C358" s="1" t="s">
        <v>3013</v>
      </c>
      <c r="D358" s="1" t="s">
        <v>3012</v>
      </c>
      <c r="E358" s="1" t="s">
        <v>3011</v>
      </c>
      <c r="F358" s="1">
        <v>4</v>
      </c>
      <c r="G358" s="1" t="s">
        <v>2954</v>
      </c>
      <c r="I358" s="1">
        <v>348</v>
      </c>
      <c r="J358" s="1" t="s">
        <v>2960</v>
      </c>
      <c r="K358" s="1" t="s">
        <v>2146</v>
      </c>
      <c r="L358" s="1" t="s">
        <v>2147</v>
      </c>
      <c r="M358" s="1" t="s">
        <v>2148</v>
      </c>
      <c r="N358" s="1">
        <v>1</v>
      </c>
      <c r="O358" s="1" t="s">
        <v>2954</v>
      </c>
    </row>
    <row r="359" spans="1:15" x14ac:dyDescent="0.25">
      <c r="A359" s="1">
        <v>352</v>
      </c>
      <c r="B359" s="1" t="s">
        <v>2973</v>
      </c>
      <c r="I359" s="1">
        <v>349</v>
      </c>
      <c r="J359" s="1" t="s">
        <v>2973</v>
      </c>
    </row>
    <row r="360" spans="1:15" x14ac:dyDescent="0.25">
      <c r="A360" s="1">
        <v>353</v>
      </c>
      <c r="B360" s="1" t="s">
        <v>2960</v>
      </c>
      <c r="I360" s="1">
        <v>350</v>
      </c>
      <c r="J360" s="1" t="s">
        <v>2960</v>
      </c>
    </row>
    <row r="361" spans="1:15" x14ac:dyDescent="0.25">
      <c r="A361" s="1">
        <v>354</v>
      </c>
      <c r="B361" s="1" t="s">
        <v>2967</v>
      </c>
      <c r="I361" s="1">
        <v>351</v>
      </c>
      <c r="J361" s="1" t="s">
        <v>2970</v>
      </c>
    </row>
    <row r="362" spans="1:15" x14ac:dyDescent="0.25">
      <c r="A362" s="1">
        <v>355</v>
      </c>
      <c r="B362" s="1" t="s">
        <v>2960</v>
      </c>
      <c r="I362" s="1">
        <v>352</v>
      </c>
      <c r="J362" s="1" t="s">
        <v>2960</v>
      </c>
    </row>
    <row r="363" spans="1:15" x14ac:dyDescent="0.25">
      <c r="A363" s="1">
        <v>356</v>
      </c>
      <c r="B363" s="1" t="s">
        <v>2972</v>
      </c>
      <c r="I363" s="1">
        <v>353</v>
      </c>
      <c r="J363" s="1" t="s">
        <v>2972</v>
      </c>
    </row>
    <row r="364" spans="1:15" x14ac:dyDescent="0.25">
      <c r="A364" s="1">
        <v>357</v>
      </c>
      <c r="B364" s="1" t="s">
        <v>2959</v>
      </c>
      <c r="C364" s="1" t="s">
        <v>366</v>
      </c>
      <c r="D364" s="1" t="s">
        <v>367</v>
      </c>
      <c r="E364" s="1" t="s">
        <v>368</v>
      </c>
      <c r="F364" s="1">
        <v>1</v>
      </c>
      <c r="G364" s="1" t="s">
        <v>2954</v>
      </c>
      <c r="I364" s="1">
        <v>354</v>
      </c>
      <c r="J364" s="1" t="s">
        <v>2974</v>
      </c>
      <c r="K364" s="1" t="s">
        <v>2149</v>
      </c>
      <c r="L364" s="1" t="s">
        <v>2150</v>
      </c>
      <c r="M364" s="1" t="s">
        <v>2151</v>
      </c>
      <c r="N364" s="1">
        <v>1</v>
      </c>
      <c r="O364" s="1" t="s">
        <v>2954</v>
      </c>
    </row>
    <row r="365" spans="1:15" x14ac:dyDescent="0.25">
      <c r="A365" s="1">
        <v>358</v>
      </c>
      <c r="B365" s="1" t="s">
        <v>2963</v>
      </c>
      <c r="I365" s="1">
        <v>355</v>
      </c>
      <c r="J365" s="1" t="s">
        <v>2963</v>
      </c>
    </row>
    <row r="366" spans="1:15" x14ac:dyDescent="0.25">
      <c r="A366" s="1">
        <v>359</v>
      </c>
      <c r="B366" s="1" t="s">
        <v>2966</v>
      </c>
      <c r="C366" s="1" t="s">
        <v>369</v>
      </c>
      <c r="D366" s="1" t="s">
        <v>370</v>
      </c>
      <c r="E366" s="1" t="s">
        <v>371</v>
      </c>
      <c r="F366" s="1">
        <v>3</v>
      </c>
      <c r="G366" s="1" t="s">
        <v>2954</v>
      </c>
      <c r="I366" s="1">
        <v>356</v>
      </c>
      <c r="J366" s="1" t="s">
        <v>2971</v>
      </c>
    </row>
    <row r="367" spans="1:15" x14ac:dyDescent="0.25">
      <c r="A367" s="1">
        <v>360</v>
      </c>
      <c r="B367" s="1" t="s">
        <v>2966</v>
      </c>
      <c r="I367" s="1">
        <v>357</v>
      </c>
      <c r="J367" s="1" t="s">
        <v>2958</v>
      </c>
    </row>
    <row r="368" spans="1:15" x14ac:dyDescent="0.25">
      <c r="A368" s="1">
        <v>361</v>
      </c>
      <c r="B368" s="1" t="s">
        <v>2957</v>
      </c>
      <c r="C368" s="1" t="s">
        <v>372</v>
      </c>
      <c r="D368" s="1" t="s">
        <v>373</v>
      </c>
      <c r="E368" s="1" t="s">
        <v>374</v>
      </c>
      <c r="F368" s="1">
        <v>1</v>
      </c>
      <c r="G368" s="1" t="s">
        <v>2954</v>
      </c>
      <c r="I368" s="1">
        <v>358</v>
      </c>
      <c r="J368" s="1" t="s">
        <v>2969</v>
      </c>
    </row>
    <row r="369" spans="1:15" x14ac:dyDescent="0.25">
      <c r="A369" s="1">
        <v>362</v>
      </c>
      <c r="B369" s="1" t="s">
        <v>2966</v>
      </c>
      <c r="I369" s="1">
        <v>359</v>
      </c>
      <c r="J369" s="1" t="s">
        <v>2958</v>
      </c>
    </row>
    <row r="370" spans="1:15" x14ac:dyDescent="0.25">
      <c r="A370" s="1">
        <v>363</v>
      </c>
      <c r="B370" s="1" t="s">
        <v>2959</v>
      </c>
      <c r="I370" s="1">
        <v>360</v>
      </c>
      <c r="J370" s="1" t="s">
        <v>2959</v>
      </c>
    </row>
    <row r="371" spans="1:15" x14ac:dyDescent="0.25">
      <c r="A371" s="1">
        <v>364</v>
      </c>
      <c r="B371" s="1" t="s">
        <v>2959</v>
      </c>
      <c r="I371" s="1">
        <v>361</v>
      </c>
      <c r="J371" s="1" t="s">
        <v>2970</v>
      </c>
    </row>
    <row r="372" spans="1:15" x14ac:dyDescent="0.25">
      <c r="A372" s="1">
        <v>365</v>
      </c>
      <c r="B372" s="1" t="s">
        <v>2972</v>
      </c>
      <c r="C372" s="1" t="s">
        <v>375</v>
      </c>
      <c r="D372" s="1" t="s">
        <v>376</v>
      </c>
      <c r="E372" s="1" t="s">
        <v>377</v>
      </c>
      <c r="F372" s="1">
        <v>1</v>
      </c>
      <c r="G372" s="1" t="s">
        <v>2954</v>
      </c>
      <c r="I372" s="1">
        <v>362</v>
      </c>
      <c r="J372" s="1" t="s">
        <v>2969</v>
      </c>
    </row>
    <row r="373" spans="1:15" x14ac:dyDescent="0.25">
      <c r="A373" s="1">
        <v>366</v>
      </c>
      <c r="B373" s="1" t="s">
        <v>2972</v>
      </c>
      <c r="I373" s="1">
        <v>363</v>
      </c>
      <c r="J373" s="1" t="s">
        <v>2960</v>
      </c>
      <c r="K373" s="1" t="s">
        <v>2152</v>
      </c>
      <c r="L373" s="1" t="s">
        <v>2153</v>
      </c>
      <c r="M373" s="1" t="s">
        <v>2154</v>
      </c>
      <c r="N373" s="1">
        <v>1</v>
      </c>
      <c r="O373" s="1" t="s">
        <v>2954</v>
      </c>
    </row>
    <row r="374" spans="1:15" x14ac:dyDescent="0.25">
      <c r="A374" s="1">
        <v>367</v>
      </c>
      <c r="B374" s="1" t="s">
        <v>2960</v>
      </c>
      <c r="C374" s="1" t="s">
        <v>378</v>
      </c>
      <c r="D374" s="1" t="s">
        <v>379</v>
      </c>
      <c r="E374" s="1" t="s">
        <v>380</v>
      </c>
      <c r="F374" s="1">
        <v>1</v>
      </c>
      <c r="G374" s="1" t="s">
        <v>2954</v>
      </c>
      <c r="I374" s="1">
        <v>364</v>
      </c>
      <c r="J374" s="1" t="s">
        <v>2956</v>
      </c>
    </row>
    <row r="375" spans="1:15" x14ac:dyDescent="0.25">
      <c r="A375" s="1">
        <v>368</v>
      </c>
      <c r="B375" s="1" t="s">
        <v>2961</v>
      </c>
      <c r="I375" s="1">
        <v>365</v>
      </c>
      <c r="J375" s="1" t="s">
        <v>2972</v>
      </c>
    </row>
    <row r="376" spans="1:15" x14ac:dyDescent="0.25">
      <c r="A376" s="1">
        <v>369</v>
      </c>
      <c r="B376" s="1" t="s">
        <v>2973</v>
      </c>
      <c r="I376" s="1">
        <v>366</v>
      </c>
      <c r="J376" s="1" t="s">
        <v>2971</v>
      </c>
    </row>
    <row r="377" spans="1:15" x14ac:dyDescent="0.25">
      <c r="A377" s="1">
        <v>370</v>
      </c>
      <c r="B377" s="1" t="s">
        <v>2971</v>
      </c>
      <c r="I377" s="1">
        <v>367</v>
      </c>
      <c r="J377" s="1" t="s">
        <v>2966</v>
      </c>
    </row>
    <row r="378" spans="1:15" x14ac:dyDescent="0.25">
      <c r="A378" s="1">
        <v>371</v>
      </c>
      <c r="B378" s="1" t="s">
        <v>2966</v>
      </c>
      <c r="I378" s="1">
        <v>368</v>
      </c>
      <c r="J378" s="1" t="s">
        <v>2972</v>
      </c>
    </row>
    <row r="379" spans="1:15" x14ac:dyDescent="0.25">
      <c r="A379" s="1">
        <v>372</v>
      </c>
      <c r="B379" s="1" t="s">
        <v>2959</v>
      </c>
      <c r="C379" s="1" t="s">
        <v>381</v>
      </c>
      <c r="D379" s="1" t="s">
        <v>382</v>
      </c>
      <c r="E379" s="1" t="s">
        <v>383</v>
      </c>
      <c r="F379" s="1">
        <v>2</v>
      </c>
      <c r="G379" s="1" t="s">
        <v>2954</v>
      </c>
      <c r="I379" s="1">
        <v>369</v>
      </c>
      <c r="J379" s="1" t="s">
        <v>2973</v>
      </c>
      <c r="K379" s="1" t="s">
        <v>2155</v>
      </c>
      <c r="L379" s="1" t="s">
        <v>2156</v>
      </c>
      <c r="M379" s="1" t="s">
        <v>2157</v>
      </c>
      <c r="N379" s="1">
        <v>2</v>
      </c>
      <c r="O379" s="1" t="s">
        <v>2954</v>
      </c>
    </row>
    <row r="380" spans="1:15" x14ac:dyDescent="0.25">
      <c r="A380" s="1">
        <v>373</v>
      </c>
      <c r="B380" s="1" t="s">
        <v>2968</v>
      </c>
      <c r="C380" s="1" t="s">
        <v>384</v>
      </c>
      <c r="D380" s="1" t="s">
        <v>385</v>
      </c>
      <c r="E380" s="1" t="s">
        <v>386</v>
      </c>
      <c r="F380" s="1">
        <v>1</v>
      </c>
      <c r="G380" s="1" t="s">
        <v>2954</v>
      </c>
      <c r="I380" s="1">
        <v>370</v>
      </c>
      <c r="J380" s="1" t="s">
        <v>2971</v>
      </c>
    </row>
    <row r="381" spans="1:15" x14ac:dyDescent="0.25">
      <c r="A381" s="1">
        <v>374</v>
      </c>
      <c r="B381" s="1" t="s">
        <v>2963</v>
      </c>
      <c r="C381" s="1" t="s">
        <v>387</v>
      </c>
      <c r="D381" s="1" t="s">
        <v>388</v>
      </c>
      <c r="E381" s="1" t="s">
        <v>389</v>
      </c>
      <c r="F381" s="1">
        <v>2</v>
      </c>
      <c r="G381" s="1" t="s">
        <v>2954</v>
      </c>
      <c r="I381" s="1">
        <v>371</v>
      </c>
      <c r="J381" s="1" t="s">
        <v>2963</v>
      </c>
      <c r="K381" s="1" t="s">
        <v>2158</v>
      </c>
      <c r="L381" s="1" t="s">
        <v>2159</v>
      </c>
      <c r="M381" s="1" t="s">
        <v>2160</v>
      </c>
      <c r="N381" s="1">
        <v>1</v>
      </c>
      <c r="O381" s="1" t="s">
        <v>2954</v>
      </c>
    </row>
    <row r="382" spans="1:15" x14ac:dyDescent="0.25">
      <c r="A382" s="1">
        <v>375</v>
      </c>
      <c r="B382" s="1" t="s">
        <v>2966</v>
      </c>
      <c r="I382" s="1">
        <v>372</v>
      </c>
      <c r="J382" s="1" t="s">
        <v>2961</v>
      </c>
      <c r="K382" s="1" t="s">
        <v>2161</v>
      </c>
      <c r="L382" s="1" t="s">
        <v>2162</v>
      </c>
      <c r="M382" s="1" t="s">
        <v>2163</v>
      </c>
      <c r="N382" s="1">
        <v>2</v>
      </c>
      <c r="O382" s="1" t="s">
        <v>2954</v>
      </c>
    </row>
    <row r="383" spans="1:15" x14ac:dyDescent="0.25">
      <c r="A383" s="1">
        <v>376</v>
      </c>
      <c r="B383" s="1" t="s">
        <v>2968</v>
      </c>
      <c r="I383" s="1">
        <v>373</v>
      </c>
      <c r="J383" s="1" t="s">
        <v>2963</v>
      </c>
    </row>
    <row r="384" spans="1:15" x14ac:dyDescent="0.25">
      <c r="A384" s="1">
        <v>377</v>
      </c>
      <c r="B384" s="1" t="s">
        <v>2966</v>
      </c>
      <c r="I384" s="1">
        <v>374</v>
      </c>
      <c r="J384" s="1" t="s">
        <v>2966</v>
      </c>
    </row>
    <row r="385" spans="1:15" x14ac:dyDescent="0.25">
      <c r="A385" s="1">
        <v>378</v>
      </c>
      <c r="B385" s="1" t="s">
        <v>2974</v>
      </c>
      <c r="I385" s="1">
        <v>375</v>
      </c>
      <c r="J385" s="1" t="s">
        <v>2970</v>
      </c>
    </row>
    <row r="386" spans="1:15" x14ac:dyDescent="0.25">
      <c r="A386" s="1">
        <v>379</v>
      </c>
      <c r="B386" s="1" t="s">
        <v>2961</v>
      </c>
      <c r="I386" s="1">
        <v>376</v>
      </c>
      <c r="J386" s="1" t="s">
        <v>2970</v>
      </c>
      <c r="K386" s="1" t="s">
        <v>2167</v>
      </c>
      <c r="L386" s="1" t="s">
        <v>2168</v>
      </c>
      <c r="M386" s="1" t="s">
        <v>2169</v>
      </c>
      <c r="N386" s="1">
        <v>1</v>
      </c>
      <c r="O386" s="1" t="s">
        <v>2954</v>
      </c>
    </row>
    <row r="387" spans="1:15" x14ac:dyDescent="0.25">
      <c r="A387" s="1">
        <v>380</v>
      </c>
      <c r="B387" s="1" t="s">
        <v>2964</v>
      </c>
      <c r="I387" s="1">
        <v>377</v>
      </c>
      <c r="J387" s="1" t="s">
        <v>2958</v>
      </c>
    </row>
    <row r="388" spans="1:15" x14ac:dyDescent="0.25">
      <c r="A388" s="1">
        <v>381</v>
      </c>
      <c r="B388" s="1" t="s">
        <v>2974</v>
      </c>
      <c r="I388" s="1">
        <v>378</v>
      </c>
      <c r="J388" s="1" t="s">
        <v>2968</v>
      </c>
    </row>
    <row r="389" spans="1:15" x14ac:dyDescent="0.25">
      <c r="A389" s="1">
        <v>382</v>
      </c>
      <c r="B389" s="1" t="s">
        <v>2973</v>
      </c>
      <c r="I389" s="1">
        <v>379</v>
      </c>
      <c r="J389" s="1" t="s">
        <v>2970</v>
      </c>
    </row>
    <row r="390" spans="1:15" x14ac:dyDescent="0.25">
      <c r="A390" s="1">
        <v>383</v>
      </c>
      <c r="B390" s="1" t="s">
        <v>2972</v>
      </c>
      <c r="C390" s="1" t="s">
        <v>390</v>
      </c>
      <c r="D390" s="1" t="s">
        <v>391</v>
      </c>
      <c r="E390" s="1" t="s">
        <v>392</v>
      </c>
      <c r="F390" s="1">
        <v>1</v>
      </c>
      <c r="G390" s="1" t="s">
        <v>2954</v>
      </c>
      <c r="I390" s="1">
        <v>380</v>
      </c>
      <c r="J390" s="1" t="s">
        <v>2958</v>
      </c>
      <c r="K390" s="1" t="s">
        <v>2173</v>
      </c>
      <c r="L390" s="1" t="s">
        <v>2174</v>
      </c>
      <c r="M390" s="1" t="s">
        <v>2175</v>
      </c>
      <c r="N390" s="1">
        <v>1</v>
      </c>
      <c r="O390" s="1" t="s">
        <v>2954</v>
      </c>
    </row>
    <row r="391" spans="1:15" x14ac:dyDescent="0.25">
      <c r="A391" s="1">
        <v>384</v>
      </c>
      <c r="B391" s="1" t="s">
        <v>2972</v>
      </c>
      <c r="I391" s="1">
        <v>381</v>
      </c>
      <c r="J391" s="1" t="s">
        <v>2967</v>
      </c>
    </row>
    <row r="392" spans="1:15" x14ac:dyDescent="0.25">
      <c r="A392" s="1">
        <v>385</v>
      </c>
      <c r="B392" s="1" t="s">
        <v>2972</v>
      </c>
      <c r="C392" s="1" t="s">
        <v>393</v>
      </c>
      <c r="D392" s="1" t="s">
        <v>394</v>
      </c>
      <c r="E392" s="1" t="s">
        <v>395</v>
      </c>
      <c r="F392" s="1">
        <v>1</v>
      </c>
      <c r="G392" s="1" t="s">
        <v>2954</v>
      </c>
      <c r="I392" s="1">
        <v>382</v>
      </c>
      <c r="J392" s="1" t="s">
        <v>2961</v>
      </c>
    </row>
    <row r="393" spans="1:15" x14ac:dyDescent="0.25">
      <c r="A393" s="1">
        <v>386</v>
      </c>
      <c r="B393" s="1" t="s">
        <v>2965</v>
      </c>
      <c r="I393" s="1">
        <v>383</v>
      </c>
      <c r="J393" s="1" t="s">
        <v>2973</v>
      </c>
    </row>
    <row r="394" spans="1:15" x14ac:dyDescent="0.25">
      <c r="A394" s="1">
        <v>387</v>
      </c>
      <c r="B394" s="1" t="s">
        <v>2971</v>
      </c>
      <c r="I394" s="1">
        <v>384</v>
      </c>
      <c r="J394" s="1" t="s">
        <v>2960</v>
      </c>
      <c r="K394" s="1" t="s">
        <v>2179</v>
      </c>
      <c r="L394" s="1" t="s">
        <v>2180</v>
      </c>
      <c r="M394" s="1" t="s">
        <v>2181</v>
      </c>
      <c r="N394" s="1">
        <v>1</v>
      </c>
      <c r="O394" s="1" t="s">
        <v>2954</v>
      </c>
    </row>
    <row r="395" spans="1:15" x14ac:dyDescent="0.25">
      <c r="A395" s="1">
        <v>388</v>
      </c>
      <c r="B395" s="1" t="s">
        <v>2957</v>
      </c>
      <c r="C395" s="1" t="s">
        <v>396</v>
      </c>
      <c r="D395" s="1" t="s">
        <v>397</v>
      </c>
      <c r="E395" s="1" t="s">
        <v>398</v>
      </c>
      <c r="F395" s="1">
        <v>2</v>
      </c>
      <c r="G395" s="1" t="s">
        <v>2954</v>
      </c>
      <c r="I395" s="1">
        <v>385</v>
      </c>
      <c r="J395" s="1" t="s">
        <v>2957</v>
      </c>
      <c r="K395" s="1" t="s">
        <v>2185</v>
      </c>
      <c r="L395" s="1" t="s">
        <v>2186</v>
      </c>
      <c r="M395" s="1" t="s">
        <v>2187</v>
      </c>
      <c r="N395" s="1">
        <v>1</v>
      </c>
      <c r="O395" s="1" t="s">
        <v>2954</v>
      </c>
    </row>
    <row r="396" spans="1:15" x14ac:dyDescent="0.25">
      <c r="A396" s="1">
        <v>389</v>
      </c>
      <c r="B396" s="1" t="s">
        <v>2968</v>
      </c>
      <c r="I396" s="1">
        <v>386</v>
      </c>
      <c r="J396" s="1" t="s">
        <v>2974</v>
      </c>
    </row>
    <row r="397" spans="1:15" x14ac:dyDescent="0.25">
      <c r="A397" s="1">
        <v>390</v>
      </c>
      <c r="B397" s="1" t="s">
        <v>2958</v>
      </c>
      <c r="I397" s="1">
        <v>387</v>
      </c>
      <c r="J397" s="1" t="s">
        <v>2963</v>
      </c>
      <c r="K397" s="1" t="s">
        <v>2188</v>
      </c>
      <c r="L397" s="1" t="s">
        <v>2189</v>
      </c>
      <c r="M397" s="1" t="s">
        <v>2190</v>
      </c>
      <c r="N397" s="1">
        <v>1</v>
      </c>
      <c r="O397" s="1" t="s">
        <v>2954</v>
      </c>
    </row>
    <row r="398" spans="1:15" x14ac:dyDescent="0.25">
      <c r="A398" s="1">
        <v>391</v>
      </c>
      <c r="B398" s="1" t="s">
        <v>2956</v>
      </c>
      <c r="C398" s="1" t="s">
        <v>399</v>
      </c>
      <c r="D398" s="1" t="s">
        <v>400</v>
      </c>
      <c r="E398" s="1" t="s">
        <v>401</v>
      </c>
      <c r="F398" s="1">
        <v>1</v>
      </c>
      <c r="G398" s="1" t="s">
        <v>2954</v>
      </c>
      <c r="I398" s="1">
        <v>388</v>
      </c>
      <c r="J398" s="1" t="s">
        <v>2969</v>
      </c>
    </row>
    <row r="399" spans="1:15" x14ac:dyDescent="0.25">
      <c r="A399" s="1">
        <v>392</v>
      </c>
      <c r="B399" s="1" t="s">
        <v>2965</v>
      </c>
      <c r="I399" s="1">
        <v>389</v>
      </c>
      <c r="J399" s="1" t="s">
        <v>2965</v>
      </c>
      <c r="K399" s="1" t="s">
        <v>2191</v>
      </c>
      <c r="L399" s="1" t="s">
        <v>2192</v>
      </c>
      <c r="M399" s="1" t="s">
        <v>2193</v>
      </c>
      <c r="N399" s="1">
        <v>1</v>
      </c>
      <c r="O399" s="1" t="s">
        <v>2954</v>
      </c>
    </row>
    <row r="400" spans="1:15" x14ac:dyDescent="0.25">
      <c r="A400" s="1">
        <v>393</v>
      </c>
      <c r="B400" s="1" t="s">
        <v>2966</v>
      </c>
      <c r="I400" s="1">
        <v>390</v>
      </c>
      <c r="J400" s="1" t="s">
        <v>2966</v>
      </c>
    </row>
    <row r="401" spans="1:15" x14ac:dyDescent="0.25">
      <c r="A401" s="1">
        <v>394</v>
      </c>
      <c r="B401" s="1" t="s">
        <v>2966</v>
      </c>
      <c r="I401" s="1">
        <v>391</v>
      </c>
      <c r="J401" s="1" t="s">
        <v>2961</v>
      </c>
    </row>
    <row r="402" spans="1:15" x14ac:dyDescent="0.25">
      <c r="A402" s="1">
        <v>395</v>
      </c>
      <c r="B402" s="1" t="s">
        <v>2963</v>
      </c>
      <c r="I402" s="1">
        <v>392</v>
      </c>
      <c r="J402" s="1" t="s">
        <v>2963</v>
      </c>
    </row>
    <row r="403" spans="1:15" x14ac:dyDescent="0.25">
      <c r="A403" s="1">
        <v>396</v>
      </c>
      <c r="B403" s="1" t="s">
        <v>2968</v>
      </c>
      <c r="C403" s="1" t="s">
        <v>402</v>
      </c>
      <c r="D403" s="1" t="s">
        <v>403</v>
      </c>
      <c r="E403" s="1" t="s">
        <v>404</v>
      </c>
      <c r="F403" s="1">
        <v>2</v>
      </c>
      <c r="G403" s="1" t="s">
        <v>2954</v>
      </c>
      <c r="I403" s="1">
        <v>393</v>
      </c>
      <c r="J403" s="1" t="s">
        <v>2968</v>
      </c>
    </row>
    <row r="404" spans="1:15" x14ac:dyDescent="0.25">
      <c r="A404" s="1">
        <v>397</v>
      </c>
      <c r="B404" s="1" t="s">
        <v>2970</v>
      </c>
      <c r="I404" s="1">
        <v>394</v>
      </c>
      <c r="J404" s="1" t="s">
        <v>2966</v>
      </c>
    </row>
    <row r="405" spans="1:15" x14ac:dyDescent="0.25">
      <c r="A405" s="1">
        <v>398</v>
      </c>
      <c r="B405" s="1" t="s">
        <v>2970</v>
      </c>
      <c r="I405" s="1">
        <v>395</v>
      </c>
      <c r="J405" s="1" t="s">
        <v>2961</v>
      </c>
    </row>
    <row r="406" spans="1:15" x14ac:dyDescent="0.25">
      <c r="A406" s="1">
        <v>399</v>
      </c>
      <c r="B406" s="1" t="s">
        <v>2974</v>
      </c>
      <c r="I406" s="1">
        <v>396</v>
      </c>
      <c r="J406" s="1" t="s">
        <v>2968</v>
      </c>
      <c r="K406" s="1" t="s">
        <v>2197</v>
      </c>
      <c r="L406" s="1" t="s">
        <v>2198</v>
      </c>
      <c r="M406" s="1" t="s">
        <v>2199</v>
      </c>
      <c r="N406" s="1">
        <v>1</v>
      </c>
      <c r="O406" s="1" t="s">
        <v>2954</v>
      </c>
    </row>
    <row r="407" spans="1:15" x14ac:dyDescent="0.25">
      <c r="A407" s="1">
        <v>400</v>
      </c>
      <c r="B407" s="1" t="s">
        <v>2968</v>
      </c>
      <c r="I407" s="1">
        <v>397</v>
      </c>
      <c r="J407" s="1" t="s">
        <v>2968</v>
      </c>
    </row>
    <row r="408" spans="1:15" x14ac:dyDescent="0.25">
      <c r="A408" s="1">
        <v>401</v>
      </c>
      <c r="B408" s="1" t="s">
        <v>2964</v>
      </c>
      <c r="I408" s="1">
        <v>398</v>
      </c>
      <c r="J408" s="1" t="s">
        <v>2964</v>
      </c>
    </row>
    <row r="409" spans="1:15" x14ac:dyDescent="0.25">
      <c r="A409" s="1">
        <v>402</v>
      </c>
      <c r="B409" s="1" t="s">
        <v>2959</v>
      </c>
      <c r="C409" s="1" t="s">
        <v>3016</v>
      </c>
      <c r="D409" s="1" t="s">
        <v>3015</v>
      </c>
      <c r="E409" s="1" t="s">
        <v>3014</v>
      </c>
      <c r="F409" s="1">
        <v>6</v>
      </c>
      <c r="G409" s="1" t="s">
        <v>2954</v>
      </c>
      <c r="I409" s="1">
        <v>399</v>
      </c>
      <c r="J409" s="1" t="s">
        <v>2959</v>
      </c>
    </row>
    <row r="410" spans="1:15" x14ac:dyDescent="0.25">
      <c r="A410" s="1">
        <v>403</v>
      </c>
      <c r="B410" s="1" t="s">
        <v>2969</v>
      </c>
      <c r="I410" s="1">
        <v>400</v>
      </c>
      <c r="J410" s="1" t="s">
        <v>2966</v>
      </c>
    </row>
    <row r="411" spans="1:15" x14ac:dyDescent="0.25">
      <c r="A411" s="1">
        <v>404</v>
      </c>
      <c r="B411" s="1" t="s">
        <v>2963</v>
      </c>
      <c r="I411" s="1">
        <v>401</v>
      </c>
      <c r="J411" s="1" t="s">
        <v>2966</v>
      </c>
      <c r="K411" s="1" t="s">
        <v>2200</v>
      </c>
      <c r="L411" s="1" t="s">
        <v>2201</v>
      </c>
      <c r="M411" s="1" t="s">
        <v>2202</v>
      </c>
      <c r="N411" s="1">
        <v>1</v>
      </c>
      <c r="O411" s="1" t="s">
        <v>2954</v>
      </c>
    </row>
    <row r="412" spans="1:15" x14ac:dyDescent="0.25">
      <c r="A412" s="1">
        <v>405</v>
      </c>
      <c r="B412" s="1" t="s">
        <v>2964</v>
      </c>
      <c r="I412" s="1">
        <v>402</v>
      </c>
      <c r="J412" s="1" t="s">
        <v>2964</v>
      </c>
    </row>
    <row r="413" spans="1:15" x14ac:dyDescent="0.25">
      <c r="A413" s="1">
        <v>406</v>
      </c>
      <c r="B413" s="1" t="s">
        <v>2974</v>
      </c>
      <c r="I413" s="1">
        <v>403</v>
      </c>
      <c r="J413" s="1" t="s">
        <v>2970</v>
      </c>
    </row>
    <row r="414" spans="1:15" x14ac:dyDescent="0.25">
      <c r="A414" s="1">
        <v>407</v>
      </c>
      <c r="B414" s="1" t="s">
        <v>2973</v>
      </c>
      <c r="I414" s="1">
        <v>404</v>
      </c>
      <c r="J414" s="1" t="s">
        <v>2973</v>
      </c>
    </row>
    <row r="415" spans="1:15" x14ac:dyDescent="0.25">
      <c r="A415" s="1">
        <v>408</v>
      </c>
      <c r="B415" s="1" t="s">
        <v>2961</v>
      </c>
      <c r="I415" s="1">
        <v>405</v>
      </c>
      <c r="J415" s="1" t="s">
        <v>2959</v>
      </c>
      <c r="K415" s="1" t="s">
        <v>3074</v>
      </c>
      <c r="L415" s="1" t="s">
        <v>3075</v>
      </c>
      <c r="M415" s="1" t="s">
        <v>3076</v>
      </c>
      <c r="N415" s="1">
        <v>5</v>
      </c>
      <c r="O415" s="1" t="s">
        <v>2954</v>
      </c>
    </row>
    <row r="416" spans="1:15" x14ac:dyDescent="0.25">
      <c r="A416" s="1">
        <v>409</v>
      </c>
      <c r="B416" s="1" t="s">
        <v>2968</v>
      </c>
      <c r="I416" s="1">
        <v>406</v>
      </c>
      <c r="J416" s="1" t="s">
        <v>2968</v>
      </c>
    </row>
    <row r="417" spans="1:15" x14ac:dyDescent="0.25">
      <c r="A417" s="1">
        <v>410</v>
      </c>
      <c r="B417" s="1" t="s">
        <v>2973</v>
      </c>
      <c r="I417" s="1">
        <v>407</v>
      </c>
      <c r="J417" s="1" t="s">
        <v>2973</v>
      </c>
    </row>
    <row r="418" spans="1:15" x14ac:dyDescent="0.25">
      <c r="A418" s="1">
        <v>411</v>
      </c>
      <c r="B418" s="1" t="s">
        <v>2972</v>
      </c>
      <c r="C418" s="1" t="s">
        <v>411</v>
      </c>
      <c r="D418" s="1" t="s">
        <v>412</v>
      </c>
      <c r="E418" s="1" t="s">
        <v>413</v>
      </c>
      <c r="F418" s="1">
        <v>2</v>
      </c>
      <c r="G418" s="1" t="s">
        <v>2954</v>
      </c>
      <c r="I418" s="1">
        <v>408</v>
      </c>
      <c r="J418" s="1" t="s">
        <v>2960</v>
      </c>
    </row>
    <row r="419" spans="1:15" x14ac:dyDescent="0.25">
      <c r="A419" s="1">
        <v>412</v>
      </c>
      <c r="B419" s="1" t="s">
        <v>2967</v>
      </c>
      <c r="I419" s="1">
        <v>409</v>
      </c>
      <c r="J419" s="1" t="s">
        <v>2973</v>
      </c>
    </row>
    <row r="420" spans="1:15" x14ac:dyDescent="0.25">
      <c r="A420" s="1">
        <v>413</v>
      </c>
      <c r="B420" s="1" t="s">
        <v>2974</v>
      </c>
      <c r="I420" s="1" t="s">
        <v>2953</v>
      </c>
      <c r="J420" s="1" t="s">
        <v>2953</v>
      </c>
    </row>
    <row r="421" spans="1:15" x14ac:dyDescent="0.25">
      <c r="A421" s="1">
        <v>414</v>
      </c>
      <c r="B421" s="1" t="s">
        <v>2971</v>
      </c>
      <c r="I421" s="1">
        <v>410</v>
      </c>
      <c r="J421" s="1" t="s">
        <v>2956</v>
      </c>
    </row>
    <row r="422" spans="1:15" x14ac:dyDescent="0.25">
      <c r="A422" s="1">
        <v>415</v>
      </c>
      <c r="B422" s="1" t="s">
        <v>2960</v>
      </c>
      <c r="I422" s="1">
        <v>411</v>
      </c>
      <c r="J422" s="1" t="s">
        <v>2960</v>
      </c>
    </row>
    <row r="423" spans="1:15" x14ac:dyDescent="0.25">
      <c r="A423" s="1">
        <v>416</v>
      </c>
      <c r="B423" s="1" t="s">
        <v>2961</v>
      </c>
      <c r="I423" s="1">
        <v>412</v>
      </c>
      <c r="J423" s="1" t="s">
        <v>2963</v>
      </c>
    </row>
    <row r="424" spans="1:15" x14ac:dyDescent="0.25">
      <c r="A424" s="1">
        <v>417</v>
      </c>
      <c r="B424" s="1" t="s">
        <v>2973</v>
      </c>
      <c r="I424" s="1">
        <v>413</v>
      </c>
      <c r="J424" s="1" t="s">
        <v>2973</v>
      </c>
    </row>
    <row r="425" spans="1:15" x14ac:dyDescent="0.25">
      <c r="A425" s="1">
        <v>418</v>
      </c>
      <c r="B425" s="1" t="s">
        <v>2973</v>
      </c>
      <c r="C425" s="1" t="s">
        <v>3019</v>
      </c>
      <c r="D425" s="1" t="s">
        <v>3018</v>
      </c>
      <c r="E425" s="1" t="s">
        <v>3017</v>
      </c>
      <c r="F425" s="1">
        <v>3</v>
      </c>
      <c r="G425" s="1" t="s">
        <v>2954</v>
      </c>
      <c r="I425" s="1">
        <v>414</v>
      </c>
      <c r="J425" s="1" t="s">
        <v>2973</v>
      </c>
      <c r="K425" s="1" t="s">
        <v>2209</v>
      </c>
      <c r="L425" s="1" t="s">
        <v>2210</v>
      </c>
      <c r="M425" s="1" t="s">
        <v>2211</v>
      </c>
      <c r="N425" s="1">
        <v>1</v>
      </c>
      <c r="O425" s="1" t="s">
        <v>2954</v>
      </c>
    </row>
    <row r="426" spans="1:15" x14ac:dyDescent="0.25">
      <c r="A426" s="1">
        <v>419</v>
      </c>
      <c r="B426" s="1" t="s">
        <v>2958</v>
      </c>
      <c r="I426" s="1">
        <v>415</v>
      </c>
      <c r="J426" s="1" t="s">
        <v>2963</v>
      </c>
      <c r="K426" s="1" t="s">
        <v>2212</v>
      </c>
      <c r="L426" s="1" t="s">
        <v>2213</v>
      </c>
      <c r="M426" s="1" t="s">
        <v>2214</v>
      </c>
      <c r="N426" s="1">
        <v>1</v>
      </c>
      <c r="O426" s="1" t="s">
        <v>2954</v>
      </c>
    </row>
    <row r="427" spans="1:15" x14ac:dyDescent="0.25">
      <c r="A427" s="1">
        <v>420</v>
      </c>
      <c r="B427" s="1" t="s">
        <v>2969</v>
      </c>
      <c r="C427" s="1" t="s">
        <v>420</v>
      </c>
      <c r="D427" s="1" t="s">
        <v>421</v>
      </c>
      <c r="E427" s="1" t="s">
        <v>422</v>
      </c>
      <c r="F427" s="1">
        <v>1</v>
      </c>
      <c r="G427" s="1" t="s">
        <v>2954</v>
      </c>
      <c r="I427" s="1">
        <v>416</v>
      </c>
      <c r="J427" s="1" t="s">
        <v>2960</v>
      </c>
    </row>
    <row r="428" spans="1:15" x14ac:dyDescent="0.25">
      <c r="A428" s="1">
        <v>421</v>
      </c>
      <c r="B428" s="1" t="s">
        <v>2963</v>
      </c>
      <c r="I428" s="1">
        <v>417</v>
      </c>
      <c r="J428" s="1" t="s">
        <v>2958</v>
      </c>
      <c r="K428" s="1" t="s">
        <v>2215</v>
      </c>
      <c r="L428" s="1" t="s">
        <v>2216</v>
      </c>
      <c r="M428" s="1" t="s">
        <v>2217</v>
      </c>
      <c r="N428" s="1">
        <v>1</v>
      </c>
      <c r="O428" s="1" t="s">
        <v>2954</v>
      </c>
    </row>
    <row r="429" spans="1:15" x14ac:dyDescent="0.25">
      <c r="A429" s="1">
        <v>422</v>
      </c>
      <c r="B429" s="1" t="s">
        <v>2972</v>
      </c>
      <c r="I429" s="1">
        <v>418</v>
      </c>
      <c r="J429" s="1" t="s">
        <v>2972</v>
      </c>
    </row>
    <row r="430" spans="1:15" x14ac:dyDescent="0.25">
      <c r="A430" s="1">
        <v>423</v>
      </c>
      <c r="B430" s="1" t="s">
        <v>2972</v>
      </c>
      <c r="C430" s="1" t="s">
        <v>423</v>
      </c>
      <c r="D430" s="1" t="s">
        <v>424</v>
      </c>
      <c r="E430" s="1" t="s">
        <v>425</v>
      </c>
      <c r="F430" s="1">
        <v>2</v>
      </c>
      <c r="G430" s="1" t="s">
        <v>2954</v>
      </c>
      <c r="I430" s="1">
        <v>419</v>
      </c>
      <c r="J430" s="1" t="s">
        <v>2972</v>
      </c>
    </row>
    <row r="431" spans="1:15" x14ac:dyDescent="0.25">
      <c r="A431" s="1">
        <v>424</v>
      </c>
      <c r="B431" s="1" t="s">
        <v>2958</v>
      </c>
      <c r="I431" s="1">
        <v>420</v>
      </c>
      <c r="J431" s="1" t="s">
        <v>2958</v>
      </c>
      <c r="K431" s="1" t="s">
        <v>2218</v>
      </c>
      <c r="L431" s="1" t="s">
        <v>2219</v>
      </c>
      <c r="M431" s="1" t="s">
        <v>2220</v>
      </c>
      <c r="N431" s="1">
        <v>1</v>
      </c>
      <c r="O431" s="1" t="s">
        <v>2954</v>
      </c>
    </row>
    <row r="432" spans="1:15" x14ac:dyDescent="0.25">
      <c r="A432" s="1">
        <v>425</v>
      </c>
      <c r="B432" s="1" t="s">
        <v>2961</v>
      </c>
      <c r="I432" s="1">
        <v>421</v>
      </c>
      <c r="J432" s="1" t="s">
        <v>2971</v>
      </c>
    </row>
    <row r="433" spans="1:15" x14ac:dyDescent="0.25">
      <c r="A433" s="1">
        <v>426</v>
      </c>
      <c r="B433" s="1" t="s">
        <v>2963</v>
      </c>
      <c r="C433" s="1" t="s">
        <v>426</v>
      </c>
      <c r="D433" s="1" t="s">
        <v>427</v>
      </c>
      <c r="E433" s="1" t="s">
        <v>428</v>
      </c>
      <c r="F433" s="1">
        <v>1</v>
      </c>
      <c r="G433" s="1" t="s">
        <v>2954</v>
      </c>
      <c r="I433" s="1">
        <v>422</v>
      </c>
      <c r="J433" s="1" t="s">
        <v>2963</v>
      </c>
      <c r="K433" s="1" t="s">
        <v>2224</v>
      </c>
      <c r="L433" s="1" t="s">
        <v>2225</v>
      </c>
      <c r="M433" s="1" t="s">
        <v>2226</v>
      </c>
      <c r="N433" s="1">
        <v>2</v>
      </c>
      <c r="O433" s="1" t="s">
        <v>2954</v>
      </c>
    </row>
    <row r="434" spans="1:15" x14ac:dyDescent="0.25">
      <c r="A434" s="1">
        <v>427</v>
      </c>
      <c r="B434" s="1" t="s">
        <v>2961</v>
      </c>
      <c r="I434" s="1">
        <v>423</v>
      </c>
      <c r="J434" s="1" t="s">
        <v>2960</v>
      </c>
      <c r="K434" s="1" t="s">
        <v>2227</v>
      </c>
      <c r="L434" s="1" t="s">
        <v>2228</v>
      </c>
      <c r="M434" s="1" t="s">
        <v>2229</v>
      </c>
      <c r="N434" s="1">
        <v>1</v>
      </c>
      <c r="O434" s="1" t="s">
        <v>2954</v>
      </c>
    </row>
    <row r="435" spans="1:15" x14ac:dyDescent="0.25">
      <c r="A435" s="1">
        <v>428</v>
      </c>
      <c r="B435" s="1" t="s">
        <v>2970</v>
      </c>
      <c r="I435" s="1">
        <v>424</v>
      </c>
      <c r="J435" s="1" t="s">
        <v>2970</v>
      </c>
      <c r="K435" s="1" t="s">
        <v>2230</v>
      </c>
      <c r="L435" s="1" t="s">
        <v>2231</v>
      </c>
      <c r="M435" s="1" t="s">
        <v>2232</v>
      </c>
      <c r="N435" s="1">
        <v>2</v>
      </c>
      <c r="O435" s="1" t="s">
        <v>2954</v>
      </c>
    </row>
    <row r="436" spans="1:15" x14ac:dyDescent="0.25">
      <c r="A436" s="1">
        <v>429</v>
      </c>
      <c r="B436" s="1" t="s">
        <v>2961</v>
      </c>
      <c r="I436" s="1">
        <v>425</v>
      </c>
      <c r="J436" s="1" t="s">
        <v>2961</v>
      </c>
    </row>
    <row r="437" spans="1:15" x14ac:dyDescent="0.25">
      <c r="A437" s="1">
        <v>430</v>
      </c>
      <c r="B437" s="1" t="s">
        <v>2967</v>
      </c>
      <c r="C437" s="1" t="s">
        <v>429</v>
      </c>
      <c r="D437" s="1" t="s">
        <v>430</v>
      </c>
      <c r="E437" s="1" t="s">
        <v>431</v>
      </c>
      <c r="F437" s="1">
        <v>1</v>
      </c>
      <c r="G437" s="1" t="s">
        <v>2954</v>
      </c>
      <c r="I437" s="1">
        <v>426</v>
      </c>
      <c r="J437" s="1" t="s">
        <v>2959</v>
      </c>
      <c r="K437" s="1" t="s">
        <v>2233</v>
      </c>
      <c r="L437" s="1" t="s">
        <v>2234</v>
      </c>
      <c r="M437" s="1" t="s">
        <v>2235</v>
      </c>
      <c r="N437" s="1">
        <v>1</v>
      </c>
      <c r="O437" s="1" t="s">
        <v>2954</v>
      </c>
    </row>
    <row r="438" spans="1:15" x14ac:dyDescent="0.25">
      <c r="A438" s="1">
        <v>431</v>
      </c>
      <c r="B438" s="1" t="s">
        <v>2962</v>
      </c>
      <c r="C438" s="1" t="s">
        <v>432</v>
      </c>
      <c r="D438" s="1" t="s">
        <v>433</v>
      </c>
      <c r="E438" s="1" t="s">
        <v>434</v>
      </c>
      <c r="F438" s="1">
        <v>1</v>
      </c>
      <c r="G438" s="1" t="s">
        <v>2954</v>
      </c>
      <c r="I438" s="1">
        <v>427</v>
      </c>
      <c r="J438" s="1" t="s">
        <v>2962</v>
      </c>
    </row>
    <row r="439" spans="1:15" x14ac:dyDescent="0.25">
      <c r="A439" s="1">
        <v>432</v>
      </c>
      <c r="B439" s="1" t="s">
        <v>2967</v>
      </c>
      <c r="C439" s="1" t="s">
        <v>3022</v>
      </c>
      <c r="D439" s="1" t="s">
        <v>3021</v>
      </c>
      <c r="E439" s="1" t="s">
        <v>3020</v>
      </c>
      <c r="F439" s="1">
        <v>2</v>
      </c>
      <c r="G439" s="1" t="s">
        <v>2954</v>
      </c>
      <c r="I439" s="1">
        <v>428</v>
      </c>
      <c r="J439" s="1" t="s">
        <v>2967</v>
      </c>
    </row>
    <row r="440" spans="1:15" x14ac:dyDescent="0.25">
      <c r="A440" s="1">
        <v>433</v>
      </c>
      <c r="B440" s="1" t="s">
        <v>2961</v>
      </c>
      <c r="I440" s="1">
        <v>429</v>
      </c>
      <c r="J440" s="1" t="s">
        <v>2965</v>
      </c>
    </row>
    <row r="441" spans="1:15" x14ac:dyDescent="0.25">
      <c r="A441" s="1">
        <v>434</v>
      </c>
      <c r="B441" s="1" t="s">
        <v>2973</v>
      </c>
      <c r="C441" s="1" t="s">
        <v>441</v>
      </c>
      <c r="D441" s="1" t="s">
        <v>442</v>
      </c>
      <c r="E441" s="1" t="s">
        <v>443</v>
      </c>
      <c r="F441" s="1">
        <v>2</v>
      </c>
      <c r="G441" s="1" t="s">
        <v>2954</v>
      </c>
      <c r="I441" s="1">
        <v>430</v>
      </c>
      <c r="J441" s="1" t="s">
        <v>2965</v>
      </c>
      <c r="K441" s="1" t="s">
        <v>429</v>
      </c>
      <c r="L441" s="1" t="s">
        <v>2236</v>
      </c>
      <c r="M441" s="1" t="s">
        <v>2237</v>
      </c>
      <c r="N441" s="1">
        <v>1</v>
      </c>
      <c r="O441" s="1" t="s">
        <v>2954</v>
      </c>
    </row>
    <row r="442" spans="1:15" x14ac:dyDescent="0.25">
      <c r="A442" s="1">
        <v>435</v>
      </c>
      <c r="B442" s="1" t="s">
        <v>2966</v>
      </c>
      <c r="I442" s="1">
        <v>431</v>
      </c>
      <c r="J442" s="1" t="s">
        <v>2958</v>
      </c>
      <c r="K442" s="1" t="s">
        <v>2238</v>
      </c>
      <c r="L442" s="1" t="s">
        <v>2239</v>
      </c>
      <c r="M442" s="1" t="s">
        <v>2240</v>
      </c>
      <c r="N442" s="1">
        <v>1</v>
      </c>
      <c r="O442" s="1" t="s">
        <v>2954</v>
      </c>
    </row>
    <row r="443" spans="1:15" x14ac:dyDescent="0.25">
      <c r="A443" s="1">
        <v>436</v>
      </c>
      <c r="B443" s="1" t="s">
        <v>2957</v>
      </c>
      <c r="I443" s="1">
        <v>432</v>
      </c>
      <c r="J443" s="1" t="s">
        <v>2957</v>
      </c>
    </row>
    <row r="444" spans="1:15" x14ac:dyDescent="0.25">
      <c r="A444" s="1">
        <v>437</v>
      </c>
      <c r="B444" s="1" t="s">
        <v>2961</v>
      </c>
      <c r="I444" s="1">
        <v>433</v>
      </c>
      <c r="J444" s="1" t="s">
        <v>2965</v>
      </c>
    </row>
    <row r="445" spans="1:15" x14ac:dyDescent="0.25">
      <c r="A445" s="1">
        <v>438</v>
      </c>
      <c r="B445" s="1" t="s">
        <v>2966</v>
      </c>
      <c r="I445" s="1">
        <v>434</v>
      </c>
      <c r="J445" s="1" t="s">
        <v>2958</v>
      </c>
      <c r="K445" s="1" t="s">
        <v>3077</v>
      </c>
      <c r="L445" s="1" t="s">
        <v>3078</v>
      </c>
      <c r="M445" s="1" t="s">
        <v>3079</v>
      </c>
      <c r="N445" s="1">
        <v>2</v>
      </c>
      <c r="O445" s="1" t="s">
        <v>2954</v>
      </c>
    </row>
    <row r="446" spans="1:15" x14ac:dyDescent="0.25">
      <c r="A446" s="1">
        <v>439</v>
      </c>
      <c r="B446" s="1" t="s">
        <v>2959</v>
      </c>
      <c r="C446" s="1" t="s">
        <v>3025</v>
      </c>
      <c r="D446" s="1" t="s">
        <v>3024</v>
      </c>
      <c r="E446" s="1" t="s">
        <v>3023</v>
      </c>
      <c r="F446" s="1">
        <v>4</v>
      </c>
      <c r="G446" s="1" t="s">
        <v>2954</v>
      </c>
      <c r="I446" s="1">
        <v>435</v>
      </c>
      <c r="J446" s="1" t="s">
        <v>2959</v>
      </c>
    </row>
    <row r="447" spans="1:15" x14ac:dyDescent="0.25">
      <c r="A447" s="1">
        <v>440</v>
      </c>
      <c r="B447" s="1" t="s">
        <v>2971</v>
      </c>
      <c r="I447" s="1">
        <v>436</v>
      </c>
      <c r="J447" s="1" t="s">
        <v>2971</v>
      </c>
    </row>
    <row r="448" spans="1:15" x14ac:dyDescent="0.25">
      <c r="A448" s="1">
        <v>441</v>
      </c>
      <c r="B448" s="1" t="s">
        <v>2964</v>
      </c>
      <c r="C448" s="1" t="s">
        <v>453</v>
      </c>
      <c r="D448" s="1" t="s">
        <v>454</v>
      </c>
      <c r="E448" s="1" t="s">
        <v>455</v>
      </c>
      <c r="F448" s="1">
        <v>1</v>
      </c>
      <c r="G448" s="1" t="s">
        <v>2954</v>
      </c>
      <c r="I448" s="1">
        <v>437</v>
      </c>
      <c r="J448" s="1" t="s">
        <v>2964</v>
      </c>
    </row>
    <row r="449" spans="1:15" x14ac:dyDescent="0.25">
      <c r="A449" s="1">
        <v>442</v>
      </c>
      <c r="B449" s="1" t="s">
        <v>2960</v>
      </c>
      <c r="I449" s="1">
        <v>438</v>
      </c>
      <c r="J449" s="1" t="s">
        <v>2961</v>
      </c>
    </row>
    <row r="450" spans="1:15" x14ac:dyDescent="0.25">
      <c r="A450" s="1">
        <v>443</v>
      </c>
      <c r="B450" s="1" t="s">
        <v>2974</v>
      </c>
      <c r="I450" s="1">
        <v>439</v>
      </c>
      <c r="J450" s="1" t="s">
        <v>2974</v>
      </c>
    </row>
    <row r="451" spans="1:15" x14ac:dyDescent="0.25">
      <c r="A451" s="1">
        <v>444</v>
      </c>
      <c r="B451" s="1" t="s">
        <v>2966</v>
      </c>
      <c r="I451" s="1">
        <v>440</v>
      </c>
      <c r="J451" s="1" t="s">
        <v>2964</v>
      </c>
    </row>
    <row r="452" spans="1:15" x14ac:dyDescent="0.25">
      <c r="A452" s="1">
        <v>445</v>
      </c>
      <c r="B452" s="1" t="s">
        <v>2963</v>
      </c>
      <c r="C452" s="1" t="s">
        <v>456</v>
      </c>
      <c r="D452" s="1" t="s">
        <v>457</v>
      </c>
      <c r="E452" s="1" t="s">
        <v>458</v>
      </c>
      <c r="F452" s="1">
        <v>3</v>
      </c>
      <c r="G452" s="1" t="s">
        <v>2954</v>
      </c>
      <c r="I452" s="1">
        <v>441</v>
      </c>
      <c r="J452" s="1" t="s">
        <v>2958</v>
      </c>
    </row>
    <row r="453" spans="1:15" x14ac:dyDescent="0.25">
      <c r="A453" s="1">
        <v>446</v>
      </c>
      <c r="B453" s="1" t="s">
        <v>2970</v>
      </c>
      <c r="C453" s="1" t="s">
        <v>459</v>
      </c>
      <c r="D453" s="1" t="s">
        <v>460</v>
      </c>
      <c r="E453" s="1" t="s">
        <v>461</v>
      </c>
      <c r="F453" s="1">
        <v>1</v>
      </c>
      <c r="G453" s="1" t="s">
        <v>2954</v>
      </c>
      <c r="I453" s="1">
        <v>442</v>
      </c>
      <c r="J453" s="1" t="s">
        <v>2973</v>
      </c>
      <c r="K453" s="1" t="s">
        <v>2258</v>
      </c>
      <c r="L453" s="1" t="s">
        <v>2259</v>
      </c>
      <c r="M453" s="1" t="s">
        <v>2260</v>
      </c>
      <c r="N453" s="1">
        <v>1</v>
      </c>
      <c r="O453" s="1" t="s">
        <v>2954</v>
      </c>
    </row>
    <row r="454" spans="1:15" x14ac:dyDescent="0.25">
      <c r="A454" s="1">
        <v>447</v>
      </c>
      <c r="B454" s="1" t="s">
        <v>2971</v>
      </c>
      <c r="C454" s="1" t="s">
        <v>462</v>
      </c>
      <c r="D454" s="1" t="s">
        <v>463</v>
      </c>
      <c r="E454" s="1" t="s">
        <v>464</v>
      </c>
      <c r="F454" s="1">
        <v>1</v>
      </c>
      <c r="G454" s="1" t="s">
        <v>2954</v>
      </c>
      <c r="I454" s="1">
        <v>443</v>
      </c>
      <c r="J454" s="1" t="s">
        <v>2960</v>
      </c>
    </row>
    <row r="455" spans="1:15" x14ac:dyDescent="0.25">
      <c r="A455" s="1">
        <v>448</v>
      </c>
      <c r="B455" s="1" t="s">
        <v>2961</v>
      </c>
      <c r="I455" s="1" t="s">
        <v>2953</v>
      </c>
      <c r="J455" s="1" t="s">
        <v>2953</v>
      </c>
    </row>
    <row r="456" spans="1:15" x14ac:dyDescent="0.25">
      <c r="A456" s="1">
        <v>449</v>
      </c>
      <c r="B456" s="1" t="s">
        <v>2960</v>
      </c>
      <c r="C456" s="1" t="s">
        <v>465</v>
      </c>
      <c r="D456" s="1" t="s">
        <v>466</v>
      </c>
      <c r="E456" s="1" t="s">
        <v>467</v>
      </c>
      <c r="F456" s="1">
        <v>1</v>
      </c>
      <c r="G456" s="1" t="s">
        <v>2954</v>
      </c>
      <c r="I456" s="1" t="s">
        <v>2953</v>
      </c>
      <c r="J456" s="1" t="s">
        <v>2953</v>
      </c>
    </row>
    <row r="457" spans="1:15" x14ac:dyDescent="0.25">
      <c r="A457" s="1">
        <v>450</v>
      </c>
      <c r="B457" s="1" t="s">
        <v>2968</v>
      </c>
      <c r="I457" s="1">
        <v>444</v>
      </c>
      <c r="J457" s="1" t="s">
        <v>2967</v>
      </c>
      <c r="K457" s="1" t="s">
        <v>2261</v>
      </c>
      <c r="L457" s="1" t="s">
        <v>2262</v>
      </c>
      <c r="M457" s="1" t="s">
        <v>2263</v>
      </c>
      <c r="N457" s="1">
        <v>1</v>
      </c>
      <c r="O457" s="1" t="s">
        <v>2954</v>
      </c>
    </row>
    <row r="458" spans="1:15" x14ac:dyDescent="0.25">
      <c r="A458" s="1">
        <v>451</v>
      </c>
      <c r="B458" s="1" t="s">
        <v>2973</v>
      </c>
      <c r="C458" s="1" t="s">
        <v>3028</v>
      </c>
      <c r="D458" s="1" t="s">
        <v>3027</v>
      </c>
      <c r="E458" s="1" t="s">
        <v>3026</v>
      </c>
      <c r="F458" s="1">
        <v>2</v>
      </c>
      <c r="G458" s="1" t="s">
        <v>2954</v>
      </c>
      <c r="I458" s="1">
        <v>445</v>
      </c>
      <c r="J458" s="1" t="s">
        <v>2971</v>
      </c>
    </row>
    <row r="459" spans="1:15" x14ac:dyDescent="0.25">
      <c r="A459" s="1">
        <v>452</v>
      </c>
      <c r="B459" s="1" t="s">
        <v>2972</v>
      </c>
      <c r="I459" s="1">
        <v>446</v>
      </c>
      <c r="J459" s="1" t="s">
        <v>2973</v>
      </c>
      <c r="K459" s="1" t="s">
        <v>3082</v>
      </c>
      <c r="L459" s="1" t="s">
        <v>3081</v>
      </c>
      <c r="M459" s="1" t="s">
        <v>3080</v>
      </c>
      <c r="N459" s="1">
        <v>3</v>
      </c>
      <c r="O459" s="1" t="s">
        <v>2954</v>
      </c>
    </row>
    <row r="460" spans="1:15" x14ac:dyDescent="0.25">
      <c r="A460" s="1">
        <v>453</v>
      </c>
      <c r="B460" s="1" t="s">
        <v>2968</v>
      </c>
      <c r="I460" s="1">
        <v>447</v>
      </c>
      <c r="J460" s="1" t="s">
        <v>2961</v>
      </c>
    </row>
    <row r="461" spans="1:15" x14ac:dyDescent="0.25">
      <c r="A461" s="1">
        <v>454</v>
      </c>
      <c r="B461" s="1" t="s">
        <v>2963</v>
      </c>
      <c r="C461" s="1" t="s">
        <v>474</v>
      </c>
      <c r="D461" s="1" t="s">
        <v>475</v>
      </c>
      <c r="E461" s="1" t="s">
        <v>476</v>
      </c>
      <c r="F461" s="1">
        <v>1</v>
      </c>
      <c r="G461" s="1" t="s">
        <v>2954</v>
      </c>
      <c r="I461" s="1">
        <v>448</v>
      </c>
      <c r="J461" s="1" t="s">
        <v>2963</v>
      </c>
    </row>
    <row r="462" spans="1:15" x14ac:dyDescent="0.25">
      <c r="A462" s="1">
        <v>455</v>
      </c>
      <c r="B462" s="1" t="s">
        <v>2974</v>
      </c>
      <c r="I462" s="1">
        <v>449</v>
      </c>
      <c r="J462" s="1" t="s">
        <v>2969</v>
      </c>
    </row>
    <row r="463" spans="1:15" x14ac:dyDescent="0.25">
      <c r="A463" s="1">
        <v>456</v>
      </c>
      <c r="B463" s="1" t="s">
        <v>2960</v>
      </c>
      <c r="I463" s="1">
        <v>450</v>
      </c>
      <c r="J463" s="1" t="s">
        <v>2960</v>
      </c>
    </row>
    <row r="464" spans="1:15" x14ac:dyDescent="0.25">
      <c r="A464" s="1">
        <v>457</v>
      </c>
      <c r="B464" s="1" t="s">
        <v>2967</v>
      </c>
      <c r="C464" s="1" t="s">
        <v>477</v>
      </c>
      <c r="D464" s="1" t="s">
        <v>478</v>
      </c>
      <c r="E464" s="1" t="s">
        <v>479</v>
      </c>
      <c r="F464" s="1">
        <v>1</v>
      </c>
      <c r="G464" s="1" t="s">
        <v>2954</v>
      </c>
      <c r="I464" s="1">
        <v>451</v>
      </c>
      <c r="J464" s="1" t="s">
        <v>2967</v>
      </c>
    </row>
    <row r="465" spans="1:15" x14ac:dyDescent="0.25">
      <c r="A465" s="1">
        <v>458</v>
      </c>
      <c r="B465" s="1" t="s">
        <v>2959</v>
      </c>
      <c r="C465" s="1" t="s">
        <v>480</v>
      </c>
      <c r="D465" s="1" t="s">
        <v>481</v>
      </c>
      <c r="E465" s="1" t="s">
        <v>482</v>
      </c>
      <c r="F465" s="1">
        <v>7</v>
      </c>
      <c r="G465" s="1" t="s">
        <v>2954</v>
      </c>
      <c r="I465" s="1">
        <v>452</v>
      </c>
      <c r="J465" s="1" t="s">
        <v>2967</v>
      </c>
      <c r="K465" s="1" t="s">
        <v>2269</v>
      </c>
      <c r="L465" s="1" t="s">
        <v>2270</v>
      </c>
      <c r="M465" s="1" t="s">
        <v>2271</v>
      </c>
      <c r="N465" s="1">
        <v>3</v>
      </c>
      <c r="O465" s="1" t="s">
        <v>2954</v>
      </c>
    </row>
    <row r="466" spans="1:15" x14ac:dyDescent="0.25">
      <c r="A466" s="1">
        <v>459</v>
      </c>
      <c r="B466" s="1" t="s">
        <v>2964</v>
      </c>
      <c r="I466" s="1">
        <v>453</v>
      </c>
      <c r="J466" s="1" t="s">
        <v>2964</v>
      </c>
    </row>
    <row r="467" spans="1:15" x14ac:dyDescent="0.25">
      <c r="A467" s="1">
        <v>460</v>
      </c>
      <c r="B467" s="1" t="s">
        <v>2969</v>
      </c>
      <c r="I467" s="1">
        <v>454</v>
      </c>
      <c r="J467" s="1" t="s">
        <v>2969</v>
      </c>
    </row>
    <row r="468" spans="1:15" x14ac:dyDescent="0.25">
      <c r="A468" s="1">
        <v>461</v>
      </c>
      <c r="B468" s="1" t="s">
        <v>2971</v>
      </c>
      <c r="I468" s="1">
        <v>455</v>
      </c>
      <c r="J468" s="1" t="s">
        <v>2960</v>
      </c>
    </row>
    <row r="469" spans="1:15" x14ac:dyDescent="0.25">
      <c r="A469" s="1">
        <v>462</v>
      </c>
      <c r="B469" s="1" t="s">
        <v>2960</v>
      </c>
      <c r="C469" s="1" t="s">
        <v>483</v>
      </c>
      <c r="D469" s="1" t="s">
        <v>484</v>
      </c>
      <c r="E469" s="1" t="s">
        <v>485</v>
      </c>
      <c r="F469" s="1">
        <v>4</v>
      </c>
      <c r="G469" s="1" t="s">
        <v>2954</v>
      </c>
      <c r="I469" s="1">
        <v>456</v>
      </c>
      <c r="J469" s="1" t="s">
        <v>2960</v>
      </c>
      <c r="K469" s="1" t="s">
        <v>3085</v>
      </c>
      <c r="L469" s="1" t="s">
        <v>3084</v>
      </c>
      <c r="M469" s="1" t="s">
        <v>3083</v>
      </c>
      <c r="N469" s="1">
        <v>2</v>
      </c>
      <c r="O469" s="1" t="s">
        <v>2954</v>
      </c>
    </row>
    <row r="470" spans="1:15" x14ac:dyDescent="0.25">
      <c r="A470" s="1">
        <v>463</v>
      </c>
      <c r="B470" s="1" t="s">
        <v>2970</v>
      </c>
      <c r="C470" s="1" t="s">
        <v>486</v>
      </c>
      <c r="D470" s="1" t="s">
        <v>487</v>
      </c>
      <c r="E470" s="1" t="s">
        <v>488</v>
      </c>
      <c r="F470" s="1">
        <v>1</v>
      </c>
      <c r="G470" s="1" t="s">
        <v>2954</v>
      </c>
      <c r="I470" s="1">
        <v>457</v>
      </c>
      <c r="J470" s="1" t="s">
        <v>2968</v>
      </c>
    </row>
    <row r="471" spans="1:15" x14ac:dyDescent="0.25">
      <c r="A471" s="1">
        <v>464</v>
      </c>
      <c r="B471" s="1" t="s">
        <v>2973</v>
      </c>
      <c r="C471" s="1" t="s">
        <v>489</v>
      </c>
      <c r="D471" s="1" t="s">
        <v>490</v>
      </c>
      <c r="E471" s="1" t="s">
        <v>491</v>
      </c>
      <c r="F471" s="1">
        <v>3</v>
      </c>
      <c r="G471" s="1" t="s">
        <v>2954</v>
      </c>
      <c r="I471" s="1">
        <v>458</v>
      </c>
      <c r="J471" s="1" t="s">
        <v>2973</v>
      </c>
    </row>
    <row r="472" spans="1:15" x14ac:dyDescent="0.25">
      <c r="A472" s="1">
        <v>465</v>
      </c>
      <c r="B472" s="1" t="s">
        <v>2969</v>
      </c>
      <c r="C472" s="1" t="s">
        <v>492</v>
      </c>
      <c r="D472" s="1" t="s">
        <v>493</v>
      </c>
      <c r="E472" s="1" t="s">
        <v>494</v>
      </c>
      <c r="F472" s="1">
        <v>1</v>
      </c>
      <c r="G472" s="1" t="s">
        <v>2954</v>
      </c>
      <c r="I472" s="1">
        <v>459</v>
      </c>
      <c r="J472" s="1" t="s">
        <v>2969</v>
      </c>
    </row>
    <row r="473" spans="1:15" x14ac:dyDescent="0.25">
      <c r="A473" s="1">
        <v>466</v>
      </c>
      <c r="B473" s="1" t="s">
        <v>2973</v>
      </c>
      <c r="C473" s="1" t="s">
        <v>495</v>
      </c>
      <c r="D473" s="1" t="s">
        <v>496</v>
      </c>
      <c r="E473" s="1" t="s">
        <v>497</v>
      </c>
      <c r="F473" s="1">
        <v>1</v>
      </c>
      <c r="G473" s="1" t="s">
        <v>2954</v>
      </c>
      <c r="I473" s="1">
        <v>460</v>
      </c>
      <c r="J473" s="1" t="s">
        <v>2956</v>
      </c>
    </row>
    <row r="474" spans="1:15" x14ac:dyDescent="0.25">
      <c r="A474" s="1">
        <v>467</v>
      </c>
      <c r="B474" s="1" t="s">
        <v>2964</v>
      </c>
      <c r="I474" s="1">
        <v>461</v>
      </c>
      <c r="J474" s="1" t="s">
        <v>2964</v>
      </c>
    </row>
    <row r="475" spans="1:15" x14ac:dyDescent="0.25">
      <c r="A475" s="1">
        <v>468</v>
      </c>
      <c r="B475" s="1" t="s">
        <v>2973</v>
      </c>
      <c r="C475" s="1" t="s">
        <v>498</v>
      </c>
      <c r="D475" s="1" t="s">
        <v>499</v>
      </c>
      <c r="E475" s="1" t="s">
        <v>500</v>
      </c>
      <c r="F475" s="1">
        <v>2</v>
      </c>
      <c r="G475" s="1" t="s">
        <v>2954</v>
      </c>
      <c r="I475" s="1">
        <v>462</v>
      </c>
      <c r="J475" s="1" t="s">
        <v>2974</v>
      </c>
    </row>
    <row r="476" spans="1:15" x14ac:dyDescent="0.25">
      <c r="A476" s="1">
        <v>469</v>
      </c>
      <c r="B476" s="1" t="s">
        <v>2966</v>
      </c>
      <c r="C476" s="1" t="s">
        <v>501</v>
      </c>
      <c r="D476" s="1" t="s">
        <v>502</v>
      </c>
      <c r="E476" s="1" t="s">
        <v>503</v>
      </c>
      <c r="F476" s="1">
        <v>10</v>
      </c>
      <c r="G476" s="1" t="s">
        <v>2954</v>
      </c>
      <c r="I476" s="1">
        <v>463</v>
      </c>
      <c r="J476" s="1" t="s">
        <v>2958</v>
      </c>
      <c r="K476" s="1" t="s">
        <v>2278</v>
      </c>
      <c r="L476" s="1" t="s">
        <v>2279</v>
      </c>
      <c r="M476" s="1" t="s">
        <v>2280</v>
      </c>
      <c r="N476" s="1">
        <v>1</v>
      </c>
      <c r="O476" s="1" t="s">
        <v>2954</v>
      </c>
    </row>
    <row r="477" spans="1:15" x14ac:dyDescent="0.25">
      <c r="A477" s="1">
        <v>470</v>
      </c>
      <c r="B477" s="1" t="s">
        <v>2961</v>
      </c>
      <c r="I477" s="1">
        <v>464</v>
      </c>
      <c r="J477" s="1" t="s">
        <v>2969</v>
      </c>
    </row>
    <row r="478" spans="1:15" x14ac:dyDescent="0.25">
      <c r="A478" s="1">
        <v>471</v>
      </c>
      <c r="B478" s="1" t="s">
        <v>2963</v>
      </c>
      <c r="C478" s="1" t="s">
        <v>504</v>
      </c>
      <c r="D478" s="1" t="s">
        <v>505</v>
      </c>
      <c r="E478" s="1" t="s">
        <v>506</v>
      </c>
      <c r="F478" s="1">
        <v>1</v>
      </c>
      <c r="G478" s="1" t="s">
        <v>2954</v>
      </c>
      <c r="I478" s="1">
        <v>465</v>
      </c>
      <c r="J478" s="1" t="s">
        <v>2963</v>
      </c>
    </row>
    <row r="479" spans="1:15" x14ac:dyDescent="0.25">
      <c r="A479" s="1">
        <v>472</v>
      </c>
      <c r="B479" s="1" t="s">
        <v>2969</v>
      </c>
      <c r="C479" s="1" t="s">
        <v>507</v>
      </c>
      <c r="D479" s="1" t="s">
        <v>508</v>
      </c>
      <c r="E479" s="1" t="s">
        <v>509</v>
      </c>
      <c r="F479" s="1">
        <v>1</v>
      </c>
      <c r="G479" s="1" t="s">
        <v>2954</v>
      </c>
      <c r="I479" s="1">
        <v>466</v>
      </c>
      <c r="J479" s="1" t="s">
        <v>2971</v>
      </c>
    </row>
    <row r="480" spans="1:15" x14ac:dyDescent="0.25">
      <c r="A480" s="1">
        <v>473</v>
      </c>
      <c r="B480" s="1" t="s">
        <v>2967</v>
      </c>
      <c r="C480" s="1" t="s">
        <v>510</v>
      </c>
      <c r="D480" s="1" t="s">
        <v>511</v>
      </c>
      <c r="E480" s="1" t="s">
        <v>512</v>
      </c>
      <c r="F480" s="1">
        <v>1</v>
      </c>
      <c r="G480" s="1" t="s">
        <v>2954</v>
      </c>
      <c r="I480" s="1">
        <v>467</v>
      </c>
      <c r="J480" s="1" t="s">
        <v>2963</v>
      </c>
    </row>
    <row r="481" spans="1:15" x14ac:dyDescent="0.25">
      <c r="A481" s="1">
        <v>474</v>
      </c>
      <c r="B481" s="1" t="s">
        <v>2971</v>
      </c>
      <c r="I481" s="1">
        <v>468</v>
      </c>
      <c r="J481" s="1" t="s">
        <v>2956</v>
      </c>
      <c r="K481" s="1" t="s">
        <v>498</v>
      </c>
      <c r="L481" s="1" t="s">
        <v>2281</v>
      </c>
      <c r="M481" s="1" t="s">
        <v>2282</v>
      </c>
      <c r="N481" s="1">
        <v>2</v>
      </c>
      <c r="O481" s="1" t="s">
        <v>2954</v>
      </c>
    </row>
    <row r="482" spans="1:15" x14ac:dyDescent="0.25">
      <c r="A482" s="1">
        <v>475</v>
      </c>
      <c r="B482" s="1" t="s">
        <v>2960</v>
      </c>
      <c r="I482" s="1">
        <v>469</v>
      </c>
      <c r="J482" s="1" t="s">
        <v>2965</v>
      </c>
      <c r="K482" s="1" t="s">
        <v>2283</v>
      </c>
      <c r="L482" s="1" t="s">
        <v>2284</v>
      </c>
      <c r="M482" s="1" t="s">
        <v>2285</v>
      </c>
      <c r="N482" s="1">
        <v>1</v>
      </c>
      <c r="O482" s="1" t="s">
        <v>2954</v>
      </c>
    </row>
    <row r="483" spans="1:15" x14ac:dyDescent="0.25">
      <c r="A483" s="1">
        <v>476</v>
      </c>
      <c r="B483" s="1" t="s">
        <v>2959</v>
      </c>
      <c r="C483" s="1" t="s">
        <v>513</v>
      </c>
      <c r="D483" s="1" t="s">
        <v>514</v>
      </c>
      <c r="E483" s="1" t="s">
        <v>515</v>
      </c>
      <c r="F483" s="1">
        <v>1</v>
      </c>
      <c r="G483" s="1" t="s">
        <v>2954</v>
      </c>
      <c r="I483" s="1">
        <v>470</v>
      </c>
      <c r="J483" s="1" t="s">
        <v>2966</v>
      </c>
      <c r="K483" s="1" t="s">
        <v>2286</v>
      </c>
      <c r="L483" s="1" t="s">
        <v>2287</v>
      </c>
      <c r="M483" s="1" t="s">
        <v>2288</v>
      </c>
      <c r="N483" s="1">
        <v>1</v>
      </c>
      <c r="O483" s="1" t="s">
        <v>2954</v>
      </c>
    </row>
    <row r="484" spans="1:15" x14ac:dyDescent="0.25">
      <c r="A484" s="1">
        <v>477</v>
      </c>
      <c r="B484" s="1" t="s">
        <v>2970</v>
      </c>
      <c r="I484" s="1">
        <v>471</v>
      </c>
      <c r="J484" s="1" t="s">
        <v>2961</v>
      </c>
      <c r="K484" s="1" t="s">
        <v>2292</v>
      </c>
      <c r="L484" s="1" t="s">
        <v>2293</v>
      </c>
      <c r="M484" s="1" t="s">
        <v>2294</v>
      </c>
      <c r="N484" s="1">
        <v>1</v>
      </c>
      <c r="O484" s="1" t="s">
        <v>2954</v>
      </c>
    </row>
    <row r="485" spans="1:15" x14ac:dyDescent="0.25">
      <c r="A485" s="1">
        <v>478</v>
      </c>
      <c r="B485" s="1" t="s">
        <v>2960</v>
      </c>
      <c r="I485" s="1">
        <v>472</v>
      </c>
      <c r="J485" s="1" t="s">
        <v>2971</v>
      </c>
    </row>
    <row r="486" spans="1:15" x14ac:dyDescent="0.25">
      <c r="A486" s="1">
        <v>479</v>
      </c>
      <c r="B486" s="1" t="s">
        <v>2960</v>
      </c>
      <c r="I486" s="1" t="s">
        <v>2953</v>
      </c>
      <c r="J486" s="1" t="s">
        <v>2953</v>
      </c>
    </row>
    <row r="487" spans="1:15" x14ac:dyDescent="0.25">
      <c r="A487" s="1">
        <v>480</v>
      </c>
      <c r="B487" s="1" t="s">
        <v>2973</v>
      </c>
      <c r="I487" s="1" t="s">
        <v>2953</v>
      </c>
      <c r="J487" s="1" t="s">
        <v>2953</v>
      </c>
    </row>
    <row r="488" spans="1:15" x14ac:dyDescent="0.25">
      <c r="A488" s="1">
        <v>481</v>
      </c>
      <c r="B488" s="1" t="s">
        <v>2969</v>
      </c>
      <c r="I488" s="1" t="s">
        <v>2953</v>
      </c>
      <c r="J488" s="1" t="s">
        <v>2953</v>
      </c>
    </row>
    <row r="489" spans="1:15" x14ac:dyDescent="0.25">
      <c r="A489" s="1">
        <v>482</v>
      </c>
      <c r="B489" s="1" t="s">
        <v>2963</v>
      </c>
      <c r="I489" s="1">
        <v>473</v>
      </c>
      <c r="J489" s="1" t="s">
        <v>2956</v>
      </c>
    </row>
    <row r="490" spans="1:15" x14ac:dyDescent="0.25">
      <c r="A490" s="1">
        <v>483</v>
      </c>
      <c r="B490" s="1" t="s">
        <v>2959</v>
      </c>
      <c r="I490" s="1">
        <v>474</v>
      </c>
      <c r="J490" s="1" t="s">
        <v>2973</v>
      </c>
    </row>
    <row r="491" spans="1:15" x14ac:dyDescent="0.25">
      <c r="A491" s="1">
        <v>484</v>
      </c>
      <c r="B491" s="1" t="s">
        <v>2963</v>
      </c>
      <c r="I491" s="1">
        <v>475</v>
      </c>
      <c r="J491" s="1" t="s">
        <v>2958</v>
      </c>
    </row>
    <row r="492" spans="1:15" x14ac:dyDescent="0.25">
      <c r="A492" s="1">
        <v>485</v>
      </c>
      <c r="B492" s="1" t="s">
        <v>2956</v>
      </c>
      <c r="I492" s="1">
        <v>476</v>
      </c>
      <c r="J492" s="1" t="s">
        <v>2969</v>
      </c>
    </row>
    <row r="493" spans="1:15" x14ac:dyDescent="0.25">
      <c r="A493" s="1">
        <v>486</v>
      </c>
      <c r="B493" s="1" t="s">
        <v>2964</v>
      </c>
      <c r="C493" s="1" t="s">
        <v>516</v>
      </c>
      <c r="D493" s="1" t="s">
        <v>517</v>
      </c>
      <c r="E493" s="1" t="s">
        <v>518</v>
      </c>
      <c r="F493" s="1">
        <v>1</v>
      </c>
      <c r="G493" s="1" t="s">
        <v>2954</v>
      </c>
      <c r="I493" s="1">
        <v>477</v>
      </c>
      <c r="J493" s="1" t="s">
        <v>2964</v>
      </c>
    </row>
    <row r="494" spans="1:15" x14ac:dyDescent="0.25">
      <c r="A494" s="1">
        <v>487</v>
      </c>
      <c r="B494" s="1" t="s">
        <v>2965</v>
      </c>
      <c r="C494" s="1" t="s">
        <v>519</v>
      </c>
      <c r="D494" s="1" t="s">
        <v>520</v>
      </c>
      <c r="E494" s="1" t="s">
        <v>521</v>
      </c>
      <c r="F494" s="1">
        <v>1</v>
      </c>
      <c r="G494" s="1" t="s">
        <v>2954</v>
      </c>
      <c r="I494" s="1">
        <v>478</v>
      </c>
      <c r="J494" s="1" t="s">
        <v>2965</v>
      </c>
    </row>
    <row r="495" spans="1:15" x14ac:dyDescent="0.25">
      <c r="A495" s="1">
        <v>488</v>
      </c>
      <c r="B495" s="1" t="s">
        <v>2966</v>
      </c>
      <c r="I495" s="1">
        <v>479</v>
      </c>
      <c r="J495" s="1" t="s">
        <v>2963</v>
      </c>
      <c r="K495" s="1" t="s">
        <v>2295</v>
      </c>
      <c r="L495" s="1" t="s">
        <v>2296</v>
      </c>
      <c r="M495" s="1" t="s">
        <v>2297</v>
      </c>
      <c r="N495" s="1">
        <v>1</v>
      </c>
      <c r="O495" s="1" t="s">
        <v>2954</v>
      </c>
    </row>
    <row r="496" spans="1:15" x14ac:dyDescent="0.25">
      <c r="A496" s="1">
        <v>489</v>
      </c>
      <c r="B496" s="1" t="s">
        <v>2962</v>
      </c>
      <c r="I496" s="1">
        <v>480</v>
      </c>
      <c r="J496" s="1" t="s">
        <v>2958</v>
      </c>
    </row>
    <row r="497" spans="1:15" x14ac:dyDescent="0.25">
      <c r="A497" s="1">
        <v>490</v>
      </c>
      <c r="B497" s="1" t="s">
        <v>2960</v>
      </c>
      <c r="C497" s="1" t="s">
        <v>522</v>
      </c>
      <c r="D497" s="1" t="s">
        <v>523</v>
      </c>
      <c r="E497" s="1" t="s">
        <v>524</v>
      </c>
      <c r="F497" s="1">
        <v>1</v>
      </c>
      <c r="G497" s="1" t="s">
        <v>2954</v>
      </c>
      <c r="I497" s="1">
        <v>481</v>
      </c>
      <c r="J497" s="1" t="s">
        <v>2960</v>
      </c>
      <c r="K497" s="1" t="s">
        <v>2298</v>
      </c>
      <c r="L497" s="1" t="s">
        <v>2299</v>
      </c>
      <c r="M497" s="1" t="s">
        <v>2300</v>
      </c>
      <c r="N497" s="1">
        <v>1</v>
      </c>
      <c r="O497" s="1" t="s">
        <v>2954</v>
      </c>
    </row>
    <row r="498" spans="1:15" x14ac:dyDescent="0.25">
      <c r="A498" s="1">
        <v>491</v>
      </c>
      <c r="B498" s="1" t="s">
        <v>2973</v>
      </c>
      <c r="C498" s="1" t="s">
        <v>525</v>
      </c>
      <c r="D498" s="1" t="s">
        <v>526</v>
      </c>
      <c r="E498" s="1" t="s">
        <v>527</v>
      </c>
      <c r="F498" s="1">
        <v>1</v>
      </c>
      <c r="G498" s="1" t="s">
        <v>2954</v>
      </c>
      <c r="I498" s="1">
        <v>482</v>
      </c>
      <c r="J498" s="1" t="s">
        <v>2973</v>
      </c>
    </row>
    <row r="499" spans="1:15" x14ac:dyDescent="0.25">
      <c r="A499" s="1">
        <v>492</v>
      </c>
      <c r="B499" s="1" t="s">
        <v>2970</v>
      </c>
      <c r="I499" s="1">
        <v>483</v>
      </c>
      <c r="J499" s="1" t="s">
        <v>2956</v>
      </c>
    </row>
    <row r="500" spans="1:15" x14ac:dyDescent="0.25">
      <c r="A500" s="1">
        <v>493</v>
      </c>
      <c r="B500" s="1" t="s">
        <v>2971</v>
      </c>
      <c r="I500" s="1">
        <v>484</v>
      </c>
      <c r="J500" s="1" t="s">
        <v>2971</v>
      </c>
    </row>
    <row r="501" spans="1:15" x14ac:dyDescent="0.25">
      <c r="A501" s="1">
        <v>494</v>
      </c>
      <c r="B501" s="1" t="s">
        <v>2972</v>
      </c>
      <c r="C501" s="1" t="s">
        <v>528</v>
      </c>
      <c r="D501" s="1" t="s">
        <v>529</v>
      </c>
      <c r="E501" s="1" t="s">
        <v>530</v>
      </c>
      <c r="F501" s="1">
        <v>2</v>
      </c>
      <c r="G501" s="1" t="s">
        <v>2954</v>
      </c>
      <c r="I501" s="1">
        <v>485</v>
      </c>
      <c r="J501" s="1" t="s">
        <v>2972</v>
      </c>
      <c r="K501" s="1" t="s">
        <v>2301</v>
      </c>
      <c r="L501" s="1" t="s">
        <v>2302</v>
      </c>
      <c r="M501" s="1" t="s">
        <v>2303</v>
      </c>
      <c r="N501" s="1">
        <v>2</v>
      </c>
      <c r="O501" s="1" t="s">
        <v>2954</v>
      </c>
    </row>
    <row r="502" spans="1:15" x14ac:dyDescent="0.25">
      <c r="A502" s="1">
        <v>495</v>
      </c>
      <c r="B502" s="1" t="s">
        <v>2956</v>
      </c>
      <c r="I502" s="1">
        <v>486</v>
      </c>
      <c r="J502" s="1" t="s">
        <v>2972</v>
      </c>
      <c r="K502" s="1" t="s">
        <v>2304</v>
      </c>
      <c r="L502" s="1" t="s">
        <v>2305</v>
      </c>
      <c r="M502" s="1" t="s">
        <v>2306</v>
      </c>
      <c r="N502" s="1">
        <v>1</v>
      </c>
      <c r="O502" s="1" t="s">
        <v>2954</v>
      </c>
    </row>
    <row r="503" spans="1:15" x14ac:dyDescent="0.25">
      <c r="A503" s="1">
        <v>496</v>
      </c>
      <c r="B503" s="1" t="s">
        <v>2958</v>
      </c>
      <c r="I503" s="1">
        <v>487</v>
      </c>
      <c r="J503" s="1" t="s">
        <v>2974</v>
      </c>
    </row>
    <row r="504" spans="1:15" x14ac:dyDescent="0.25">
      <c r="A504" s="1">
        <v>497</v>
      </c>
      <c r="B504" s="1" t="s">
        <v>2963</v>
      </c>
      <c r="I504" s="1">
        <v>488</v>
      </c>
      <c r="J504" s="1" t="s">
        <v>2963</v>
      </c>
    </row>
    <row r="505" spans="1:15" x14ac:dyDescent="0.25">
      <c r="A505" s="1">
        <v>498</v>
      </c>
      <c r="B505" s="1" t="s">
        <v>2970</v>
      </c>
      <c r="I505" s="1">
        <v>489</v>
      </c>
      <c r="J505" s="1" t="s">
        <v>2974</v>
      </c>
    </row>
    <row r="506" spans="1:15" x14ac:dyDescent="0.25">
      <c r="A506" s="1">
        <v>499</v>
      </c>
      <c r="B506" s="1" t="s">
        <v>2957</v>
      </c>
      <c r="C506" s="1" t="s">
        <v>531</v>
      </c>
      <c r="D506" s="1" t="s">
        <v>532</v>
      </c>
      <c r="E506" s="1" t="s">
        <v>533</v>
      </c>
      <c r="F506" s="1">
        <v>1</v>
      </c>
      <c r="G506" s="1" t="s">
        <v>2954</v>
      </c>
      <c r="I506" s="1">
        <v>490</v>
      </c>
      <c r="J506" s="1" t="s">
        <v>2957</v>
      </c>
    </row>
    <row r="507" spans="1:15" x14ac:dyDescent="0.25">
      <c r="A507" s="1">
        <v>500</v>
      </c>
      <c r="B507" s="1" t="s">
        <v>2967</v>
      </c>
      <c r="C507" s="1" t="s">
        <v>534</v>
      </c>
      <c r="D507" s="1" t="s">
        <v>535</v>
      </c>
      <c r="E507" s="1" t="s">
        <v>536</v>
      </c>
      <c r="F507" s="1">
        <v>1</v>
      </c>
      <c r="G507" s="1" t="s">
        <v>2954</v>
      </c>
      <c r="I507" s="1">
        <v>491</v>
      </c>
      <c r="J507" s="1" t="s">
        <v>2967</v>
      </c>
      <c r="K507" s="1" t="s">
        <v>2307</v>
      </c>
      <c r="L507" s="1" t="s">
        <v>2308</v>
      </c>
      <c r="M507" s="1" t="s">
        <v>2309</v>
      </c>
      <c r="N507" s="1">
        <v>1</v>
      </c>
      <c r="O507" s="1" t="s">
        <v>2954</v>
      </c>
    </row>
    <row r="508" spans="1:15" x14ac:dyDescent="0.25">
      <c r="A508" s="1">
        <v>501</v>
      </c>
      <c r="B508" s="1" t="s">
        <v>2966</v>
      </c>
      <c r="I508" s="1">
        <v>492</v>
      </c>
      <c r="J508" s="1" t="s">
        <v>2962</v>
      </c>
    </row>
    <row r="509" spans="1:15" x14ac:dyDescent="0.25">
      <c r="A509" s="1">
        <v>502</v>
      </c>
      <c r="B509" s="1" t="s">
        <v>2970</v>
      </c>
      <c r="I509" s="1">
        <v>493</v>
      </c>
      <c r="J509" s="1" t="s">
        <v>2967</v>
      </c>
    </row>
    <row r="510" spans="1:15" x14ac:dyDescent="0.25">
      <c r="A510" s="1">
        <v>503</v>
      </c>
      <c r="B510" s="1" t="s">
        <v>2971</v>
      </c>
      <c r="I510" s="1">
        <v>494</v>
      </c>
      <c r="J510" s="1" t="s">
        <v>2957</v>
      </c>
    </row>
    <row r="511" spans="1:15" x14ac:dyDescent="0.25">
      <c r="A511" s="1">
        <v>504</v>
      </c>
      <c r="B511" s="1" t="s">
        <v>2959</v>
      </c>
      <c r="I511" s="1">
        <v>495</v>
      </c>
      <c r="J511" s="1" t="s">
        <v>2974</v>
      </c>
    </row>
    <row r="512" spans="1:15" x14ac:dyDescent="0.25">
      <c r="A512" s="1">
        <v>505</v>
      </c>
      <c r="B512" s="1" t="s">
        <v>2974</v>
      </c>
      <c r="I512" s="1">
        <v>496</v>
      </c>
      <c r="J512" s="1" t="s">
        <v>2974</v>
      </c>
      <c r="K512" s="1" t="s">
        <v>2310</v>
      </c>
      <c r="L512" s="1" t="s">
        <v>2311</v>
      </c>
      <c r="M512" s="1" t="s">
        <v>2312</v>
      </c>
      <c r="N512" s="1">
        <v>1</v>
      </c>
      <c r="O512" s="1" t="s">
        <v>2954</v>
      </c>
    </row>
    <row r="513" spans="1:15" x14ac:dyDescent="0.25">
      <c r="A513" s="1">
        <v>506</v>
      </c>
      <c r="B513" s="1" t="s">
        <v>2966</v>
      </c>
      <c r="I513" s="1">
        <v>497</v>
      </c>
      <c r="J513" s="1" t="s">
        <v>2956</v>
      </c>
    </row>
    <row r="514" spans="1:15" x14ac:dyDescent="0.25">
      <c r="A514" s="1">
        <v>507</v>
      </c>
      <c r="B514" s="1" t="s">
        <v>2958</v>
      </c>
      <c r="I514" s="1">
        <v>498</v>
      </c>
      <c r="J514" s="1" t="s">
        <v>2961</v>
      </c>
      <c r="K514" s="1" t="s">
        <v>2313</v>
      </c>
      <c r="L514" s="1" t="s">
        <v>2314</v>
      </c>
      <c r="M514" s="1" t="s">
        <v>2315</v>
      </c>
      <c r="N514" s="1">
        <v>1</v>
      </c>
      <c r="O514" s="1" t="s">
        <v>2954</v>
      </c>
    </row>
    <row r="515" spans="1:15" x14ac:dyDescent="0.25">
      <c r="A515" s="1">
        <v>508</v>
      </c>
      <c r="B515" s="1" t="s">
        <v>2958</v>
      </c>
      <c r="I515" s="1">
        <v>499</v>
      </c>
      <c r="J515" s="1" t="s">
        <v>2955</v>
      </c>
      <c r="K515" s="1" t="s">
        <v>2316</v>
      </c>
      <c r="L515" s="1" t="s">
        <v>2317</v>
      </c>
      <c r="M515" s="1" t="s">
        <v>2318</v>
      </c>
      <c r="N515" s="1">
        <v>2</v>
      </c>
      <c r="O515" s="1" t="s">
        <v>2954</v>
      </c>
    </row>
    <row r="516" spans="1:15" x14ac:dyDescent="0.25">
      <c r="A516" s="1">
        <v>509</v>
      </c>
      <c r="B516" s="1" t="s">
        <v>2961</v>
      </c>
      <c r="I516" s="1">
        <v>500</v>
      </c>
      <c r="J516" s="1" t="s">
        <v>2961</v>
      </c>
      <c r="K516" s="1" t="s">
        <v>3088</v>
      </c>
      <c r="L516" s="1" t="s">
        <v>3087</v>
      </c>
      <c r="M516" s="1" t="s">
        <v>3086</v>
      </c>
      <c r="N516" s="1">
        <v>2</v>
      </c>
      <c r="O516" s="1" t="s">
        <v>2954</v>
      </c>
    </row>
    <row r="517" spans="1:15" x14ac:dyDescent="0.25">
      <c r="A517" s="1">
        <v>510</v>
      </c>
      <c r="B517" s="1" t="s">
        <v>2958</v>
      </c>
      <c r="I517" s="1">
        <v>501</v>
      </c>
      <c r="J517" s="1" t="s">
        <v>2963</v>
      </c>
    </row>
    <row r="518" spans="1:15" x14ac:dyDescent="0.25">
      <c r="A518" s="1">
        <v>511</v>
      </c>
      <c r="B518" s="1" t="s">
        <v>2963</v>
      </c>
      <c r="I518" s="1">
        <v>502</v>
      </c>
      <c r="J518" s="1" t="s">
        <v>2963</v>
      </c>
    </row>
    <row r="519" spans="1:15" x14ac:dyDescent="0.25">
      <c r="A519" s="1">
        <v>512</v>
      </c>
      <c r="B519" s="1" t="s">
        <v>2972</v>
      </c>
      <c r="I519" s="1">
        <v>503</v>
      </c>
      <c r="J519" s="1" t="s">
        <v>2972</v>
      </c>
    </row>
    <row r="520" spans="1:15" x14ac:dyDescent="0.25">
      <c r="A520" s="1">
        <v>513</v>
      </c>
      <c r="B520" s="1" t="s">
        <v>2974</v>
      </c>
      <c r="I520" s="1">
        <v>504</v>
      </c>
      <c r="J520" s="1" t="s">
        <v>2974</v>
      </c>
    </row>
    <row r="521" spans="1:15" x14ac:dyDescent="0.25">
      <c r="A521" s="1">
        <v>514</v>
      </c>
      <c r="B521" s="1" t="s">
        <v>2970</v>
      </c>
      <c r="C521" s="1" t="s">
        <v>537</v>
      </c>
      <c r="D521" s="1" t="s">
        <v>538</v>
      </c>
      <c r="E521" s="1" t="s">
        <v>539</v>
      </c>
      <c r="F521" s="1">
        <v>1</v>
      </c>
      <c r="G521" s="1" t="s">
        <v>2954</v>
      </c>
      <c r="I521" s="1">
        <v>505</v>
      </c>
      <c r="J521" s="1" t="s">
        <v>2971</v>
      </c>
    </row>
    <row r="522" spans="1:15" x14ac:dyDescent="0.25">
      <c r="A522" s="1">
        <v>515</v>
      </c>
      <c r="B522" s="1" t="s">
        <v>2967</v>
      </c>
      <c r="C522" s="1" t="s">
        <v>540</v>
      </c>
      <c r="D522" s="1" t="s">
        <v>541</v>
      </c>
      <c r="E522" s="1" t="s">
        <v>542</v>
      </c>
      <c r="F522" s="1">
        <v>1</v>
      </c>
      <c r="G522" s="1" t="s">
        <v>2954</v>
      </c>
      <c r="I522" s="1">
        <v>506</v>
      </c>
      <c r="J522" s="1" t="s">
        <v>2967</v>
      </c>
      <c r="K522" s="1" t="s">
        <v>2325</v>
      </c>
      <c r="L522" s="1" t="s">
        <v>2326</v>
      </c>
      <c r="M522" s="1" t="s">
        <v>2327</v>
      </c>
      <c r="N522" s="1">
        <v>1</v>
      </c>
      <c r="O522" s="1" t="s">
        <v>2954</v>
      </c>
    </row>
    <row r="523" spans="1:15" x14ac:dyDescent="0.25">
      <c r="A523" s="1">
        <v>516</v>
      </c>
      <c r="B523" s="1" t="s">
        <v>2972</v>
      </c>
      <c r="I523" s="1">
        <v>507</v>
      </c>
      <c r="J523" s="1" t="s">
        <v>2972</v>
      </c>
    </row>
    <row r="524" spans="1:15" x14ac:dyDescent="0.25">
      <c r="A524" s="1">
        <v>517</v>
      </c>
      <c r="B524" s="1" t="s">
        <v>2966</v>
      </c>
      <c r="I524" s="1">
        <v>508</v>
      </c>
      <c r="J524" s="1" t="s">
        <v>2958</v>
      </c>
    </row>
    <row r="525" spans="1:15" x14ac:dyDescent="0.25">
      <c r="A525" s="1">
        <v>518</v>
      </c>
      <c r="B525" s="1" t="s">
        <v>2959</v>
      </c>
      <c r="I525" s="1">
        <v>509</v>
      </c>
      <c r="J525" s="1" t="s">
        <v>2959</v>
      </c>
      <c r="K525" s="1" t="s">
        <v>2331</v>
      </c>
      <c r="L525" s="1" t="s">
        <v>2332</v>
      </c>
      <c r="M525" s="1" t="s">
        <v>2333</v>
      </c>
      <c r="N525" s="1">
        <v>1</v>
      </c>
      <c r="O525" s="1" t="s">
        <v>2954</v>
      </c>
    </row>
    <row r="526" spans="1:15" x14ac:dyDescent="0.25">
      <c r="A526" s="1">
        <v>519</v>
      </c>
      <c r="B526" s="1" t="s">
        <v>2971</v>
      </c>
      <c r="I526" s="1">
        <v>510</v>
      </c>
      <c r="J526" s="1" t="s">
        <v>2974</v>
      </c>
    </row>
    <row r="527" spans="1:15" x14ac:dyDescent="0.25">
      <c r="A527" s="1">
        <v>520</v>
      </c>
      <c r="B527" s="1" t="s">
        <v>2959</v>
      </c>
      <c r="C527" s="1" t="s">
        <v>543</v>
      </c>
      <c r="D527" s="1" t="s">
        <v>544</v>
      </c>
      <c r="E527" s="1" t="s">
        <v>545</v>
      </c>
      <c r="F527" s="1">
        <v>1</v>
      </c>
      <c r="G527" s="1" t="s">
        <v>2954</v>
      </c>
      <c r="I527" s="1">
        <v>511</v>
      </c>
      <c r="J527" s="1" t="s">
        <v>2959</v>
      </c>
      <c r="K527" s="1" t="s">
        <v>3091</v>
      </c>
      <c r="L527" s="1" t="s">
        <v>3090</v>
      </c>
      <c r="M527" s="1" t="s">
        <v>3089</v>
      </c>
      <c r="N527" s="1">
        <v>3</v>
      </c>
      <c r="O527" s="1" t="s">
        <v>2954</v>
      </c>
    </row>
    <row r="528" spans="1:15" x14ac:dyDescent="0.25">
      <c r="A528" s="1">
        <v>521</v>
      </c>
      <c r="B528" s="1" t="s">
        <v>2955</v>
      </c>
      <c r="C528" s="1" t="s">
        <v>546</v>
      </c>
      <c r="D528" s="1" t="s">
        <v>547</v>
      </c>
      <c r="E528" s="1" t="s">
        <v>548</v>
      </c>
      <c r="F528" s="1">
        <v>1</v>
      </c>
      <c r="G528" s="1" t="s">
        <v>2954</v>
      </c>
      <c r="I528" s="1">
        <v>512</v>
      </c>
      <c r="J528" s="1" t="s">
        <v>2955</v>
      </c>
    </row>
    <row r="529" spans="1:15" x14ac:dyDescent="0.25">
      <c r="A529" s="1">
        <v>522</v>
      </c>
      <c r="B529" s="1" t="s">
        <v>2960</v>
      </c>
      <c r="I529" s="1">
        <v>513</v>
      </c>
      <c r="J529" s="1" t="s">
        <v>2960</v>
      </c>
    </row>
    <row r="530" spans="1:15" x14ac:dyDescent="0.25">
      <c r="A530" s="1">
        <v>523</v>
      </c>
      <c r="B530" s="1" t="s">
        <v>2960</v>
      </c>
      <c r="I530" s="1">
        <v>514</v>
      </c>
      <c r="J530" s="1" t="s">
        <v>2971</v>
      </c>
      <c r="K530" s="1" t="s">
        <v>2343</v>
      </c>
      <c r="L530" s="1" t="s">
        <v>2344</v>
      </c>
      <c r="M530" s="1" t="s">
        <v>2345</v>
      </c>
      <c r="N530" s="1">
        <v>1</v>
      </c>
      <c r="O530" s="1" t="s">
        <v>2954</v>
      </c>
    </row>
    <row r="531" spans="1:15" x14ac:dyDescent="0.25">
      <c r="A531" s="1">
        <v>524</v>
      </c>
      <c r="B531" s="1" t="s">
        <v>2960</v>
      </c>
      <c r="C531" s="1" t="s">
        <v>549</v>
      </c>
      <c r="D531" s="1" t="s">
        <v>550</v>
      </c>
      <c r="E531" s="1" t="s">
        <v>551</v>
      </c>
      <c r="F531" s="1">
        <v>2</v>
      </c>
      <c r="G531" s="1" t="s">
        <v>2954</v>
      </c>
      <c r="I531" s="1">
        <v>515</v>
      </c>
      <c r="J531" s="1" t="s">
        <v>2974</v>
      </c>
    </row>
    <row r="532" spans="1:15" x14ac:dyDescent="0.25">
      <c r="A532" s="1">
        <v>525</v>
      </c>
      <c r="B532" s="1" t="s">
        <v>2955</v>
      </c>
      <c r="C532" s="1" t="s">
        <v>552</v>
      </c>
      <c r="D532" s="1" t="s">
        <v>553</v>
      </c>
      <c r="E532" s="1" t="s">
        <v>554</v>
      </c>
      <c r="F532" s="1">
        <v>1</v>
      </c>
      <c r="G532" s="1" t="s">
        <v>2954</v>
      </c>
      <c r="I532" s="1">
        <v>516</v>
      </c>
      <c r="J532" s="1" t="s">
        <v>2959</v>
      </c>
      <c r="K532" s="1" t="s">
        <v>3094</v>
      </c>
      <c r="L532" s="1" t="s">
        <v>3093</v>
      </c>
      <c r="M532" s="1" t="s">
        <v>3092</v>
      </c>
      <c r="N532" s="1">
        <v>3</v>
      </c>
      <c r="O532" s="1" t="s">
        <v>2954</v>
      </c>
    </row>
    <row r="533" spans="1:15" x14ac:dyDescent="0.25">
      <c r="A533" s="1">
        <v>526</v>
      </c>
      <c r="B533" s="1" t="s">
        <v>2966</v>
      </c>
      <c r="I533" s="1">
        <v>517</v>
      </c>
      <c r="J533" s="1" t="s">
        <v>2960</v>
      </c>
    </row>
    <row r="534" spans="1:15" x14ac:dyDescent="0.25">
      <c r="A534" s="1">
        <v>527</v>
      </c>
      <c r="B534" s="1" t="s">
        <v>2964</v>
      </c>
      <c r="C534" s="1" t="s">
        <v>3031</v>
      </c>
      <c r="D534" s="1" t="s">
        <v>3030</v>
      </c>
      <c r="E534" s="1" t="s">
        <v>3029</v>
      </c>
      <c r="F534" s="1">
        <v>2</v>
      </c>
      <c r="G534" s="1" t="s">
        <v>2954</v>
      </c>
      <c r="I534" s="1">
        <v>518</v>
      </c>
      <c r="J534" s="1" t="s">
        <v>2958</v>
      </c>
    </row>
    <row r="535" spans="1:15" x14ac:dyDescent="0.25">
      <c r="A535" s="1">
        <v>528</v>
      </c>
      <c r="B535" s="1" t="s">
        <v>2961</v>
      </c>
      <c r="C535" s="1" t="s">
        <v>561</v>
      </c>
      <c r="D535" s="1" t="s">
        <v>562</v>
      </c>
      <c r="E535" s="1" t="s">
        <v>563</v>
      </c>
      <c r="F535" s="1">
        <v>1</v>
      </c>
      <c r="G535" s="1" t="s">
        <v>2954</v>
      </c>
      <c r="I535" s="1">
        <v>519</v>
      </c>
      <c r="J535" s="1" t="s">
        <v>2961</v>
      </c>
    </row>
    <row r="536" spans="1:15" x14ac:dyDescent="0.25">
      <c r="A536" s="1">
        <v>529</v>
      </c>
      <c r="B536" s="1" t="s">
        <v>2961</v>
      </c>
      <c r="I536" s="1">
        <v>520</v>
      </c>
      <c r="J536" s="1" t="s">
        <v>2961</v>
      </c>
    </row>
    <row r="537" spans="1:15" x14ac:dyDescent="0.25">
      <c r="A537" s="1">
        <v>530</v>
      </c>
      <c r="B537" s="1" t="s">
        <v>2960</v>
      </c>
      <c r="C537" s="1" t="s">
        <v>564</v>
      </c>
      <c r="D537" s="1" t="s">
        <v>565</v>
      </c>
      <c r="E537" s="1" t="s">
        <v>566</v>
      </c>
      <c r="F537" s="1">
        <v>1</v>
      </c>
      <c r="G537" s="1" t="s">
        <v>2954</v>
      </c>
      <c r="I537" s="1">
        <v>521</v>
      </c>
      <c r="J537" s="1" t="s">
        <v>2972</v>
      </c>
    </row>
    <row r="538" spans="1:15" x14ac:dyDescent="0.25">
      <c r="A538" s="1">
        <v>531</v>
      </c>
      <c r="B538" s="1" t="s">
        <v>2968</v>
      </c>
      <c r="I538" s="1">
        <v>522</v>
      </c>
      <c r="J538" s="1" t="s">
        <v>2967</v>
      </c>
      <c r="K538" s="1" t="s">
        <v>2352</v>
      </c>
      <c r="L538" s="1" t="s">
        <v>2353</v>
      </c>
      <c r="M538" s="1" t="s">
        <v>2354</v>
      </c>
      <c r="N538" s="1">
        <v>1</v>
      </c>
      <c r="O538" s="1" t="s">
        <v>2954</v>
      </c>
    </row>
    <row r="539" spans="1:15" x14ac:dyDescent="0.25">
      <c r="A539" s="1">
        <v>532</v>
      </c>
      <c r="B539" s="1" t="s">
        <v>2960</v>
      </c>
      <c r="I539" s="1">
        <v>523</v>
      </c>
      <c r="J539" s="1" t="s">
        <v>2964</v>
      </c>
    </row>
    <row r="540" spans="1:15" x14ac:dyDescent="0.25">
      <c r="A540" s="1">
        <v>533</v>
      </c>
      <c r="B540" s="1" t="s">
        <v>2965</v>
      </c>
      <c r="I540" s="1">
        <v>524</v>
      </c>
      <c r="J540" s="1" t="s">
        <v>2955</v>
      </c>
    </row>
    <row r="541" spans="1:15" x14ac:dyDescent="0.25">
      <c r="A541" s="1">
        <v>534</v>
      </c>
      <c r="B541" s="1" t="s">
        <v>2961</v>
      </c>
      <c r="C541" s="1" t="s">
        <v>567</v>
      </c>
      <c r="D541" s="1" t="s">
        <v>568</v>
      </c>
      <c r="E541" s="1" t="s">
        <v>569</v>
      </c>
      <c r="F541" s="1">
        <v>2</v>
      </c>
      <c r="G541" s="1" t="s">
        <v>2954</v>
      </c>
      <c r="I541" s="1" t="s">
        <v>2953</v>
      </c>
      <c r="J541" s="1" t="s">
        <v>2953</v>
      </c>
    </row>
    <row r="542" spans="1:15" x14ac:dyDescent="0.25">
      <c r="A542" s="1">
        <v>535</v>
      </c>
      <c r="B542" s="1" t="s">
        <v>2960</v>
      </c>
      <c r="I542" s="1" t="s">
        <v>2953</v>
      </c>
      <c r="J542" s="1" t="s">
        <v>2953</v>
      </c>
    </row>
    <row r="543" spans="1:15" x14ac:dyDescent="0.25">
      <c r="A543" s="1">
        <v>536</v>
      </c>
      <c r="B543" s="1" t="s">
        <v>2967</v>
      </c>
      <c r="C543" s="1" t="s">
        <v>570</v>
      </c>
      <c r="D543" s="1" t="s">
        <v>571</v>
      </c>
      <c r="E543" s="1" t="s">
        <v>572</v>
      </c>
      <c r="F543" s="1">
        <v>1</v>
      </c>
      <c r="G543" s="1" t="s">
        <v>2954</v>
      </c>
      <c r="I543" s="1">
        <v>525</v>
      </c>
      <c r="J543" s="1" t="s">
        <v>2961</v>
      </c>
    </row>
    <row r="544" spans="1:15" x14ac:dyDescent="0.25">
      <c r="A544" s="1">
        <v>537</v>
      </c>
      <c r="B544" s="1" t="s">
        <v>2956</v>
      </c>
      <c r="C544" s="1" t="s">
        <v>573</v>
      </c>
      <c r="D544" s="1" t="s">
        <v>574</v>
      </c>
      <c r="E544" s="1" t="s">
        <v>575</v>
      </c>
      <c r="F544" s="1">
        <v>1</v>
      </c>
      <c r="G544" s="1" t="s">
        <v>2954</v>
      </c>
      <c r="I544" s="1">
        <v>526</v>
      </c>
      <c r="J544" s="1" t="s">
        <v>2961</v>
      </c>
      <c r="K544" s="1" t="s">
        <v>2355</v>
      </c>
      <c r="L544" s="1" t="s">
        <v>2356</v>
      </c>
      <c r="M544" s="1" t="s">
        <v>2357</v>
      </c>
      <c r="N544" s="1">
        <v>1</v>
      </c>
      <c r="O544" s="1" t="s">
        <v>2954</v>
      </c>
    </row>
    <row r="545" spans="1:15" x14ac:dyDescent="0.25">
      <c r="A545" s="1">
        <v>538</v>
      </c>
      <c r="B545" s="1" t="s">
        <v>2958</v>
      </c>
      <c r="I545" s="1">
        <v>527</v>
      </c>
      <c r="J545" s="1" t="s">
        <v>2972</v>
      </c>
      <c r="K545" s="1" t="s">
        <v>3097</v>
      </c>
      <c r="L545" s="1" t="s">
        <v>3096</v>
      </c>
      <c r="M545" s="1" t="s">
        <v>3095</v>
      </c>
      <c r="N545" s="1">
        <v>2</v>
      </c>
      <c r="O545" s="1" t="s">
        <v>2954</v>
      </c>
    </row>
    <row r="546" spans="1:15" x14ac:dyDescent="0.25">
      <c r="A546" s="1">
        <v>539</v>
      </c>
      <c r="B546" s="1" t="s">
        <v>2971</v>
      </c>
      <c r="I546" s="1">
        <v>528</v>
      </c>
      <c r="J546" s="1" t="s">
        <v>2971</v>
      </c>
    </row>
    <row r="547" spans="1:15" x14ac:dyDescent="0.25">
      <c r="A547" s="1">
        <v>540</v>
      </c>
      <c r="B547" s="1" t="s">
        <v>2972</v>
      </c>
      <c r="I547" s="1">
        <v>529</v>
      </c>
      <c r="J547" s="1" t="s">
        <v>2973</v>
      </c>
    </row>
    <row r="548" spans="1:15" x14ac:dyDescent="0.25">
      <c r="A548" s="1">
        <v>541</v>
      </c>
      <c r="B548" s="1" t="s">
        <v>2961</v>
      </c>
      <c r="I548" s="1">
        <v>530</v>
      </c>
      <c r="J548" s="1" t="s">
        <v>2971</v>
      </c>
    </row>
    <row r="549" spans="1:15" x14ac:dyDescent="0.25">
      <c r="A549" s="1">
        <v>542</v>
      </c>
      <c r="B549" s="1" t="s">
        <v>2966</v>
      </c>
      <c r="I549" s="1">
        <v>531</v>
      </c>
      <c r="J549" s="1" t="s">
        <v>2969</v>
      </c>
      <c r="K549" s="1" t="s">
        <v>2364</v>
      </c>
      <c r="L549" s="1" t="s">
        <v>2365</v>
      </c>
      <c r="M549" s="1" t="s">
        <v>2366</v>
      </c>
      <c r="N549" s="1">
        <v>1</v>
      </c>
      <c r="O549" s="1" t="s">
        <v>2954</v>
      </c>
    </row>
    <row r="550" spans="1:15" x14ac:dyDescent="0.25">
      <c r="A550" s="1">
        <v>543</v>
      </c>
      <c r="B550" s="1" t="s">
        <v>2958</v>
      </c>
      <c r="I550" s="1">
        <v>532</v>
      </c>
      <c r="J550" s="1" t="s">
        <v>2964</v>
      </c>
    </row>
    <row r="551" spans="1:15" x14ac:dyDescent="0.25">
      <c r="A551" s="1">
        <v>544</v>
      </c>
      <c r="B551" s="1" t="s">
        <v>2957</v>
      </c>
      <c r="I551" s="1">
        <v>533</v>
      </c>
      <c r="J551" s="1" t="s">
        <v>2957</v>
      </c>
    </row>
    <row r="552" spans="1:15" x14ac:dyDescent="0.25">
      <c r="A552" s="1">
        <v>545</v>
      </c>
      <c r="B552" s="1" t="s">
        <v>2972</v>
      </c>
      <c r="I552" s="1">
        <v>534</v>
      </c>
      <c r="J552" s="1" t="s">
        <v>2972</v>
      </c>
      <c r="K552" s="1" t="s">
        <v>2370</v>
      </c>
      <c r="L552" s="1" t="s">
        <v>2371</v>
      </c>
      <c r="M552" s="1" t="s">
        <v>2372</v>
      </c>
      <c r="N552" s="1">
        <v>1</v>
      </c>
      <c r="O552" s="1" t="s">
        <v>2954</v>
      </c>
    </row>
    <row r="553" spans="1:15" x14ac:dyDescent="0.25">
      <c r="A553" s="1">
        <v>546</v>
      </c>
      <c r="B553" s="1" t="s">
        <v>2959</v>
      </c>
      <c r="I553" s="1">
        <v>535</v>
      </c>
      <c r="J553" s="1" t="s">
        <v>2959</v>
      </c>
    </row>
    <row r="554" spans="1:15" x14ac:dyDescent="0.25">
      <c r="A554" s="1">
        <v>547</v>
      </c>
      <c r="B554" s="1" t="s">
        <v>2967</v>
      </c>
      <c r="C554" s="1" t="s">
        <v>576</v>
      </c>
      <c r="D554" s="1" t="s">
        <v>577</v>
      </c>
      <c r="E554" s="1" t="s">
        <v>578</v>
      </c>
      <c r="F554" s="1">
        <v>1</v>
      </c>
      <c r="G554" s="1" t="s">
        <v>2954</v>
      </c>
      <c r="I554" s="1">
        <v>536</v>
      </c>
      <c r="J554" s="1" t="s">
        <v>2967</v>
      </c>
    </row>
    <row r="555" spans="1:15" x14ac:dyDescent="0.25">
      <c r="A555" s="1">
        <v>548</v>
      </c>
      <c r="B555" s="1" t="s">
        <v>2960</v>
      </c>
      <c r="C555" s="1" t="s">
        <v>579</v>
      </c>
      <c r="D555" s="1" t="s">
        <v>580</v>
      </c>
      <c r="E555" s="1" t="s">
        <v>581</v>
      </c>
      <c r="F555" s="1">
        <v>1</v>
      </c>
      <c r="G555" s="1" t="s">
        <v>2954</v>
      </c>
      <c r="I555" s="1">
        <v>537</v>
      </c>
      <c r="J555" s="1" t="s">
        <v>2960</v>
      </c>
    </row>
    <row r="556" spans="1:15" x14ac:dyDescent="0.25">
      <c r="A556" s="1">
        <v>549</v>
      </c>
      <c r="B556" s="1" t="s">
        <v>2959</v>
      </c>
      <c r="I556" s="1">
        <v>538</v>
      </c>
      <c r="J556" s="1" t="s">
        <v>2968</v>
      </c>
    </row>
    <row r="557" spans="1:15" x14ac:dyDescent="0.25">
      <c r="A557" s="1">
        <v>550</v>
      </c>
      <c r="B557" s="1" t="s">
        <v>2966</v>
      </c>
      <c r="C557" s="1" t="s">
        <v>582</v>
      </c>
      <c r="D557" s="1" t="s">
        <v>583</v>
      </c>
      <c r="E557" s="1" t="s">
        <v>584</v>
      </c>
      <c r="F557" s="1">
        <v>1</v>
      </c>
      <c r="G557" s="1" t="s">
        <v>2954</v>
      </c>
      <c r="I557" s="1">
        <v>539</v>
      </c>
      <c r="J557" s="1" t="s">
        <v>2966</v>
      </c>
    </row>
    <row r="558" spans="1:15" x14ac:dyDescent="0.25">
      <c r="A558" s="1">
        <v>551</v>
      </c>
      <c r="B558" s="1" t="s">
        <v>2973</v>
      </c>
      <c r="C558" s="1" t="s">
        <v>585</v>
      </c>
      <c r="D558" s="1" t="s">
        <v>586</v>
      </c>
      <c r="E558" s="1" t="s">
        <v>587</v>
      </c>
      <c r="F558" s="1">
        <v>1</v>
      </c>
      <c r="G558" s="1" t="s">
        <v>2954</v>
      </c>
      <c r="I558" s="1">
        <v>540</v>
      </c>
      <c r="J558" s="1" t="s">
        <v>2973</v>
      </c>
      <c r="K558" s="1" t="s">
        <v>3100</v>
      </c>
      <c r="L558" s="1" t="s">
        <v>3099</v>
      </c>
      <c r="M558" s="1" t="s">
        <v>3098</v>
      </c>
      <c r="N558" s="1">
        <v>4</v>
      </c>
      <c r="O558" s="1" t="s">
        <v>2954</v>
      </c>
    </row>
    <row r="559" spans="1:15" x14ac:dyDescent="0.25">
      <c r="A559" s="1">
        <v>552</v>
      </c>
      <c r="B559" s="1" t="s">
        <v>2961</v>
      </c>
      <c r="I559" s="1">
        <v>541</v>
      </c>
      <c r="J559" s="1" t="s">
        <v>2961</v>
      </c>
    </row>
    <row r="560" spans="1:15" x14ac:dyDescent="0.25">
      <c r="A560" s="1">
        <v>553</v>
      </c>
      <c r="B560" s="1" t="s">
        <v>2969</v>
      </c>
      <c r="I560" s="1">
        <v>542</v>
      </c>
      <c r="J560" s="1" t="s">
        <v>2966</v>
      </c>
    </row>
    <row r="561" spans="1:15" x14ac:dyDescent="0.25">
      <c r="A561" s="1">
        <v>554</v>
      </c>
      <c r="B561" s="1" t="s">
        <v>2965</v>
      </c>
      <c r="I561" s="1">
        <v>543</v>
      </c>
      <c r="J561" s="1" t="s">
        <v>2956</v>
      </c>
      <c r="K561" s="1" t="s">
        <v>2385</v>
      </c>
      <c r="L561" s="1" t="s">
        <v>2386</v>
      </c>
      <c r="M561" s="1" t="s">
        <v>2387</v>
      </c>
      <c r="N561" s="1">
        <v>1</v>
      </c>
      <c r="O561" s="1" t="s">
        <v>2954</v>
      </c>
    </row>
    <row r="562" spans="1:15" x14ac:dyDescent="0.25">
      <c r="A562" s="1">
        <v>555</v>
      </c>
      <c r="B562" s="1" t="s">
        <v>2961</v>
      </c>
      <c r="I562" s="1">
        <v>544</v>
      </c>
      <c r="J562" s="1" t="s">
        <v>2963</v>
      </c>
    </row>
    <row r="563" spans="1:15" x14ac:dyDescent="0.25">
      <c r="A563" s="1">
        <v>556</v>
      </c>
      <c r="B563" s="1" t="s">
        <v>2972</v>
      </c>
      <c r="C563" s="1" t="s">
        <v>588</v>
      </c>
      <c r="D563" s="1" t="s">
        <v>589</v>
      </c>
      <c r="E563" s="1" t="s">
        <v>590</v>
      </c>
      <c r="F563" s="1">
        <v>1</v>
      </c>
      <c r="G563" s="1" t="s">
        <v>2954</v>
      </c>
      <c r="I563" s="1">
        <v>545</v>
      </c>
      <c r="J563" s="1" t="s">
        <v>2964</v>
      </c>
    </row>
    <row r="564" spans="1:15" x14ac:dyDescent="0.25">
      <c r="A564" s="1" t="s">
        <v>2953</v>
      </c>
      <c r="B564" s="1" t="s">
        <v>2953</v>
      </c>
      <c r="I564" s="1">
        <v>546</v>
      </c>
      <c r="J564" s="1" t="s">
        <v>2960</v>
      </c>
      <c r="K564" s="1" t="s">
        <v>2388</v>
      </c>
      <c r="L564" s="1" t="s">
        <v>2389</v>
      </c>
      <c r="M564" s="1" t="s">
        <v>2390</v>
      </c>
      <c r="N564" s="1">
        <v>1</v>
      </c>
      <c r="O564" s="1" t="s">
        <v>2954</v>
      </c>
    </row>
    <row r="565" spans="1:15" x14ac:dyDescent="0.25">
      <c r="A565" s="1" t="s">
        <v>2953</v>
      </c>
      <c r="B565" s="1" t="s">
        <v>2953</v>
      </c>
      <c r="I565" s="1">
        <v>547</v>
      </c>
      <c r="J565" s="1" t="s">
        <v>2971</v>
      </c>
    </row>
    <row r="566" spans="1:15" x14ac:dyDescent="0.25">
      <c r="A566" s="1" t="s">
        <v>2953</v>
      </c>
      <c r="B566" s="1" t="s">
        <v>2953</v>
      </c>
      <c r="I566" s="1">
        <v>548</v>
      </c>
      <c r="J566" s="1" t="s">
        <v>2973</v>
      </c>
      <c r="K566" s="1" t="s">
        <v>2391</v>
      </c>
      <c r="L566" s="1" t="s">
        <v>2392</v>
      </c>
      <c r="M566" s="1" t="s">
        <v>2393</v>
      </c>
      <c r="N566" s="1">
        <v>1</v>
      </c>
      <c r="O566" s="1" t="s">
        <v>2954</v>
      </c>
    </row>
    <row r="567" spans="1:15" x14ac:dyDescent="0.25">
      <c r="A567" s="1">
        <v>557</v>
      </c>
      <c r="B567" s="1" t="s">
        <v>2962</v>
      </c>
      <c r="I567" s="1">
        <v>549</v>
      </c>
      <c r="J567" s="1" t="s">
        <v>2961</v>
      </c>
    </row>
    <row r="568" spans="1:15" x14ac:dyDescent="0.25">
      <c r="A568" s="1">
        <v>558</v>
      </c>
      <c r="B568" s="1" t="s">
        <v>2971</v>
      </c>
      <c r="I568" s="1">
        <v>550</v>
      </c>
      <c r="J568" s="1" t="s">
        <v>2974</v>
      </c>
    </row>
    <row r="569" spans="1:15" x14ac:dyDescent="0.25">
      <c r="A569" s="1">
        <v>559</v>
      </c>
      <c r="B569" s="1" t="s">
        <v>2962</v>
      </c>
      <c r="I569" s="1">
        <v>551</v>
      </c>
      <c r="J569" s="1" t="s">
        <v>2964</v>
      </c>
    </row>
    <row r="570" spans="1:15" x14ac:dyDescent="0.25">
      <c r="A570" s="1">
        <v>560</v>
      </c>
      <c r="B570" s="1" t="s">
        <v>2964</v>
      </c>
      <c r="I570" s="1">
        <v>552</v>
      </c>
      <c r="J570" s="1" t="s">
        <v>2959</v>
      </c>
    </row>
    <row r="571" spans="1:15" x14ac:dyDescent="0.25">
      <c r="A571" s="1">
        <v>561</v>
      </c>
      <c r="B571" s="1" t="s">
        <v>2959</v>
      </c>
      <c r="I571" s="1">
        <v>553</v>
      </c>
      <c r="J571" s="1" t="s">
        <v>2959</v>
      </c>
    </row>
    <row r="572" spans="1:15" x14ac:dyDescent="0.25">
      <c r="A572" s="1">
        <v>562</v>
      </c>
      <c r="B572" s="1" t="s">
        <v>2960</v>
      </c>
      <c r="I572" s="1">
        <v>554</v>
      </c>
      <c r="J572" s="1" t="s">
        <v>2973</v>
      </c>
    </row>
    <row r="573" spans="1:15" x14ac:dyDescent="0.25">
      <c r="A573" s="1">
        <v>563</v>
      </c>
      <c r="B573" s="1" t="s">
        <v>2958</v>
      </c>
      <c r="I573" s="1">
        <v>555</v>
      </c>
      <c r="J573" s="1" t="s">
        <v>2973</v>
      </c>
      <c r="K573" s="1" t="s">
        <v>2394</v>
      </c>
      <c r="L573" s="1" t="s">
        <v>2395</v>
      </c>
      <c r="M573" s="1" t="s">
        <v>2396</v>
      </c>
      <c r="N573" s="1">
        <v>1</v>
      </c>
      <c r="O573" s="1" t="s">
        <v>2954</v>
      </c>
    </row>
    <row r="574" spans="1:15" x14ac:dyDescent="0.25">
      <c r="A574" s="1">
        <v>564</v>
      </c>
      <c r="B574" s="1" t="s">
        <v>2972</v>
      </c>
      <c r="I574" s="1">
        <v>556</v>
      </c>
      <c r="J574" s="1" t="s">
        <v>2973</v>
      </c>
    </row>
    <row r="575" spans="1:15" x14ac:dyDescent="0.25">
      <c r="A575" s="1">
        <v>565</v>
      </c>
      <c r="B575" s="1" t="s">
        <v>2963</v>
      </c>
      <c r="C575" s="1" t="s">
        <v>591</v>
      </c>
      <c r="D575" s="1" t="s">
        <v>592</v>
      </c>
      <c r="E575" s="1" t="s">
        <v>593</v>
      </c>
      <c r="F575" s="1">
        <v>1</v>
      </c>
      <c r="G575" s="1" t="s">
        <v>2954</v>
      </c>
      <c r="I575" s="1">
        <v>557</v>
      </c>
      <c r="J575" s="1" t="s">
        <v>2969</v>
      </c>
    </row>
    <row r="576" spans="1:15" x14ac:dyDescent="0.25">
      <c r="A576" s="1">
        <v>566</v>
      </c>
      <c r="B576" s="1" t="s">
        <v>2973</v>
      </c>
      <c r="I576" s="1">
        <v>558</v>
      </c>
      <c r="J576" s="1" t="s">
        <v>2973</v>
      </c>
      <c r="K576" s="1" t="s">
        <v>2397</v>
      </c>
      <c r="L576" s="1" t="s">
        <v>2398</v>
      </c>
      <c r="M576" s="1" t="s">
        <v>2399</v>
      </c>
      <c r="N576" s="1">
        <v>2</v>
      </c>
      <c r="O576" s="1" t="s">
        <v>2954</v>
      </c>
    </row>
    <row r="577" spans="1:15" x14ac:dyDescent="0.25">
      <c r="A577" s="1">
        <v>567</v>
      </c>
      <c r="B577" s="1" t="s">
        <v>2957</v>
      </c>
      <c r="I577" s="1">
        <v>559</v>
      </c>
      <c r="J577" s="1" t="s">
        <v>2961</v>
      </c>
    </row>
    <row r="578" spans="1:15" x14ac:dyDescent="0.25">
      <c r="A578" s="1">
        <v>568</v>
      </c>
      <c r="B578" s="1" t="s">
        <v>2960</v>
      </c>
      <c r="I578" s="1">
        <v>560</v>
      </c>
      <c r="J578" s="1" t="s">
        <v>2960</v>
      </c>
      <c r="K578" s="1" t="s">
        <v>2400</v>
      </c>
      <c r="L578" s="1" t="s">
        <v>2401</v>
      </c>
      <c r="M578" s="1" t="s">
        <v>2402</v>
      </c>
      <c r="N578" s="1">
        <v>1</v>
      </c>
      <c r="O578" s="1" t="s">
        <v>2954</v>
      </c>
    </row>
    <row r="579" spans="1:15" x14ac:dyDescent="0.25">
      <c r="A579" s="1">
        <v>569</v>
      </c>
      <c r="B579" s="1" t="s">
        <v>2973</v>
      </c>
      <c r="I579" s="1">
        <v>561</v>
      </c>
      <c r="J579" s="1" t="s">
        <v>2956</v>
      </c>
    </row>
    <row r="580" spans="1:15" x14ac:dyDescent="0.25">
      <c r="A580" s="1">
        <v>570</v>
      </c>
      <c r="B580" s="1" t="s">
        <v>2964</v>
      </c>
      <c r="I580" s="1">
        <v>562</v>
      </c>
      <c r="J580" s="1" t="s">
        <v>2964</v>
      </c>
    </row>
    <row r="581" spans="1:15" x14ac:dyDescent="0.25">
      <c r="A581" s="1">
        <v>571</v>
      </c>
      <c r="B581" s="1" t="s">
        <v>2958</v>
      </c>
      <c r="I581" s="1">
        <v>563</v>
      </c>
      <c r="J581" s="1" t="s">
        <v>2958</v>
      </c>
    </row>
    <row r="582" spans="1:15" x14ac:dyDescent="0.25">
      <c r="A582" s="1">
        <v>572</v>
      </c>
      <c r="B582" s="1" t="s">
        <v>2960</v>
      </c>
      <c r="C582" s="1" t="s">
        <v>594</v>
      </c>
      <c r="D582" s="1" t="s">
        <v>595</v>
      </c>
      <c r="E582" s="1" t="s">
        <v>596</v>
      </c>
      <c r="F582" s="1">
        <v>1</v>
      </c>
      <c r="G582" s="1" t="s">
        <v>2954</v>
      </c>
      <c r="I582" s="1">
        <v>564</v>
      </c>
      <c r="J582" s="1" t="s">
        <v>2961</v>
      </c>
    </row>
    <row r="583" spans="1:15" x14ac:dyDescent="0.25">
      <c r="A583" s="1">
        <v>573</v>
      </c>
      <c r="B583" s="1" t="s">
        <v>2965</v>
      </c>
      <c r="I583" s="1">
        <v>565</v>
      </c>
      <c r="J583" s="1" t="s">
        <v>2965</v>
      </c>
    </row>
    <row r="584" spans="1:15" x14ac:dyDescent="0.25">
      <c r="A584" s="1">
        <v>574</v>
      </c>
      <c r="B584" s="1" t="s">
        <v>2974</v>
      </c>
      <c r="I584" s="1">
        <v>566</v>
      </c>
      <c r="J584" s="1" t="s">
        <v>2970</v>
      </c>
      <c r="K584" s="1" t="s">
        <v>3103</v>
      </c>
      <c r="L584" s="1" t="s">
        <v>3102</v>
      </c>
      <c r="M584" s="1" t="s">
        <v>3101</v>
      </c>
      <c r="N584" s="1">
        <v>3</v>
      </c>
      <c r="O584" s="1" t="s">
        <v>2954</v>
      </c>
    </row>
    <row r="585" spans="1:15" x14ac:dyDescent="0.25">
      <c r="A585" s="1">
        <v>575</v>
      </c>
      <c r="B585" s="1" t="s">
        <v>2955</v>
      </c>
      <c r="C585" s="1" t="s">
        <v>597</v>
      </c>
      <c r="D585" s="1" t="s">
        <v>598</v>
      </c>
      <c r="E585" s="1" t="s">
        <v>599</v>
      </c>
      <c r="F585" s="1">
        <v>1</v>
      </c>
      <c r="G585" s="1" t="s">
        <v>2954</v>
      </c>
      <c r="I585" s="1">
        <v>567</v>
      </c>
      <c r="J585" s="1" t="s">
        <v>2959</v>
      </c>
      <c r="K585" s="1" t="s">
        <v>2415</v>
      </c>
      <c r="L585" s="1" t="s">
        <v>2416</v>
      </c>
      <c r="M585" s="1" t="s">
        <v>2417</v>
      </c>
      <c r="N585" s="1">
        <v>1</v>
      </c>
      <c r="O585" s="1" t="s">
        <v>2954</v>
      </c>
    </row>
    <row r="586" spans="1:15" x14ac:dyDescent="0.25">
      <c r="A586" s="1">
        <v>576</v>
      </c>
      <c r="B586" s="1" t="s">
        <v>2963</v>
      </c>
      <c r="C586" s="1" t="s">
        <v>600</v>
      </c>
      <c r="D586" s="1" t="s">
        <v>601</v>
      </c>
      <c r="E586" s="1" t="s">
        <v>602</v>
      </c>
      <c r="F586" s="1">
        <v>1</v>
      </c>
      <c r="G586" s="1" t="s">
        <v>2954</v>
      </c>
      <c r="I586" s="1">
        <v>568</v>
      </c>
      <c r="J586" s="1" t="s">
        <v>2963</v>
      </c>
      <c r="K586" s="1" t="s">
        <v>2418</v>
      </c>
      <c r="L586" s="1" t="s">
        <v>2419</v>
      </c>
      <c r="M586" s="1" t="s">
        <v>2420</v>
      </c>
      <c r="N586" s="1">
        <v>1</v>
      </c>
      <c r="O586" s="1" t="s">
        <v>2954</v>
      </c>
    </row>
    <row r="587" spans="1:15" x14ac:dyDescent="0.25">
      <c r="A587" s="1">
        <v>577</v>
      </c>
      <c r="B587" s="1" t="s">
        <v>2968</v>
      </c>
      <c r="I587" s="1">
        <v>569</v>
      </c>
      <c r="J587" s="1" t="s">
        <v>2968</v>
      </c>
    </row>
    <row r="588" spans="1:15" x14ac:dyDescent="0.25">
      <c r="A588" s="1">
        <v>578</v>
      </c>
      <c r="B588" s="1" t="s">
        <v>2959</v>
      </c>
      <c r="C588" s="1" t="s">
        <v>603</v>
      </c>
      <c r="D588" s="1" t="s">
        <v>604</v>
      </c>
      <c r="E588" s="1" t="s">
        <v>605</v>
      </c>
      <c r="F588" s="1">
        <v>1</v>
      </c>
      <c r="G588" s="1" t="s">
        <v>2954</v>
      </c>
      <c r="I588" s="1">
        <v>570</v>
      </c>
      <c r="J588" s="1" t="s">
        <v>2960</v>
      </c>
    </row>
    <row r="589" spans="1:15" x14ac:dyDescent="0.25">
      <c r="A589" s="1">
        <v>579</v>
      </c>
      <c r="B589" s="1" t="s">
        <v>2959</v>
      </c>
      <c r="C589" s="1" t="s">
        <v>606</v>
      </c>
      <c r="D589" s="1" t="s">
        <v>607</v>
      </c>
      <c r="E589" s="1" t="s">
        <v>608</v>
      </c>
      <c r="F589" s="1">
        <v>1</v>
      </c>
      <c r="G589" s="1" t="s">
        <v>2954</v>
      </c>
      <c r="I589" s="1">
        <v>571</v>
      </c>
      <c r="J589" s="1" t="s">
        <v>2959</v>
      </c>
      <c r="K589" s="1" t="s">
        <v>3106</v>
      </c>
      <c r="L589" s="1" t="s">
        <v>3105</v>
      </c>
      <c r="M589" s="1" t="s">
        <v>3104</v>
      </c>
      <c r="N589" s="1">
        <v>3</v>
      </c>
      <c r="O589" s="1" t="s">
        <v>2954</v>
      </c>
    </row>
    <row r="590" spans="1:15" x14ac:dyDescent="0.25">
      <c r="A590" s="1">
        <v>580</v>
      </c>
      <c r="B590" s="1" t="s">
        <v>2960</v>
      </c>
      <c r="I590" s="1">
        <v>572</v>
      </c>
      <c r="J590" s="1" t="s">
        <v>2972</v>
      </c>
      <c r="K590" s="1" t="s">
        <v>3109</v>
      </c>
      <c r="L590" s="1" t="s">
        <v>3108</v>
      </c>
      <c r="M590" s="1" t="s">
        <v>3107</v>
      </c>
      <c r="N590" s="1">
        <v>3</v>
      </c>
      <c r="O590" s="1" t="s">
        <v>2954</v>
      </c>
    </row>
    <row r="591" spans="1:15" x14ac:dyDescent="0.25">
      <c r="A591" s="1">
        <v>581</v>
      </c>
      <c r="B591" s="1" t="s">
        <v>2964</v>
      </c>
      <c r="I591" s="1">
        <v>573</v>
      </c>
      <c r="J591" s="1" t="s">
        <v>2964</v>
      </c>
    </row>
    <row r="592" spans="1:15" x14ac:dyDescent="0.25">
      <c r="A592" s="1">
        <v>582</v>
      </c>
      <c r="B592" s="1" t="s">
        <v>2963</v>
      </c>
      <c r="I592" s="1">
        <v>574</v>
      </c>
      <c r="J592" s="1" t="s">
        <v>2958</v>
      </c>
    </row>
    <row r="593" spans="1:15" x14ac:dyDescent="0.25">
      <c r="A593" s="1">
        <v>583</v>
      </c>
      <c r="B593" s="1" t="s">
        <v>2968</v>
      </c>
      <c r="I593" s="1">
        <v>575</v>
      </c>
      <c r="J593" s="1" t="s">
        <v>2968</v>
      </c>
      <c r="K593" s="1" t="s">
        <v>2436</v>
      </c>
      <c r="L593" s="1" t="s">
        <v>2437</v>
      </c>
      <c r="M593" s="1" t="s">
        <v>2438</v>
      </c>
      <c r="N593" s="1">
        <v>1</v>
      </c>
      <c r="O593" s="1" t="s">
        <v>2954</v>
      </c>
    </row>
    <row r="594" spans="1:15" x14ac:dyDescent="0.25">
      <c r="A594" s="1">
        <v>584</v>
      </c>
      <c r="B594" s="1" t="s">
        <v>2971</v>
      </c>
      <c r="I594" s="1">
        <v>576</v>
      </c>
      <c r="J594" s="1" t="s">
        <v>2973</v>
      </c>
      <c r="K594" s="1" t="s">
        <v>2439</v>
      </c>
      <c r="L594" s="1" t="s">
        <v>2440</v>
      </c>
      <c r="M594" s="1" t="s">
        <v>2441</v>
      </c>
      <c r="N594" s="1">
        <v>1</v>
      </c>
      <c r="O594" s="1" t="s">
        <v>2954</v>
      </c>
    </row>
    <row r="595" spans="1:15" x14ac:dyDescent="0.25">
      <c r="A595" s="1">
        <v>585</v>
      </c>
      <c r="B595" s="1" t="s">
        <v>2972</v>
      </c>
      <c r="C595" s="1" t="s">
        <v>3034</v>
      </c>
      <c r="D595" s="1" t="s">
        <v>3033</v>
      </c>
      <c r="E595" s="1" t="s">
        <v>3032</v>
      </c>
      <c r="F595" s="1">
        <v>2</v>
      </c>
      <c r="G595" s="1" t="s">
        <v>2954</v>
      </c>
      <c r="I595" s="1">
        <v>577</v>
      </c>
      <c r="J595" s="1" t="s">
        <v>2972</v>
      </c>
    </row>
    <row r="596" spans="1:15" x14ac:dyDescent="0.25">
      <c r="A596" s="1">
        <v>586</v>
      </c>
      <c r="B596" s="1" t="s">
        <v>2972</v>
      </c>
      <c r="I596" s="1">
        <v>578</v>
      </c>
      <c r="J596" s="1" t="s">
        <v>2972</v>
      </c>
      <c r="K596" s="1" t="s">
        <v>2442</v>
      </c>
      <c r="L596" s="1" t="s">
        <v>2443</v>
      </c>
      <c r="M596" s="1" t="s">
        <v>2444</v>
      </c>
      <c r="N596" s="1">
        <v>2</v>
      </c>
      <c r="O596" s="1" t="s">
        <v>2954</v>
      </c>
    </row>
    <row r="597" spans="1:15" x14ac:dyDescent="0.25">
      <c r="A597" s="1">
        <v>587</v>
      </c>
      <c r="B597" s="1" t="s">
        <v>2963</v>
      </c>
      <c r="C597" s="1" t="s">
        <v>615</v>
      </c>
      <c r="D597" s="1" t="s">
        <v>616</v>
      </c>
      <c r="E597" s="1" t="s">
        <v>617</v>
      </c>
      <c r="F597" s="1">
        <v>1</v>
      </c>
      <c r="G597" s="1" t="s">
        <v>2954</v>
      </c>
      <c r="I597" s="1">
        <v>579</v>
      </c>
      <c r="J597" s="1" t="s">
        <v>2966</v>
      </c>
      <c r="K597" s="1" t="s">
        <v>2445</v>
      </c>
      <c r="L597" s="1" t="s">
        <v>2446</v>
      </c>
      <c r="M597" s="1" t="s">
        <v>2447</v>
      </c>
      <c r="N597" s="1">
        <v>1</v>
      </c>
      <c r="O597" s="1" t="s">
        <v>2954</v>
      </c>
    </row>
    <row r="598" spans="1:15" x14ac:dyDescent="0.25">
      <c r="A598" s="1">
        <v>588</v>
      </c>
      <c r="B598" s="1" t="s">
        <v>2958</v>
      </c>
      <c r="I598" s="1">
        <v>580</v>
      </c>
      <c r="J598" s="1" t="s">
        <v>2969</v>
      </c>
    </row>
    <row r="599" spans="1:15" x14ac:dyDescent="0.25">
      <c r="A599" s="1">
        <v>589</v>
      </c>
      <c r="B599" s="1" t="s">
        <v>2958</v>
      </c>
      <c r="C599" s="1" t="s">
        <v>618</v>
      </c>
      <c r="D599" s="1" t="s">
        <v>619</v>
      </c>
      <c r="E599" s="1" t="s">
        <v>620</v>
      </c>
      <c r="F599" s="1">
        <v>3</v>
      </c>
      <c r="G599" s="1" t="s">
        <v>2954</v>
      </c>
      <c r="I599" s="1">
        <v>581</v>
      </c>
      <c r="J599" s="1" t="s">
        <v>2958</v>
      </c>
    </row>
    <row r="600" spans="1:15" x14ac:dyDescent="0.25">
      <c r="A600" s="1">
        <v>590</v>
      </c>
      <c r="B600" s="1" t="s">
        <v>2964</v>
      </c>
      <c r="I600" s="1">
        <v>582</v>
      </c>
      <c r="J600" s="1" t="s">
        <v>2963</v>
      </c>
    </row>
    <row r="601" spans="1:15" x14ac:dyDescent="0.25">
      <c r="A601" s="1">
        <v>591</v>
      </c>
      <c r="B601" s="1" t="s">
        <v>2966</v>
      </c>
      <c r="I601" s="1">
        <v>583</v>
      </c>
      <c r="J601" s="1" t="s">
        <v>2963</v>
      </c>
    </row>
    <row r="602" spans="1:15" x14ac:dyDescent="0.25">
      <c r="A602" s="1">
        <v>592</v>
      </c>
      <c r="B602" s="1" t="s">
        <v>2972</v>
      </c>
      <c r="C602" s="1" t="s">
        <v>621</v>
      </c>
      <c r="D602" s="1" t="s">
        <v>622</v>
      </c>
      <c r="E602" s="1" t="s">
        <v>623</v>
      </c>
      <c r="F602" s="1">
        <v>1</v>
      </c>
      <c r="G602" s="1" t="s">
        <v>2954</v>
      </c>
      <c r="I602" s="1">
        <v>584</v>
      </c>
      <c r="J602" s="1" t="s">
        <v>2961</v>
      </c>
    </row>
    <row r="603" spans="1:15" x14ac:dyDescent="0.25">
      <c r="A603" s="1">
        <v>593</v>
      </c>
      <c r="B603" s="1" t="s">
        <v>2964</v>
      </c>
      <c r="I603" s="1">
        <v>585</v>
      </c>
      <c r="J603" s="1" t="s">
        <v>2966</v>
      </c>
    </row>
    <row r="604" spans="1:15" x14ac:dyDescent="0.25">
      <c r="A604" s="1">
        <v>594</v>
      </c>
      <c r="B604" s="1" t="s">
        <v>2970</v>
      </c>
      <c r="I604" s="1">
        <v>586</v>
      </c>
      <c r="J604" s="1" t="s">
        <v>2970</v>
      </c>
    </row>
    <row r="605" spans="1:15" x14ac:dyDescent="0.25">
      <c r="A605" s="1">
        <v>595</v>
      </c>
      <c r="B605" s="1" t="s">
        <v>2972</v>
      </c>
      <c r="C605" s="1" t="s">
        <v>624</v>
      </c>
      <c r="D605" s="1" t="s">
        <v>625</v>
      </c>
      <c r="E605" s="1" t="s">
        <v>626</v>
      </c>
      <c r="F605" s="1">
        <v>1</v>
      </c>
      <c r="G605" s="1" t="s">
        <v>2954</v>
      </c>
      <c r="I605" s="1">
        <v>587</v>
      </c>
      <c r="J605" s="1" t="s">
        <v>2972</v>
      </c>
    </row>
    <row r="606" spans="1:15" x14ac:dyDescent="0.25">
      <c r="A606" s="1">
        <v>596</v>
      </c>
      <c r="B606" s="1" t="s">
        <v>2958</v>
      </c>
      <c r="I606" s="1">
        <v>588</v>
      </c>
      <c r="J606" s="1" t="s">
        <v>2958</v>
      </c>
    </row>
    <row r="607" spans="1:15" x14ac:dyDescent="0.25">
      <c r="A607" s="1">
        <v>597</v>
      </c>
      <c r="B607" s="1" t="s">
        <v>2961</v>
      </c>
      <c r="I607" s="1">
        <v>589</v>
      </c>
      <c r="J607" s="1" t="s">
        <v>2960</v>
      </c>
    </row>
    <row r="608" spans="1:15" x14ac:dyDescent="0.25">
      <c r="A608" s="1">
        <v>598</v>
      </c>
      <c r="B608" s="1" t="s">
        <v>2965</v>
      </c>
      <c r="I608" s="1">
        <v>590</v>
      </c>
      <c r="J608" s="1" t="s">
        <v>2965</v>
      </c>
    </row>
    <row r="609" spans="1:15" x14ac:dyDescent="0.25">
      <c r="A609" s="1">
        <v>599</v>
      </c>
      <c r="B609" s="1" t="s">
        <v>2963</v>
      </c>
      <c r="I609" s="1">
        <v>591</v>
      </c>
      <c r="J609" s="1" t="s">
        <v>2963</v>
      </c>
    </row>
    <row r="610" spans="1:15" x14ac:dyDescent="0.25">
      <c r="A610" s="1">
        <v>600</v>
      </c>
      <c r="B610" s="1" t="s">
        <v>2960</v>
      </c>
      <c r="I610" s="1">
        <v>592</v>
      </c>
      <c r="J610" s="1" t="s">
        <v>2971</v>
      </c>
      <c r="K610" s="1" t="s">
        <v>2456</v>
      </c>
      <c r="L610" s="1" t="s">
        <v>2457</v>
      </c>
      <c r="M610" s="1" t="s">
        <v>2458</v>
      </c>
      <c r="N610" s="1">
        <v>1</v>
      </c>
      <c r="O610" s="1" t="s">
        <v>2954</v>
      </c>
    </row>
    <row r="611" spans="1:15" x14ac:dyDescent="0.25">
      <c r="A611" s="1">
        <v>601</v>
      </c>
      <c r="B611" s="1" t="s">
        <v>2974</v>
      </c>
      <c r="I611" s="1">
        <v>593</v>
      </c>
      <c r="J611" s="1" t="s">
        <v>2960</v>
      </c>
    </row>
    <row r="612" spans="1:15" x14ac:dyDescent="0.25">
      <c r="A612" s="1">
        <v>602</v>
      </c>
      <c r="B612" s="1" t="s">
        <v>2961</v>
      </c>
      <c r="I612" s="1">
        <v>594</v>
      </c>
      <c r="J612" s="1" t="s">
        <v>2961</v>
      </c>
    </row>
    <row r="613" spans="1:15" x14ac:dyDescent="0.25">
      <c r="A613" s="1">
        <v>603</v>
      </c>
      <c r="B613" s="1" t="s">
        <v>2970</v>
      </c>
      <c r="C613" s="1" t="s">
        <v>627</v>
      </c>
      <c r="D613" s="1" t="s">
        <v>628</v>
      </c>
      <c r="E613" s="1" t="s">
        <v>629</v>
      </c>
      <c r="F613" s="1">
        <v>1</v>
      </c>
      <c r="G613" s="1" t="s">
        <v>2954</v>
      </c>
      <c r="I613" s="1">
        <v>595</v>
      </c>
      <c r="J613" s="1" t="s">
        <v>2974</v>
      </c>
    </row>
    <row r="614" spans="1:15" x14ac:dyDescent="0.25">
      <c r="A614" s="1">
        <v>604</v>
      </c>
      <c r="B614" s="1" t="s">
        <v>2966</v>
      </c>
      <c r="C614" s="1" t="s">
        <v>630</v>
      </c>
      <c r="D614" s="1" t="s">
        <v>631</v>
      </c>
      <c r="E614" s="1" t="s">
        <v>632</v>
      </c>
      <c r="F614" s="1">
        <v>1</v>
      </c>
      <c r="G614" s="1" t="s">
        <v>2954</v>
      </c>
      <c r="I614" s="1">
        <v>596</v>
      </c>
      <c r="J614" s="1" t="s">
        <v>2958</v>
      </c>
    </row>
    <row r="615" spans="1:15" x14ac:dyDescent="0.25">
      <c r="A615" s="1">
        <v>605</v>
      </c>
      <c r="B615" s="1" t="s">
        <v>2967</v>
      </c>
      <c r="I615" s="1">
        <v>597</v>
      </c>
      <c r="J615" s="1" t="s">
        <v>2974</v>
      </c>
    </row>
    <row r="616" spans="1:15" x14ac:dyDescent="0.25">
      <c r="A616" s="1">
        <v>606</v>
      </c>
      <c r="B616" s="1" t="s">
        <v>2961</v>
      </c>
      <c r="C616" s="1" t="s">
        <v>633</v>
      </c>
      <c r="D616" s="1" t="s">
        <v>634</v>
      </c>
      <c r="E616" s="1" t="s">
        <v>635</v>
      </c>
      <c r="F616" s="1">
        <v>4</v>
      </c>
      <c r="G616" s="1" t="s">
        <v>2954</v>
      </c>
      <c r="I616" s="1">
        <v>598</v>
      </c>
      <c r="J616" s="1" t="s">
        <v>2963</v>
      </c>
    </row>
    <row r="617" spans="1:15" x14ac:dyDescent="0.25">
      <c r="A617" s="1">
        <v>607</v>
      </c>
      <c r="B617" s="1" t="s">
        <v>2968</v>
      </c>
      <c r="I617" s="1">
        <v>599</v>
      </c>
      <c r="J617" s="1" t="s">
        <v>2961</v>
      </c>
    </row>
    <row r="618" spans="1:15" x14ac:dyDescent="0.25">
      <c r="A618" s="1">
        <v>608</v>
      </c>
      <c r="B618" s="1" t="s">
        <v>2973</v>
      </c>
      <c r="I618" s="1">
        <v>600</v>
      </c>
      <c r="J618" s="1" t="s">
        <v>2967</v>
      </c>
    </row>
    <row r="619" spans="1:15" x14ac:dyDescent="0.25">
      <c r="A619" s="1">
        <v>609</v>
      </c>
      <c r="B619" s="1" t="s">
        <v>2968</v>
      </c>
      <c r="I619" s="1" t="s">
        <v>2953</v>
      </c>
      <c r="J619" s="1" t="s">
        <v>2953</v>
      </c>
    </row>
    <row r="620" spans="1:15" x14ac:dyDescent="0.25">
      <c r="A620" s="1">
        <v>610</v>
      </c>
      <c r="B620" s="1" t="s">
        <v>2959</v>
      </c>
      <c r="I620" s="1" t="s">
        <v>2953</v>
      </c>
      <c r="J620" s="1" t="s">
        <v>2953</v>
      </c>
    </row>
    <row r="621" spans="1:15" x14ac:dyDescent="0.25">
      <c r="A621" s="1">
        <v>611</v>
      </c>
      <c r="B621" s="1" t="s">
        <v>2963</v>
      </c>
      <c r="I621" s="1" t="s">
        <v>2953</v>
      </c>
      <c r="J621" s="1" t="s">
        <v>2953</v>
      </c>
    </row>
    <row r="622" spans="1:15" x14ac:dyDescent="0.25">
      <c r="A622" s="1">
        <v>612</v>
      </c>
      <c r="B622" s="1" t="s">
        <v>2960</v>
      </c>
      <c r="I622" s="1" t="s">
        <v>2953</v>
      </c>
      <c r="J622" s="1" t="s">
        <v>2953</v>
      </c>
    </row>
    <row r="623" spans="1:15" x14ac:dyDescent="0.25">
      <c r="A623" s="1">
        <v>613</v>
      </c>
      <c r="B623" s="1" t="s">
        <v>2967</v>
      </c>
      <c r="C623" s="1" t="s">
        <v>636</v>
      </c>
      <c r="D623" s="1" t="s">
        <v>637</v>
      </c>
      <c r="E623" s="1" t="s">
        <v>638</v>
      </c>
      <c r="F623" s="1">
        <v>1</v>
      </c>
      <c r="G623" s="1" t="s">
        <v>2954</v>
      </c>
      <c r="I623" s="1" t="s">
        <v>2953</v>
      </c>
      <c r="J623" s="1" t="s">
        <v>2953</v>
      </c>
    </row>
    <row r="624" spans="1:15" x14ac:dyDescent="0.25">
      <c r="A624" s="1">
        <v>614</v>
      </c>
      <c r="B624" s="1" t="s">
        <v>2974</v>
      </c>
      <c r="I624" s="1" t="s">
        <v>2953</v>
      </c>
      <c r="J624" s="1" t="s">
        <v>2953</v>
      </c>
    </row>
    <row r="625" spans="1:10" x14ac:dyDescent="0.25">
      <c r="A625" s="1">
        <v>615</v>
      </c>
      <c r="B625" s="1" t="s">
        <v>2973</v>
      </c>
      <c r="C625" s="1" t="s">
        <v>639</v>
      </c>
      <c r="D625" s="1" t="s">
        <v>640</v>
      </c>
      <c r="E625" s="1" t="s">
        <v>641</v>
      </c>
      <c r="F625" s="1">
        <v>1</v>
      </c>
      <c r="G625" s="1" t="s">
        <v>2954</v>
      </c>
      <c r="I625" s="1" t="s">
        <v>2953</v>
      </c>
      <c r="J625" s="1" t="s">
        <v>2953</v>
      </c>
    </row>
    <row r="626" spans="1:10" x14ac:dyDescent="0.25">
      <c r="A626" s="1">
        <v>616</v>
      </c>
      <c r="B626" s="1" t="s">
        <v>2963</v>
      </c>
      <c r="I626" s="1" t="s">
        <v>2953</v>
      </c>
      <c r="J626" s="1" t="s">
        <v>2953</v>
      </c>
    </row>
    <row r="627" spans="1:10" x14ac:dyDescent="0.25">
      <c r="A627" s="1">
        <v>617</v>
      </c>
      <c r="B627" s="1" t="s">
        <v>2958</v>
      </c>
      <c r="I627" s="1" t="s">
        <v>2953</v>
      </c>
      <c r="J627" s="1" t="s">
        <v>2953</v>
      </c>
    </row>
    <row r="628" spans="1:10" x14ac:dyDescent="0.25">
      <c r="A628" s="1">
        <v>618</v>
      </c>
      <c r="B628" s="1" t="s">
        <v>2963</v>
      </c>
      <c r="I628" s="1" t="s">
        <v>2953</v>
      </c>
      <c r="J628" s="1" t="s">
        <v>2953</v>
      </c>
    </row>
    <row r="629" spans="1:10" x14ac:dyDescent="0.25">
      <c r="A629" s="1">
        <v>619</v>
      </c>
      <c r="B629" s="1" t="s">
        <v>2974</v>
      </c>
      <c r="I629" s="1" t="s">
        <v>2953</v>
      </c>
      <c r="J629" s="1" t="s">
        <v>2953</v>
      </c>
    </row>
    <row r="630" spans="1:10" x14ac:dyDescent="0.25">
      <c r="A630" s="1">
        <v>620</v>
      </c>
      <c r="B630" s="1" t="s">
        <v>2973</v>
      </c>
      <c r="I630" s="1" t="s">
        <v>2953</v>
      </c>
      <c r="J630" s="1" t="s">
        <v>2953</v>
      </c>
    </row>
    <row r="631" spans="1:10" x14ac:dyDescent="0.25">
      <c r="A631" s="1">
        <v>621</v>
      </c>
      <c r="B631" s="1" t="s">
        <v>2974</v>
      </c>
      <c r="I631" s="1" t="s">
        <v>2953</v>
      </c>
      <c r="J631" s="1" t="s">
        <v>2953</v>
      </c>
    </row>
    <row r="632" spans="1:10" x14ac:dyDescent="0.25">
      <c r="A632" s="1">
        <v>622</v>
      </c>
      <c r="B632" s="1" t="s">
        <v>2970</v>
      </c>
      <c r="I632" s="1" t="s">
        <v>2953</v>
      </c>
      <c r="J632" s="1" t="s">
        <v>2953</v>
      </c>
    </row>
    <row r="633" spans="1:10" x14ac:dyDescent="0.25">
      <c r="A633" s="1">
        <v>623</v>
      </c>
      <c r="B633" s="1" t="s">
        <v>2974</v>
      </c>
      <c r="C633" s="1" t="s">
        <v>642</v>
      </c>
      <c r="D633" s="1" t="s">
        <v>643</v>
      </c>
      <c r="E633" s="1" t="s">
        <v>644</v>
      </c>
      <c r="F633" s="1">
        <v>1</v>
      </c>
      <c r="G633" s="1" t="s">
        <v>2954</v>
      </c>
      <c r="I633" s="1" t="s">
        <v>2953</v>
      </c>
      <c r="J633" s="1" t="s">
        <v>2953</v>
      </c>
    </row>
    <row r="634" spans="1:10" x14ac:dyDescent="0.25">
      <c r="A634" s="1">
        <v>624</v>
      </c>
      <c r="B634" s="1" t="s">
        <v>2974</v>
      </c>
      <c r="I634" s="1" t="s">
        <v>2953</v>
      </c>
      <c r="J634" s="1" t="s">
        <v>2953</v>
      </c>
    </row>
    <row r="635" spans="1:10" x14ac:dyDescent="0.25">
      <c r="A635" s="1">
        <v>625</v>
      </c>
      <c r="B635" s="1" t="s">
        <v>2966</v>
      </c>
      <c r="I635" s="1" t="s">
        <v>2953</v>
      </c>
      <c r="J635" s="1" t="s">
        <v>2953</v>
      </c>
    </row>
    <row r="636" spans="1:10" x14ac:dyDescent="0.25">
      <c r="A636" s="1">
        <v>626</v>
      </c>
      <c r="B636" s="1" t="s">
        <v>2960</v>
      </c>
      <c r="I636" s="1" t="s">
        <v>2953</v>
      </c>
      <c r="J636" s="1" t="s">
        <v>2953</v>
      </c>
    </row>
    <row r="637" spans="1:10" x14ac:dyDescent="0.25">
      <c r="A637" s="1">
        <v>627</v>
      </c>
      <c r="B637" s="1" t="s">
        <v>2970</v>
      </c>
      <c r="C637" s="1" t="s">
        <v>645</v>
      </c>
      <c r="D637" s="1" t="s">
        <v>646</v>
      </c>
      <c r="E637" s="1" t="s">
        <v>647</v>
      </c>
      <c r="F637" s="1">
        <v>1</v>
      </c>
      <c r="G637" s="1" t="s">
        <v>2954</v>
      </c>
      <c r="I637" s="1" t="s">
        <v>2953</v>
      </c>
      <c r="J637" s="1" t="s">
        <v>2953</v>
      </c>
    </row>
    <row r="638" spans="1:10" x14ac:dyDescent="0.25">
      <c r="A638" s="1">
        <v>628</v>
      </c>
      <c r="B638" s="1" t="s">
        <v>2970</v>
      </c>
      <c r="C638" s="1" t="s">
        <v>648</v>
      </c>
      <c r="D638" s="1" t="s">
        <v>649</v>
      </c>
      <c r="E638" s="1" t="s">
        <v>650</v>
      </c>
      <c r="F638" s="1">
        <v>1</v>
      </c>
      <c r="G638" s="1" t="s">
        <v>2954</v>
      </c>
      <c r="I638" s="1" t="s">
        <v>2953</v>
      </c>
      <c r="J638" s="1" t="s">
        <v>2953</v>
      </c>
    </row>
    <row r="639" spans="1:10" x14ac:dyDescent="0.25">
      <c r="A639" s="1">
        <v>629</v>
      </c>
      <c r="B639" s="1" t="s">
        <v>2973</v>
      </c>
      <c r="I639" s="1" t="s">
        <v>2953</v>
      </c>
      <c r="J639" s="1" t="s">
        <v>2953</v>
      </c>
    </row>
    <row r="640" spans="1:10" x14ac:dyDescent="0.25">
      <c r="A640" s="1">
        <v>630</v>
      </c>
      <c r="B640" s="1" t="s">
        <v>2960</v>
      </c>
      <c r="C640" s="1" t="s">
        <v>651</v>
      </c>
      <c r="D640" s="1" t="s">
        <v>652</v>
      </c>
      <c r="E640" s="1" t="s">
        <v>653</v>
      </c>
      <c r="F640" s="1">
        <v>4</v>
      </c>
      <c r="G640" s="1" t="s">
        <v>2954</v>
      </c>
      <c r="I640" s="1" t="s">
        <v>2953</v>
      </c>
      <c r="J640" s="1" t="s">
        <v>2953</v>
      </c>
    </row>
    <row r="641" spans="1:10" x14ac:dyDescent="0.25">
      <c r="A641" s="1">
        <v>631</v>
      </c>
      <c r="B641" s="1" t="s">
        <v>2973</v>
      </c>
      <c r="I641" s="1" t="s">
        <v>2953</v>
      </c>
      <c r="J641" s="1" t="s">
        <v>2953</v>
      </c>
    </row>
    <row r="642" spans="1:10" x14ac:dyDescent="0.25">
      <c r="A642" s="1">
        <v>632</v>
      </c>
      <c r="B642" s="1" t="s">
        <v>2968</v>
      </c>
      <c r="I642" s="1" t="s">
        <v>2953</v>
      </c>
      <c r="J642" s="1" t="s">
        <v>2953</v>
      </c>
    </row>
    <row r="643" spans="1:10" x14ac:dyDescent="0.25">
      <c r="A643" s="1">
        <v>633</v>
      </c>
      <c r="B643" s="1" t="s">
        <v>2956</v>
      </c>
      <c r="C643" s="1" t="s">
        <v>654</v>
      </c>
      <c r="D643" s="1" t="s">
        <v>655</v>
      </c>
      <c r="E643" s="1" t="s">
        <v>656</v>
      </c>
      <c r="F643" s="1">
        <v>1</v>
      </c>
      <c r="G643" s="1" t="s">
        <v>2954</v>
      </c>
      <c r="I643" s="1" t="s">
        <v>2953</v>
      </c>
      <c r="J643" s="1" t="s">
        <v>2953</v>
      </c>
    </row>
    <row r="644" spans="1:10" x14ac:dyDescent="0.25">
      <c r="A644" s="1">
        <v>634</v>
      </c>
      <c r="B644" s="1" t="s">
        <v>2955</v>
      </c>
      <c r="C644" s="1" t="s">
        <v>657</v>
      </c>
      <c r="D644" s="1" t="s">
        <v>658</v>
      </c>
      <c r="E644" s="1" t="s">
        <v>659</v>
      </c>
      <c r="F644" s="1">
        <v>2</v>
      </c>
      <c r="G644" s="1" t="s">
        <v>2954</v>
      </c>
      <c r="I644" s="1" t="s">
        <v>2953</v>
      </c>
      <c r="J644" s="1" t="s">
        <v>2953</v>
      </c>
    </row>
    <row r="645" spans="1:10" x14ac:dyDescent="0.25">
      <c r="A645" s="1">
        <v>635</v>
      </c>
      <c r="B645" s="1" t="s">
        <v>2963</v>
      </c>
      <c r="I645" s="1" t="s">
        <v>2953</v>
      </c>
      <c r="J645" s="1" t="s">
        <v>2953</v>
      </c>
    </row>
    <row r="646" spans="1:10" x14ac:dyDescent="0.25">
      <c r="A646" s="1">
        <v>636</v>
      </c>
      <c r="B646" s="1" t="s">
        <v>2970</v>
      </c>
      <c r="I646" s="1" t="s">
        <v>2953</v>
      </c>
      <c r="J646" s="1" t="s">
        <v>2953</v>
      </c>
    </row>
    <row r="647" spans="1:10" x14ac:dyDescent="0.25">
      <c r="A647" s="1">
        <v>637</v>
      </c>
      <c r="B647" s="1" t="s">
        <v>2970</v>
      </c>
      <c r="I647" s="1" t="s">
        <v>2953</v>
      </c>
      <c r="J647" s="1" t="s">
        <v>2953</v>
      </c>
    </row>
    <row r="648" spans="1:10" x14ac:dyDescent="0.25">
      <c r="A648" s="1">
        <v>638</v>
      </c>
      <c r="B648" s="1" t="s">
        <v>2956</v>
      </c>
      <c r="I648" s="1" t="s">
        <v>2953</v>
      </c>
      <c r="J648" s="1" t="s">
        <v>2953</v>
      </c>
    </row>
    <row r="649" spans="1:10" x14ac:dyDescent="0.25">
      <c r="A649" s="1">
        <v>639</v>
      </c>
      <c r="B649" s="1" t="s">
        <v>2963</v>
      </c>
      <c r="I649" s="1" t="s">
        <v>2953</v>
      </c>
      <c r="J649" s="1" t="s">
        <v>2953</v>
      </c>
    </row>
    <row r="650" spans="1:10" x14ac:dyDescent="0.25">
      <c r="A650" s="1">
        <v>640</v>
      </c>
      <c r="B650" s="1" t="s">
        <v>2967</v>
      </c>
      <c r="I650" s="1" t="s">
        <v>2953</v>
      </c>
      <c r="J650" s="1" t="s">
        <v>2953</v>
      </c>
    </row>
    <row r="651" spans="1:10" x14ac:dyDescent="0.25">
      <c r="A651" s="1">
        <v>641</v>
      </c>
      <c r="B651" s="1" t="s">
        <v>2966</v>
      </c>
      <c r="I651" s="1" t="s">
        <v>2953</v>
      </c>
      <c r="J651" s="1" t="s">
        <v>2953</v>
      </c>
    </row>
    <row r="652" spans="1:10" x14ac:dyDescent="0.25">
      <c r="A652" s="1">
        <v>642</v>
      </c>
      <c r="B652" s="1" t="s">
        <v>2960</v>
      </c>
      <c r="I652" s="1" t="s">
        <v>2953</v>
      </c>
      <c r="J652" s="1" t="s">
        <v>2953</v>
      </c>
    </row>
    <row r="653" spans="1:10" x14ac:dyDescent="0.25">
      <c r="A653" s="1">
        <v>643</v>
      </c>
      <c r="B653" s="1" t="s">
        <v>2963</v>
      </c>
      <c r="I653" s="1" t="s">
        <v>2953</v>
      </c>
      <c r="J653" s="1" t="s">
        <v>2953</v>
      </c>
    </row>
    <row r="654" spans="1:10" x14ac:dyDescent="0.25">
      <c r="A654" s="1">
        <v>644</v>
      </c>
      <c r="B654" s="1" t="s">
        <v>2960</v>
      </c>
      <c r="I654" s="1" t="s">
        <v>2953</v>
      </c>
      <c r="J654" s="1" t="s">
        <v>2953</v>
      </c>
    </row>
    <row r="655" spans="1:10" x14ac:dyDescent="0.25">
      <c r="A655" s="1">
        <v>645</v>
      </c>
      <c r="B655" s="1" t="s">
        <v>2974</v>
      </c>
      <c r="C655" s="1" t="s">
        <v>660</v>
      </c>
      <c r="D655" s="1" t="s">
        <v>661</v>
      </c>
      <c r="E655" s="1" t="s">
        <v>662</v>
      </c>
      <c r="F655" s="1">
        <v>2</v>
      </c>
      <c r="G655" s="1" t="s">
        <v>2954</v>
      </c>
      <c r="I655" s="1" t="s">
        <v>2953</v>
      </c>
      <c r="J655" s="1" t="s">
        <v>2953</v>
      </c>
    </row>
    <row r="656" spans="1:10" x14ac:dyDescent="0.25">
      <c r="A656" s="1">
        <v>646</v>
      </c>
      <c r="B656" s="1" t="s">
        <v>2973</v>
      </c>
      <c r="I656" s="1" t="s">
        <v>2953</v>
      </c>
      <c r="J656" s="1" t="s">
        <v>2953</v>
      </c>
    </row>
    <row r="657" spans="1:10" x14ac:dyDescent="0.25">
      <c r="A657" s="1">
        <v>647</v>
      </c>
      <c r="B657" s="1" t="s">
        <v>2974</v>
      </c>
      <c r="I657" s="1" t="s">
        <v>2953</v>
      </c>
      <c r="J657" s="1" t="s">
        <v>2953</v>
      </c>
    </row>
    <row r="658" spans="1:10" x14ac:dyDescent="0.25">
      <c r="A658" s="1">
        <v>648</v>
      </c>
      <c r="B658" s="1" t="s">
        <v>2967</v>
      </c>
      <c r="I658" s="1" t="s">
        <v>2953</v>
      </c>
      <c r="J658" s="1" t="s">
        <v>2953</v>
      </c>
    </row>
    <row r="659" spans="1:10" x14ac:dyDescent="0.25">
      <c r="A659" s="1">
        <v>649</v>
      </c>
      <c r="B659" s="1" t="s">
        <v>2960</v>
      </c>
      <c r="I659" s="1" t="s">
        <v>2953</v>
      </c>
      <c r="J659" s="1" t="s">
        <v>2953</v>
      </c>
    </row>
    <row r="660" spans="1:10" x14ac:dyDescent="0.25">
      <c r="A660" s="1">
        <v>650</v>
      </c>
      <c r="B660" s="1" t="s">
        <v>2959</v>
      </c>
      <c r="I660" s="1" t="s">
        <v>2953</v>
      </c>
      <c r="J660" s="1" t="s">
        <v>2953</v>
      </c>
    </row>
    <row r="661" spans="1:10" x14ac:dyDescent="0.25">
      <c r="A661" s="1">
        <v>651</v>
      </c>
      <c r="B661" s="1" t="s">
        <v>2974</v>
      </c>
      <c r="I661" s="1" t="s">
        <v>2953</v>
      </c>
      <c r="J661" s="1" t="s">
        <v>2953</v>
      </c>
    </row>
    <row r="662" spans="1:10" x14ac:dyDescent="0.25">
      <c r="A662" s="1">
        <v>652</v>
      </c>
      <c r="B662" s="1" t="s">
        <v>2968</v>
      </c>
      <c r="I662" s="1" t="s">
        <v>2953</v>
      </c>
      <c r="J662" s="1" t="s">
        <v>2953</v>
      </c>
    </row>
    <row r="663" spans="1:10" x14ac:dyDescent="0.25">
      <c r="A663" s="1">
        <v>653</v>
      </c>
      <c r="B663" s="1" t="s">
        <v>2959</v>
      </c>
      <c r="C663" s="1" t="s">
        <v>663</v>
      </c>
      <c r="D663" s="1" t="s">
        <v>664</v>
      </c>
      <c r="E663" s="1" t="s">
        <v>665</v>
      </c>
      <c r="F663" s="1">
        <v>3</v>
      </c>
      <c r="G663" s="1" t="s">
        <v>2954</v>
      </c>
      <c r="I663" s="1" t="s">
        <v>2953</v>
      </c>
      <c r="J663" s="1" t="s">
        <v>2953</v>
      </c>
    </row>
    <row r="664" spans="1:10" x14ac:dyDescent="0.25">
      <c r="A664" s="1">
        <v>654</v>
      </c>
      <c r="B664" s="1" t="s">
        <v>2960</v>
      </c>
      <c r="C664" s="1" t="s">
        <v>666</v>
      </c>
      <c r="D664" s="1" t="s">
        <v>667</v>
      </c>
      <c r="E664" s="1" t="s">
        <v>668</v>
      </c>
      <c r="F664" s="1">
        <v>1</v>
      </c>
      <c r="G664" s="1" t="s">
        <v>2954</v>
      </c>
      <c r="I664" s="1" t="s">
        <v>2953</v>
      </c>
      <c r="J664" s="1" t="s">
        <v>2953</v>
      </c>
    </row>
    <row r="665" spans="1:10" x14ac:dyDescent="0.25">
      <c r="A665" s="1">
        <v>655</v>
      </c>
      <c r="B665" s="1" t="s">
        <v>2966</v>
      </c>
      <c r="I665" s="1" t="s">
        <v>2953</v>
      </c>
      <c r="J665" s="1" t="s">
        <v>2953</v>
      </c>
    </row>
    <row r="666" spans="1:10" x14ac:dyDescent="0.25">
      <c r="A666" s="1">
        <v>656</v>
      </c>
      <c r="B666" s="1" t="s">
        <v>2970</v>
      </c>
      <c r="I666" s="1" t="s">
        <v>2953</v>
      </c>
      <c r="J666" s="1" t="s">
        <v>2953</v>
      </c>
    </row>
    <row r="667" spans="1:10" x14ac:dyDescent="0.25">
      <c r="A667" s="1">
        <v>657</v>
      </c>
      <c r="B667" s="1" t="s">
        <v>2971</v>
      </c>
      <c r="I667" s="1" t="s">
        <v>2953</v>
      </c>
      <c r="J667" s="1" t="s">
        <v>2953</v>
      </c>
    </row>
    <row r="668" spans="1:10" x14ac:dyDescent="0.25">
      <c r="A668" s="1">
        <v>658</v>
      </c>
      <c r="B668" s="1" t="s">
        <v>2961</v>
      </c>
      <c r="I668" s="1" t="s">
        <v>2953</v>
      </c>
      <c r="J668" s="1" t="s">
        <v>2953</v>
      </c>
    </row>
    <row r="669" spans="1:10" x14ac:dyDescent="0.25">
      <c r="A669" s="1">
        <v>659</v>
      </c>
      <c r="B669" s="1" t="s">
        <v>2973</v>
      </c>
      <c r="I669" s="1" t="s">
        <v>2953</v>
      </c>
      <c r="J669" s="1" t="s">
        <v>2953</v>
      </c>
    </row>
    <row r="670" spans="1:10" x14ac:dyDescent="0.25">
      <c r="A670" s="1">
        <v>660</v>
      </c>
      <c r="B670" s="1" t="s">
        <v>2967</v>
      </c>
      <c r="C670" s="1" t="s">
        <v>669</v>
      </c>
      <c r="D670" s="1" t="s">
        <v>670</v>
      </c>
      <c r="E670" s="1" t="s">
        <v>671</v>
      </c>
      <c r="F670" s="1">
        <v>2</v>
      </c>
      <c r="G670" s="1" t="s">
        <v>2954</v>
      </c>
      <c r="I670" s="1" t="s">
        <v>2953</v>
      </c>
      <c r="J670" s="1" t="s">
        <v>2953</v>
      </c>
    </row>
    <row r="671" spans="1:10" x14ac:dyDescent="0.25">
      <c r="A671" s="1">
        <v>661</v>
      </c>
      <c r="B671" s="1" t="s">
        <v>2963</v>
      </c>
      <c r="C671" s="1" t="s">
        <v>672</v>
      </c>
      <c r="D671" s="1" t="s">
        <v>673</v>
      </c>
      <c r="E671" s="1" t="s">
        <v>674</v>
      </c>
      <c r="F671" s="1">
        <v>2</v>
      </c>
      <c r="G671" s="1" t="s">
        <v>2954</v>
      </c>
      <c r="I671" s="1" t="s">
        <v>2953</v>
      </c>
      <c r="J671" s="1" t="s">
        <v>2953</v>
      </c>
    </row>
    <row r="672" spans="1:10" x14ac:dyDescent="0.25">
      <c r="A672" s="1">
        <v>662</v>
      </c>
      <c r="B672" s="1" t="s">
        <v>2970</v>
      </c>
      <c r="I672" s="1" t="s">
        <v>2953</v>
      </c>
      <c r="J672" s="1" t="s">
        <v>2953</v>
      </c>
    </row>
    <row r="673" spans="1:15" x14ac:dyDescent="0.25">
      <c r="A673" s="1">
        <v>663</v>
      </c>
      <c r="B673" s="1" t="s">
        <v>2972</v>
      </c>
      <c r="C673" s="1" t="s">
        <v>3037</v>
      </c>
      <c r="D673" s="1" t="s">
        <v>3036</v>
      </c>
      <c r="E673" s="1" t="s">
        <v>3035</v>
      </c>
      <c r="F673" s="1">
        <v>3</v>
      </c>
      <c r="G673" s="1" t="s">
        <v>2954</v>
      </c>
      <c r="I673" s="1" t="s">
        <v>2953</v>
      </c>
      <c r="J673" s="1" t="s">
        <v>2953</v>
      </c>
    </row>
    <row r="674" spans="1:15" x14ac:dyDescent="0.25">
      <c r="A674" s="1">
        <v>664</v>
      </c>
      <c r="B674" s="1" t="s">
        <v>2965</v>
      </c>
      <c r="I674" s="1" t="s">
        <v>2953</v>
      </c>
      <c r="J674" s="1" t="s">
        <v>2953</v>
      </c>
    </row>
    <row r="675" spans="1:15" x14ac:dyDescent="0.25">
      <c r="A675" s="1">
        <v>665</v>
      </c>
      <c r="B675" s="1" t="s">
        <v>2971</v>
      </c>
      <c r="I675" s="1" t="s">
        <v>2953</v>
      </c>
      <c r="J675" s="1" t="s">
        <v>2953</v>
      </c>
    </row>
    <row r="676" spans="1:15" x14ac:dyDescent="0.25">
      <c r="A676" s="1">
        <v>666</v>
      </c>
      <c r="B676" s="1" t="s">
        <v>2957</v>
      </c>
      <c r="I676" s="1" t="s">
        <v>2953</v>
      </c>
      <c r="J676" s="1" t="s">
        <v>2953</v>
      </c>
    </row>
    <row r="677" spans="1:15" x14ac:dyDescent="0.25">
      <c r="A677" s="1">
        <v>667</v>
      </c>
      <c r="B677" s="1" t="s">
        <v>2967</v>
      </c>
      <c r="I677" s="1">
        <v>601</v>
      </c>
      <c r="J677" s="1" t="s">
        <v>2956</v>
      </c>
      <c r="K677" s="1" t="s">
        <v>2459</v>
      </c>
      <c r="L677" s="1" t="s">
        <v>2460</v>
      </c>
      <c r="M677" s="1" t="s">
        <v>2461</v>
      </c>
      <c r="N677" s="1">
        <v>1</v>
      </c>
      <c r="O677" s="1" t="s">
        <v>2954</v>
      </c>
    </row>
    <row r="678" spans="1:15" x14ac:dyDescent="0.25">
      <c r="A678" s="1">
        <v>668</v>
      </c>
      <c r="B678" s="1" t="s">
        <v>2974</v>
      </c>
      <c r="I678" s="1">
        <v>602</v>
      </c>
      <c r="J678" s="1" t="s">
        <v>2967</v>
      </c>
    </row>
    <row r="679" spans="1:15" x14ac:dyDescent="0.25">
      <c r="A679" s="1">
        <v>669</v>
      </c>
      <c r="B679" s="1" t="s">
        <v>2969</v>
      </c>
      <c r="I679" s="1">
        <v>603</v>
      </c>
      <c r="J679" s="1" t="s">
        <v>2960</v>
      </c>
    </row>
    <row r="680" spans="1:15" x14ac:dyDescent="0.25">
      <c r="A680" s="1">
        <v>670</v>
      </c>
      <c r="B680" s="1" t="s">
        <v>2964</v>
      </c>
      <c r="I680" s="1">
        <v>604</v>
      </c>
      <c r="J680" s="1" t="s">
        <v>2966</v>
      </c>
    </row>
    <row r="681" spans="1:15" x14ac:dyDescent="0.25">
      <c r="A681" s="1">
        <v>671</v>
      </c>
      <c r="B681" s="1" t="s">
        <v>2959</v>
      </c>
      <c r="I681" s="1">
        <v>605</v>
      </c>
      <c r="J681" s="1" t="s">
        <v>2974</v>
      </c>
    </row>
    <row r="682" spans="1:15" x14ac:dyDescent="0.25">
      <c r="A682" s="1">
        <v>672</v>
      </c>
      <c r="B682" s="1" t="s">
        <v>2972</v>
      </c>
      <c r="C682" s="1" t="s">
        <v>684</v>
      </c>
      <c r="D682" s="1" t="s">
        <v>685</v>
      </c>
      <c r="E682" s="1" t="s">
        <v>686</v>
      </c>
      <c r="F682" s="1">
        <v>1</v>
      </c>
      <c r="G682" s="1" t="s">
        <v>2954</v>
      </c>
      <c r="I682" s="1">
        <v>606</v>
      </c>
      <c r="J682" s="1" t="s">
        <v>2972</v>
      </c>
      <c r="K682" s="1" t="s">
        <v>3112</v>
      </c>
      <c r="L682" s="1" t="s">
        <v>3111</v>
      </c>
      <c r="M682" s="1" t="s">
        <v>3110</v>
      </c>
      <c r="N682" s="1">
        <v>2</v>
      </c>
      <c r="O682" s="1" t="s">
        <v>2954</v>
      </c>
    </row>
    <row r="683" spans="1:15" x14ac:dyDescent="0.25">
      <c r="A683" s="1">
        <v>673</v>
      </c>
      <c r="B683" s="1" t="s">
        <v>2967</v>
      </c>
      <c r="C683" s="1" t="s">
        <v>687</v>
      </c>
      <c r="D683" s="1" t="s">
        <v>688</v>
      </c>
      <c r="E683" s="1" t="s">
        <v>689</v>
      </c>
      <c r="F683" s="1">
        <v>1</v>
      </c>
      <c r="G683" s="1" t="s">
        <v>2954</v>
      </c>
      <c r="I683" s="1">
        <v>607</v>
      </c>
      <c r="J683" s="1" t="s">
        <v>2963</v>
      </c>
      <c r="K683" s="1" t="s">
        <v>2471</v>
      </c>
      <c r="L683" s="1" t="s">
        <v>2472</v>
      </c>
      <c r="M683" s="1" t="s">
        <v>2473</v>
      </c>
      <c r="N683" s="1">
        <v>1</v>
      </c>
      <c r="O683" s="1" t="s">
        <v>2954</v>
      </c>
    </row>
    <row r="684" spans="1:15" x14ac:dyDescent="0.25">
      <c r="A684" s="1">
        <v>674</v>
      </c>
      <c r="B684" s="1" t="s">
        <v>2962</v>
      </c>
      <c r="I684" s="1">
        <v>608</v>
      </c>
      <c r="J684" s="1" t="s">
        <v>2962</v>
      </c>
    </row>
    <row r="685" spans="1:15" x14ac:dyDescent="0.25">
      <c r="A685" s="1">
        <v>675</v>
      </c>
      <c r="B685" s="1" t="s">
        <v>2972</v>
      </c>
      <c r="I685" s="1">
        <v>609</v>
      </c>
      <c r="J685" s="1" t="s">
        <v>2960</v>
      </c>
    </row>
    <row r="686" spans="1:15" x14ac:dyDescent="0.25">
      <c r="A686" s="1">
        <v>676</v>
      </c>
      <c r="B686" s="1" t="s">
        <v>2967</v>
      </c>
      <c r="C686" s="1" t="s">
        <v>690</v>
      </c>
      <c r="D686" s="1" t="s">
        <v>691</v>
      </c>
      <c r="E686" s="1" t="s">
        <v>692</v>
      </c>
      <c r="F686" s="1">
        <v>2</v>
      </c>
      <c r="G686" s="1" t="s">
        <v>2954</v>
      </c>
      <c r="I686" s="1">
        <v>610</v>
      </c>
      <c r="J686" s="1" t="s">
        <v>2968</v>
      </c>
    </row>
    <row r="687" spans="1:15" x14ac:dyDescent="0.25">
      <c r="A687" s="1">
        <v>677</v>
      </c>
      <c r="B687" s="1" t="s">
        <v>2971</v>
      </c>
      <c r="I687" s="1">
        <v>611</v>
      </c>
      <c r="J687" s="1" t="s">
        <v>2961</v>
      </c>
    </row>
    <row r="688" spans="1:15" x14ac:dyDescent="0.25">
      <c r="A688" s="1">
        <v>678</v>
      </c>
      <c r="B688" s="1" t="s">
        <v>2967</v>
      </c>
      <c r="C688" s="1" t="s">
        <v>693</v>
      </c>
      <c r="D688" s="1" t="s">
        <v>694</v>
      </c>
      <c r="E688" s="1" t="s">
        <v>695</v>
      </c>
      <c r="F688" s="1">
        <v>1</v>
      </c>
      <c r="G688" s="1" t="s">
        <v>2954</v>
      </c>
      <c r="I688" s="1">
        <v>612</v>
      </c>
      <c r="J688" s="1" t="s">
        <v>2961</v>
      </c>
    </row>
    <row r="689" spans="1:15" x14ac:dyDescent="0.25">
      <c r="A689" s="1">
        <v>679</v>
      </c>
      <c r="B689" s="1" t="s">
        <v>2962</v>
      </c>
      <c r="C689" s="1" t="s">
        <v>696</v>
      </c>
      <c r="D689" s="1" t="s">
        <v>697</v>
      </c>
      <c r="E689" s="1" t="s">
        <v>698</v>
      </c>
      <c r="F689" s="1">
        <v>1</v>
      </c>
      <c r="G689" s="1" t="s">
        <v>2954</v>
      </c>
      <c r="I689" s="1">
        <v>613</v>
      </c>
      <c r="J689" s="1" t="s">
        <v>2962</v>
      </c>
    </row>
    <row r="690" spans="1:15" x14ac:dyDescent="0.25">
      <c r="A690" s="1">
        <v>680</v>
      </c>
      <c r="B690" s="1" t="s">
        <v>2974</v>
      </c>
      <c r="I690" s="1">
        <v>614</v>
      </c>
      <c r="J690" s="1" t="s">
        <v>2968</v>
      </c>
    </row>
    <row r="691" spans="1:15" x14ac:dyDescent="0.25">
      <c r="A691" s="1">
        <v>681</v>
      </c>
      <c r="B691" s="1" t="s">
        <v>2971</v>
      </c>
      <c r="I691" s="1">
        <v>615</v>
      </c>
      <c r="J691" s="1" t="s">
        <v>2971</v>
      </c>
    </row>
    <row r="692" spans="1:15" x14ac:dyDescent="0.25">
      <c r="A692" s="1">
        <v>682</v>
      </c>
      <c r="B692" s="1" t="s">
        <v>2972</v>
      </c>
      <c r="I692" s="1">
        <v>616</v>
      </c>
      <c r="J692" s="1" t="s">
        <v>2972</v>
      </c>
    </row>
    <row r="693" spans="1:15" x14ac:dyDescent="0.25">
      <c r="A693" s="1">
        <v>683</v>
      </c>
      <c r="B693" s="1" t="s">
        <v>2973</v>
      </c>
      <c r="C693" s="1" t="s">
        <v>3040</v>
      </c>
      <c r="D693" s="1" t="s">
        <v>3039</v>
      </c>
      <c r="E693" s="1" t="s">
        <v>3038</v>
      </c>
      <c r="F693" s="1">
        <v>2</v>
      </c>
      <c r="G693" s="1" t="s">
        <v>2954</v>
      </c>
      <c r="I693" s="1">
        <v>617</v>
      </c>
      <c r="J693" s="1" t="s">
        <v>2973</v>
      </c>
      <c r="K693" s="1" t="s">
        <v>2483</v>
      </c>
      <c r="L693" s="1" t="s">
        <v>2484</v>
      </c>
      <c r="M693" s="1" t="s">
        <v>2485</v>
      </c>
      <c r="N693" s="1">
        <v>1</v>
      </c>
      <c r="O693" s="1" t="s">
        <v>2954</v>
      </c>
    </row>
    <row r="694" spans="1:15" x14ac:dyDescent="0.25">
      <c r="A694" s="1">
        <v>684</v>
      </c>
      <c r="B694" s="1" t="s">
        <v>2958</v>
      </c>
      <c r="I694" s="1">
        <v>618</v>
      </c>
      <c r="J694" s="1" t="s">
        <v>2966</v>
      </c>
    </row>
    <row r="695" spans="1:15" x14ac:dyDescent="0.25">
      <c r="A695" s="1">
        <v>685</v>
      </c>
      <c r="B695" s="1" t="s">
        <v>2962</v>
      </c>
      <c r="I695" s="1">
        <v>619</v>
      </c>
      <c r="J695" s="1" t="s">
        <v>2962</v>
      </c>
      <c r="K695" s="1" t="s">
        <v>2486</v>
      </c>
      <c r="L695" s="1" t="s">
        <v>2487</v>
      </c>
      <c r="M695" s="1" t="s">
        <v>2488</v>
      </c>
      <c r="N695" s="1">
        <v>1</v>
      </c>
      <c r="O695" s="1" t="s">
        <v>2954</v>
      </c>
    </row>
    <row r="696" spans="1:15" x14ac:dyDescent="0.25">
      <c r="A696" s="1">
        <v>686</v>
      </c>
      <c r="B696" s="1" t="s">
        <v>2966</v>
      </c>
      <c r="I696" s="1">
        <v>620</v>
      </c>
      <c r="J696" s="1" t="s">
        <v>2961</v>
      </c>
    </row>
    <row r="697" spans="1:15" x14ac:dyDescent="0.25">
      <c r="A697" s="1">
        <v>687</v>
      </c>
      <c r="B697" s="1" t="s">
        <v>2971</v>
      </c>
      <c r="C697" s="1" t="s">
        <v>705</v>
      </c>
      <c r="D697" s="1" t="s">
        <v>706</v>
      </c>
      <c r="E697" s="1" t="s">
        <v>707</v>
      </c>
      <c r="F697" s="1">
        <v>2</v>
      </c>
      <c r="G697" s="1" t="s">
        <v>2954</v>
      </c>
      <c r="I697" s="1">
        <v>621</v>
      </c>
      <c r="J697" s="1" t="s">
        <v>2966</v>
      </c>
    </row>
    <row r="698" spans="1:15" x14ac:dyDescent="0.25">
      <c r="A698" s="1">
        <v>688</v>
      </c>
      <c r="B698" s="1" t="s">
        <v>2966</v>
      </c>
      <c r="C698" s="1" t="s">
        <v>708</v>
      </c>
      <c r="D698" s="1" t="s">
        <v>709</v>
      </c>
      <c r="E698" s="1" t="s">
        <v>710</v>
      </c>
      <c r="F698" s="1">
        <v>1</v>
      </c>
      <c r="G698" s="1" t="s">
        <v>2954</v>
      </c>
      <c r="I698" s="1">
        <v>622</v>
      </c>
      <c r="J698" s="1" t="s">
        <v>2959</v>
      </c>
    </row>
    <row r="699" spans="1:15" x14ac:dyDescent="0.25">
      <c r="A699" s="1">
        <v>689</v>
      </c>
      <c r="B699" s="1" t="s">
        <v>2968</v>
      </c>
      <c r="I699" s="1">
        <v>623</v>
      </c>
      <c r="J699" s="1" t="s">
        <v>2972</v>
      </c>
    </row>
    <row r="700" spans="1:15" x14ac:dyDescent="0.25">
      <c r="A700" s="1">
        <v>690</v>
      </c>
      <c r="B700" s="1" t="s">
        <v>2973</v>
      </c>
      <c r="I700" s="1">
        <v>624</v>
      </c>
      <c r="J700" s="1" t="s">
        <v>2973</v>
      </c>
    </row>
    <row r="701" spans="1:15" x14ac:dyDescent="0.25">
      <c r="A701" s="1">
        <v>691</v>
      </c>
      <c r="B701" s="1" t="s">
        <v>2955</v>
      </c>
      <c r="C701" s="1" t="s">
        <v>711</v>
      </c>
      <c r="D701" s="1" t="s">
        <v>712</v>
      </c>
      <c r="E701" s="1" t="s">
        <v>713</v>
      </c>
      <c r="F701" s="1">
        <v>1</v>
      </c>
      <c r="G701" s="1" t="s">
        <v>2954</v>
      </c>
      <c r="I701" s="1">
        <v>625</v>
      </c>
      <c r="J701" s="1" t="s">
        <v>2968</v>
      </c>
    </row>
    <row r="702" spans="1:15" x14ac:dyDescent="0.25">
      <c r="A702" s="1">
        <v>692</v>
      </c>
      <c r="B702" s="1" t="s">
        <v>2956</v>
      </c>
      <c r="C702" s="1" t="s">
        <v>3043</v>
      </c>
      <c r="D702" s="1" t="s">
        <v>3042</v>
      </c>
      <c r="E702" s="1" t="s">
        <v>3041</v>
      </c>
      <c r="F702" s="1">
        <v>3</v>
      </c>
      <c r="G702" s="1" t="s">
        <v>2954</v>
      </c>
      <c r="I702" s="1">
        <v>626</v>
      </c>
      <c r="J702" s="1" t="s">
        <v>2956</v>
      </c>
    </row>
    <row r="703" spans="1:15" x14ac:dyDescent="0.25">
      <c r="A703" s="1">
        <v>693</v>
      </c>
      <c r="B703" s="1" t="s">
        <v>2960</v>
      </c>
      <c r="I703" s="1">
        <v>627</v>
      </c>
      <c r="J703" s="1" t="s">
        <v>2970</v>
      </c>
    </row>
    <row r="704" spans="1:15" x14ac:dyDescent="0.25">
      <c r="A704" s="1">
        <v>694</v>
      </c>
      <c r="B704" s="1" t="s">
        <v>2962</v>
      </c>
      <c r="I704" s="1">
        <v>628</v>
      </c>
      <c r="J704" s="1" t="s">
        <v>2962</v>
      </c>
    </row>
    <row r="705" spans="1:15" x14ac:dyDescent="0.25">
      <c r="A705" s="1">
        <v>695</v>
      </c>
      <c r="B705" s="1" t="s">
        <v>2959</v>
      </c>
      <c r="I705" s="1">
        <v>629</v>
      </c>
      <c r="J705" s="1" t="s">
        <v>2959</v>
      </c>
      <c r="K705" s="1" t="s">
        <v>2492</v>
      </c>
      <c r="L705" s="1" t="s">
        <v>2493</v>
      </c>
      <c r="M705" s="1" t="s">
        <v>2494</v>
      </c>
      <c r="N705" s="1">
        <v>1</v>
      </c>
      <c r="O705" s="1" t="s">
        <v>2954</v>
      </c>
    </row>
    <row r="706" spans="1:15" x14ac:dyDescent="0.25">
      <c r="A706" s="1">
        <v>696</v>
      </c>
      <c r="B706" s="1" t="s">
        <v>2962</v>
      </c>
      <c r="C706" s="1" t="s">
        <v>720</v>
      </c>
      <c r="D706" s="1" t="s">
        <v>721</v>
      </c>
      <c r="E706" s="1" t="s">
        <v>722</v>
      </c>
      <c r="F706" s="1">
        <v>2</v>
      </c>
      <c r="G706" s="1" t="s">
        <v>2954</v>
      </c>
      <c r="I706" s="1">
        <v>630</v>
      </c>
      <c r="J706" s="1" t="s">
        <v>2962</v>
      </c>
    </row>
    <row r="707" spans="1:15" x14ac:dyDescent="0.25">
      <c r="A707" s="1">
        <v>697</v>
      </c>
      <c r="B707" s="1" t="s">
        <v>2958</v>
      </c>
      <c r="I707" s="1">
        <v>631</v>
      </c>
      <c r="J707" s="1" t="s">
        <v>2974</v>
      </c>
      <c r="K707" s="1" t="s">
        <v>2498</v>
      </c>
      <c r="L707" s="1" t="s">
        <v>2499</v>
      </c>
      <c r="M707" s="1" t="s">
        <v>2500</v>
      </c>
      <c r="N707" s="1">
        <v>1</v>
      </c>
      <c r="O707" s="1" t="s">
        <v>2954</v>
      </c>
    </row>
    <row r="708" spans="1:15" x14ac:dyDescent="0.25">
      <c r="A708" s="1">
        <v>698</v>
      </c>
      <c r="B708" s="1" t="s">
        <v>2960</v>
      </c>
      <c r="I708" s="1">
        <v>632</v>
      </c>
      <c r="J708" s="1" t="s">
        <v>2960</v>
      </c>
    </row>
    <row r="709" spans="1:15" x14ac:dyDescent="0.25">
      <c r="A709" s="1">
        <v>699</v>
      </c>
      <c r="B709" s="1" t="s">
        <v>2973</v>
      </c>
      <c r="I709" s="1">
        <v>633</v>
      </c>
      <c r="J709" s="1" t="s">
        <v>2973</v>
      </c>
    </row>
    <row r="710" spans="1:15" x14ac:dyDescent="0.25">
      <c r="A710" s="1">
        <v>700</v>
      </c>
      <c r="B710" s="1" t="s">
        <v>2965</v>
      </c>
      <c r="I710" s="1">
        <v>634</v>
      </c>
      <c r="J710" s="1" t="s">
        <v>2970</v>
      </c>
      <c r="K710" s="1" t="s">
        <v>2501</v>
      </c>
      <c r="L710" s="1" t="s">
        <v>2502</v>
      </c>
      <c r="M710" s="1" t="s">
        <v>2503</v>
      </c>
      <c r="N710" s="1">
        <v>1</v>
      </c>
      <c r="O710" s="1" t="s">
        <v>2954</v>
      </c>
    </row>
    <row r="711" spans="1:15" x14ac:dyDescent="0.25">
      <c r="A711" s="1">
        <v>701</v>
      </c>
      <c r="B711" s="1" t="s">
        <v>2956</v>
      </c>
      <c r="I711" s="1">
        <v>635</v>
      </c>
      <c r="J711" s="1" t="s">
        <v>2972</v>
      </c>
    </row>
    <row r="712" spans="1:15" x14ac:dyDescent="0.25">
      <c r="A712" s="1">
        <v>702</v>
      </c>
      <c r="B712" s="1" t="s">
        <v>2964</v>
      </c>
      <c r="I712" s="1">
        <v>636</v>
      </c>
      <c r="J712" s="1" t="s">
        <v>2957</v>
      </c>
    </row>
    <row r="713" spans="1:15" x14ac:dyDescent="0.25">
      <c r="A713" s="1">
        <v>703</v>
      </c>
      <c r="B713" s="1" t="s">
        <v>2964</v>
      </c>
      <c r="I713" s="1">
        <v>637</v>
      </c>
      <c r="J713" s="1" t="s">
        <v>2957</v>
      </c>
    </row>
    <row r="714" spans="1:15" x14ac:dyDescent="0.25">
      <c r="A714" s="1">
        <v>704</v>
      </c>
      <c r="B714" s="1" t="s">
        <v>2969</v>
      </c>
      <c r="I714" s="1">
        <v>638</v>
      </c>
      <c r="J714" s="1" t="s">
        <v>2969</v>
      </c>
      <c r="K714" s="1" t="s">
        <v>2507</v>
      </c>
      <c r="L714" s="1" t="s">
        <v>2508</v>
      </c>
      <c r="M714" s="1" t="s">
        <v>2509</v>
      </c>
      <c r="N714" s="1">
        <v>1</v>
      </c>
      <c r="O714" s="1" t="s">
        <v>2954</v>
      </c>
    </row>
    <row r="715" spans="1:15" x14ac:dyDescent="0.25">
      <c r="A715" s="1">
        <v>705</v>
      </c>
      <c r="B715" s="1" t="s">
        <v>2961</v>
      </c>
      <c r="C715" s="1" t="s">
        <v>723</v>
      </c>
      <c r="D715" s="1" t="s">
        <v>724</v>
      </c>
      <c r="E715" s="1" t="s">
        <v>725</v>
      </c>
      <c r="F715" s="1">
        <v>4</v>
      </c>
      <c r="G715" s="1" t="s">
        <v>2954</v>
      </c>
      <c r="I715" s="1">
        <v>639</v>
      </c>
      <c r="J715" s="1" t="s">
        <v>2955</v>
      </c>
    </row>
    <row r="716" spans="1:15" x14ac:dyDescent="0.25">
      <c r="A716" s="1">
        <v>706</v>
      </c>
      <c r="B716" s="1" t="s">
        <v>2973</v>
      </c>
      <c r="I716" s="1">
        <v>640</v>
      </c>
      <c r="J716" s="1" t="s">
        <v>2973</v>
      </c>
      <c r="K716" s="1" t="s">
        <v>2510</v>
      </c>
      <c r="L716" s="1" t="s">
        <v>2511</v>
      </c>
      <c r="M716" s="1" t="s">
        <v>2512</v>
      </c>
      <c r="N716" s="1">
        <v>2</v>
      </c>
      <c r="O716" s="1" t="s">
        <v>2954</v>
      </c>
    </row>
    <row r="717" spans="1:15" x14ac:dyDescent="0.25">
      <c r="A717" s="1">
        <v>707</v>
      </c>
      <c r="B717" s="1" t="s">
        <v>2970</v>
      </c>
      <c r="I717" s="1">
        <v>641</v>
      </c>
      <c r="J717" s="1" t="s">
        <v>2970</v>
      </c>
    </row>
    <row r="718" spans="1:15" x14ac:dyDescent="0.25">
      <c r="A718" s="1">
        <v>708</v>
      </c>
      <c r="B718" s="1" t="s">
        <v>2959</v>
      </c>
      <c r="C718" s="1" t="s">
        <v>726</v>
      </c>
      <c r="D718" s="1" t="s">
        <v>727</v>
      </c>
      <c r="E718" s="1" t="s">
        <v>728</v>
      </c>
      <c r="F718" s="1">
        <v>2</v>
      </c>
      <c r="G718" s="1" t="s">
        <v>2954</v>
      </c>
      <c r="I718" s="1">
        <v>642</v>
      </c>
      <c r="J718" s="1" t="s">
        <v>2959</v>
      </c>
    </row>
    <row r="719" spans="1:15" x14ac:dyDescent="0.25">
      <c r="A719" s="1">
        <v>709</v>
      </c>
      <c r="B719" s="1" t="s">
        <v>2962</v>
      </c>
      <c r="I719" s="1">
        <v>643</v>
      </c>
      <c r="J719" s="1" t="s">
        <v>2962</v>
      </c>
    </row>
    <row r="720" spans="1:15" x14ac:dyDescent="0.25">
      <c r="A720" s="1">
        <v>710</v>
      </c>
      <c r="B720" s="1" t="s">
        <v>2974</v>
      </c>
      <c r="I720" s="1">
        <v>644</v>
      </c>
      <c r="J720" s="1" t="s">
        <v>2970</v>
      </c>
      <c r="K720" s="1" t="s">
        <v>2516</v>
      </c>
      <c r="L720" s="1" t="s">
        <v>2517</v>
      </c>
      <c r="M720" s="1" t="s">
        <v>2518</v>
      </c>
      <c r="N720" s="1">
        <v>1</v>
      </c>
      <c r="O720" s="1" t="s">
        <v>2954</v>
      </c>
    </row>
    <row r="721" spans="1:15" x14ac:dyDescent="0.25">
      <c r="A721" s="1">
        <v>711</v>
      </c>
      <c r="B721" s="1" t="s">
        <v>2956</v>
      </c>
      <c r="C721" s="1" t="s">
        <v>729</v>
      </c>
      <c r="D721" s="1" t="s">
        <v>730</v>
      </c>
      <c r="E721" s="1" t="s">
        <v>731</v>
      </c>
      <c r="F721" s="1">
        <v>1</v>
      </c>
      <c r="G721" s="1" t="s">
        <v>2954</v>
      </c>
      <c r="I721" s="1">
        <v>645</v>
      </c>
      <c r="J721" s="1" t="s">
        <v>2968</v>
      </c>
    </row>
    <row r="722" spans="1:15" x14ac:dyDescent="0.25">
      <c r="A722" s="1">
        <v>712</v>
      </c>
      <c r="B722" s="1" t="s">
        <v>2966</v>
      </c>
      <c r="C722" s="1" t="s">
        <v>732</v>
      </c>
      <c r="D722" s="1" t="s">
        <v>733</v>
      </c>
      <c r="E722" s="1" t="s">
        <v>734</v>
      </c>
      <c r="F722" s="1">
        <v>1</v>
      </c>
      <c r="G722" s="1" t="s">
        <v>2954</v>
      </c>
      <c r="I722" s="1">
        <v>646</v>
      </c>
      <c r="J722" s="1" t="s">
        <v>2959</v>
      </c>
      <c r="K722" s="1" t="s">
        <v>2519</v>
      </c>
      <c r="L722" s="1" t="s">
        <v>2520</v>
      </c>
      <c r="M722" s="1" t="s">
        <v>2521</v>
      </c>
      <c r="N722" s="1">
        <v>3</v>
      </c>
      <c r="O722" s="1" t="s">
        <v>2954</v>
      </c>
    </row>
    <row r="723" spans="1:15" x14ac:dyDescent="0.25">
      <c r="A723" s="1">
        <v>713</v>
      </c>
      <c r="B723" s="1" t="s">
        <v>2974</v>
      </c>
      <c r="C723" s="1" t="s">
        <v>735</v>
      </c>
      <c r="D723" s="1" t="s">
        <v>736</v>
      </c>
      <c r="E723" s="1" t="s">
        <v>737</v>
      </c>
      <c r="F723" s="1">
        <v>1</v>
      </c>
      <c r="G723" s="1" t="s">
        <v>2954</v>
      </c>
      <c r="I723" s="1">
        <v>647</v>
      </c>
      <c r="J723" s="1" t="s">
        <v>2973</v>
      </c>
      <c r="K723" s="1" t="s">
        <v>2522</v>
      </c>
      <c r="L723" s="1" t="s">
        <v>2523</v>
      </c>
      <c r="M723" s="1" t="s">
        <v>2524</v>
      </c>
      <c r="N723" s="1">
        <v>1</v>
      </c>
      <c r="O723" s="1" t="s">
        <v>2954</v>
      </c>
    </row>
    <row r="724" spans="1:15" x14ac:dyDescent="0.25">
      <c r="A724" s="1">
        <v>714</v>
      </c>
      <c r="B724" s="1" t="s">
        <v>2966</v>
      </c>
      <c r="C724" s="1" t="s">
        <v>738</v>
      </c>
      <c r="D724" s="1" t="s">
        <v>739</v>
      </c>
      <c r="E724" s="1" t="s">
        <v>740</v>
      </c>
      <c r="F724" s="1">
        <v>1</v>
      </c>
      <c r="G724" s="1" t="s">
        <v>2954</v>
      </c>
      <c r="I724" s="1">
        <v>648</v>
      </c>
      <c r="J724" s="1" t="s">
        <v>2960</v>
      </c>
      <c r="K724" s="1" t="s">
        <v>2525</v>
      </c>
      <c r="L724" s="1" t="s">
        <v>2526</v>
      </c>
      <c r="M724" s="1" t="s">
        <v>2527</v>
      </c>
      <c r="N724" s="1">
        <v>2</v>
      </c>
      <c r="O724" s="1" t="s">
        <v>2954</v>
      </c>
    </row>
    <row r="725" spans="1:15" x14ac:dyDescent="0.25">
      <c r="A725" s="1">
        <v>715</v>
      </c>
      <c r="B725" s="1" t="s">
        <v>2965</v>
      </c>
      <c r="I725" s="1">
        <v>649</v>
      </c>
      <c r="J725" s="1" t="s">
        <v>2961</v>
      </c>
    </row>
    <row r="726" spans="1:15" x14ac:dyDescent="0.25">
      <c r="A726" s="1">
        <v>716</v>
      </c>
      <c r="B726" s="1" t="s">
        <v>2973</v>
      </c>
      <c r="C726" s="1" t="s">
        <v>741</v>
      </c>
      <c r="D726" s="1" t="s">
        <v>742</v>
      </c>
      <c r="E726" s="1" t="s">
        <v>743</v>
      </c>
      <c r="F726" s="1">
        <v>2</v>
      </c>
      <c r="G726" s="1" t="s">
        <v>2954</v>
      </c>
      <c r="I726" s="1">
        <v>650</v>
      </c>
      <c r="J726" s="1" t="s">
        <v>2959</v>
      </c>
      <c r="K726" s="1" t="s">
        <v>2531</v>
      </c>
      <c r="L726" s="1" t="s">
        <v>2532</v>
      </c>
      <c r="M726" s="1" t="s">
        <v>2533</v>
      </c>
      <c r="N726" s="1">
        <v>2</v>
      </c>
      <c r="O726" s="1" t="s">
        <v>2954</v>
      </c>
    </row>
    <row r="727" spans="1:15" x14ac:dyDescent="0.25">
      <c r="A727" s="1">
        <v>717</v>
      </c>
      <c r="B727" s="1" t="s">
        <v>2960</v>
      </c>
      <c r="C727" s="1" t="s">
        <v>744</v>
      </c>
      <c r="D727" s="1" t="s">
        <v>745</v>
      </c>
      <c r="E727" s="1" t="s">
        <v>746</v>
      </c>
      <c r="F727" s="1">
        <v>1</v>
      </c>
      <c r="G727" s="1" t="s">
        <v>2954</v>
      </c>
      <c r="I727" s="1">
        <v>651</v>
      </c>
      <c r="J727" s="1" t="s">
        <v>2972</v>
      </c>
      <c r="K727" s="1" t="s">
        <v>2534</v>
      </c>
      <c r="L727" s="1" t="s">
        <v>2535</v>
      </c>
      <c r="M727" s="1" t="s">
        <v>2536</v>
      </c>
      <c r="N727" s="1">
        <v>1</v>
      </c>
      <c r="O727" s="1" t="s">
        <v>2954</v>
      </c>
    </row>
    <row r="728" spans="1:15" x14ac:dyDescent="0.25">
      <c r="A728" s="1">
        <v>718</v>
      </c>
      <c r="B728" s="1" t="s">
        <v>2966</v>
      </c>
      <c r="I728" s="1">
        <v>652</v>
      </c>
      <c r="J728" s="1" t="s">
        <v>2961</v>
      </c>
      <c r="K728" s="1" t="s">
        <v>2537</v>
      </c>
      <c r="L728" s="1" t="s">
        <v>2538</v>
      </c>
      <c r="M728" s="1" t="s">
        <v>2539</v>
      </c>
      <c r="N728" s="1">
        <v>1</v>
      </c>
      <c r="O728" s="1" t="s">
        <v>2954</v>
      </c>
    </row>
    <row r="729" spans="1:15" x14ac:dyDescent="0.25">
      <c r="A729" s="1">
        <v>719</v>
      </c>
      <c r="B729" s="1" t="s">
        <v>2963</v>
      </c>
      <c r="I729" s="1">
        <v>653</v>
      </c>
      <c r="J729" s="1" t="s">
        <v>2958</v>
      </c>
    </row>
    <row r="730" spans="1:15" x14ac:dyDescent="0.25">
      <c r="A730" s="1">
        <v>720</v>
      </c>
      <c r="B730" s="1" t="s">
        <v>2973</v>
      </c>
      <c r="C730" s="1" t="s">
        <v>747</v>
      </c>
      <c r="D730" s="1" t="s">
        <v>748</v>
      </c>
      <c r="E730" s="1" t="s">
        <v>749</v>
      </c>
      <c r="F730" s="1">
        <v>2</v>
      </c>
      <c r="G730" s="1" t="s">
        <v>2954</v>
      </c>
      <c r="I730" s="1">
        <v>654</v>
      </c>
      <c r="J730" s="1" t="s">
        <v>2966</v>
      </c>
    </row>
    <row r="731" spans="1:15" x14ac:dyDescent="0.25">
      <c r="A731" s="1">
        <v>721</v>
      </c>
      <c r="B731" s="1" t="s">
        <v>2955</v>
      </c>
      <c r="I731" s="1">
        <v>655</v>
      </c>
      <c r="J731" s="1" t="s">
        <v>2958</v>
      </c>
    </row>
    <row r="732" spans="1:15" x14ac:dyDescent="0.25">
      <c r="A732" s="1">
        <v>722</v>
      </c>
      <c r="B732" s="1" t="s">
        <v>2966</v>
      </c>
      <c r="C732" s="1" t="s">
        <v>750</v>
      </c>
      <c r="D732" s="1" t="s">
        <v>751</v>
      </c>
      <c r="E732" s="1" t="s">
        <v>752</v>
      </c>
      <c r="F732" s="1">
        <v>1</v>
      </c>
      <c r="G732" s="1" t="s">
        <v>2954</v>
      </c>
      <c r="I732" s="1">
        <v>656</v>
      </c>
      <c r="J732" s="1" t="s">
        <v>2956</v>
      </c>
    </row>
    <row r="733" spans="1:15" x14ac:dyDescent="0.25">
      <c r="A733" s="1">
        <v>723</v>
      </c>
      <c r="B733" s="1" t="s">
        <v>2958</v>
      </c>
      <c r="I733" s="1">
        <v>657</v>
      </c>
      <c r="J733" s="1" t="s">
        <v>2966</v>
      </c>
      <c r="K733" s="1" t="s">
        <v>2540</v>
      </c>
      <c r="L733" s="1" t="s">
        <v>2541</v>
      </c>
      <c r="M733" s="1" t="s">
        <v>2542</v>
      </c>
      <c r="N733" s="1">
        <v>1</v>
      </c>
      <c r="O733" s="1" t="s">
        <v>2954</v>
      </c>
    </row>
    <row r="734" spans="1:15" x14ac:dyDescent="0.25">
      <c r="A734" s="1">
        <v>724</v>
      </c>
      <c r="B734" s="1" t="s">
        <v>2973</v>
      </c>
      <c r="C734" s="1" t="s">
        <v>753</v>
      </c>
      <c r="D734" s="1" t="s">
        <v>754</v>
      </c>
      <c r="E734" s="1" t="s">
        <v>755</v>
      </c>
      <c r="F734" s="1">
        <v>1</v>
      </c>
      <c r="G734" s="1" t="s">
        <v>2954</v>
      </c>
      <c r="I734" s="1">
        <v>658</v>
      </c>
      <c r="J734" s="1" t="s">
        <v>2960</v>
      </c>
      <c r="K734" s="1" t="s">
        <v>2543</v>
      </c>
      <c r="L734" s="1" t="s">
        <v>2544</v>
      </c>
      <c r="M734" s="1" t="s">
        <v>2545</v>
      </c>
      <c r="N734" s="1">
        <v>2</v>
      </c>
      <c r="O734" s="1" t="s">
        <v>2954</v>
      </c>
    </row>
    <row r="735" spans="1:15" x14ac:dyDescent="0.25">
      <c r="A735" s="1">
        <v>725</v>
      </c>
      <c r="B735" s="1" t="s">
        <v>2973</v>
      </c>
      <c r="I735" s="1">
        <v>659</v>
      </c>
      <c r="J735" s="1" t="s">
        <v>2960</v>
      </c>
    </row>
    <row r="736" spans="1:15" x14ac:dyDescent="0.25">
      <c r="A736" s="1">
        <v>726</v>
      </c>
      <c r="B736" s="1" t="s">
        <v>2961</v>
      </c>
      <c r="C736" s="1" t="s">
        <v>756</v>
      </c>
      <c r="D736" s="1" t="s">
        <v>757</v>
      </c>
      <c r="E736" s="1" t="s">
        <v>758</v>
      </c>
      <c r="F736" s="1">
        <v>7</v>
      </c>
      <c r="G736" s="1" t="s">
        <v>2954</v>
      </c>
      <c r="I736" s="1">
        <v>660</v>
      </c>
      <c r="J736" s="1" t="s">
        <v>2961</v>
      </c>
    </row>
    <row r="737" spans="1:15" x14ac:dyDescent="0.25">
      <c r="A737" s="1">
        <v>727</v>
      </c>
      <c r="B737" s="1" t="s">
        <v>2956</v>
      </c>
      <c r="C737" s="1" t="s">
        <v>759</v>
      </c>
      <c r="D737" s="1" t="s">
        <v>760</v>
      </c>
      <c r="E737" s="1" t="s">
        <v>761</v>
      </c>
      <c r="F737" s="1">
        <v>1</v>
      </c>
      <c r="G737" s="1" t="s">
        <v>2954</v>
      </c>
      <c r="I737" s="1">
        <v>661</v>
      </c>
      <c r="J737" s="1" t="s">
        <v>2966</v>
      </c>
    </row>
    <row r="738" spans="1:15" x14ac:dyDescent="0.25">
      <c r="A738" s="1">
        <v>728</v>
      </c>
      <c r="B738" s="1" t="s">
        <v>2973</v>
      </c>
      <c r="C738" s="1" t="s">
        <v>762</v>
      </c>
      <c r="D738" s="1" t="s">
        <v>763</v>
      </c>
      <c r="E738" s="1" t="s">
        <v>764</v>
      </c>
      <c r="F738" s="1">
        <v>1</v>
      </c>
      <c r="G738" s="1" t="s">
        <v>2954</v>
      </c>
      <c r="I738" s="1">
        <v>662</v>
      </c>
      <c r="J738" s="1" t="s">
        <v>2956</v>
      </c>
    </row>
    <row r="739" spans="1:15" x14ac:dyDescent="0.25">
      <c r="A739" s="1">
        <v>729</v>
      </c>
      <c r="B739" s="1" t="s">
        <v>2966</v>
      </c>
      <c r="C739" s="1" t="s">
        <v>765</v>
      </c>
      <c r="D739" s="1" t="s">
        <v>766</v>
      </c>
      <c r="E739" s="1" t="s">
        <v>767</v>
      </c>
      <c r="F739" s="1">
        <v>1</v>
      </c>
      <c r="G739" s="1" t="s">
        <v>2954</v>
      </c>
      <c r="I739" s="1">
        <v>663</v>
      </c>
      <c r="J739" s="1" t="s">
        <v>2966</v>
      </c>
    </row>
    <row r="740" spans="1:15" x14ac:dyDescent="0.25">
      <c r="A740" s="1">
        <v>730</v>
      </c>
      <c r="B740" s="1" t="s">
        <v>2958</v>
      </c>
      <c r="I740" s="1">
        <v>664</v>
      </c>
      <c r="J740" s="1" t="s">
        <v>2964</v>
      </c>
    </row>
    <row r="741" spans="1:15" x14ac:dyDescent="0.25">
      <c r="A741" s="1">
        <v>731</v>
      </c>
      <c r="B741" s="1" t="s">
        <v>2964</v>
      </c>
      <c r="I741" s="1">
        <v>665</v>
      </c>
      <c r="J741" s="1" t="s">
        <v>2956</v>
      </c>
      <c r="K741" s="1" t="s">
        <v>2546</v>
      </c>
      <c r="L741" s="1" t="s">
        <v>2547</v>
      </c>
      <c r="M741" s="1" t="s">
        <v>2548</v>
      </c>
      <c r="N741" s="1">
        <v>1</v>
      </c>
      <c r="O741" s="1" t="s">
        <v>2954</v>
      </c>
    </row>
    <row r="742" spans="1:15" x14ac:dyDescent="0.25">
      <c r="A742" s="1">
        <v>732</v>
      </c>
      <c r="B742" s="1" t="s">
        <v>2963</v>
      </c>
      <c r="C742" s="1" t="s">
        <v>768</v>
      </c>
      <c r="D742" s="1" t="s">
        <v>769</v>
      </c>
      <c r="E742" s="1" t="s">
        <v>770</v>
      </c>
      <c r="F742" s="1">
        <v>1</v>
      </c>
      <c r="G742" s="1" t="s">
        <v>2954</v>
      </c>
      <c r="I742" s="1">
        <v>666</v>
      </c>
      <c r="J742" s="1" t="s">
        <v>2963</v>
      </c>
      <c r="K742" s="1" t="s">
        <v>2549</v>
      </c>
      <c r="L742" s="1" t="s">
        <v>2550</v>
      </c>
      <c r="M742" s="1" t="s">
        <v>2551</v>
      </c>
      <c r="N742" s="1">
        <v>1</v>
      </c>
      <c r="O742" s="1" t="s">
        <v>2954</v>
      </c>
    </row>
    <row r="743" spans="1:15" x14ac:dyDescent="0.25">
      <c r="A743" s="1">
        <v>733</v>
      </c>
      <c r="B743" s="1" t="s">
        <v>2961</v>
      </c>
      <c r="I743" s="1">
        <v>667</v>
      </c>
      <c r="J743" s="1" t="s">
        <v>2955</v>
      </c>
    </row>
    <row r="744" spans="1:15" x14ac:dyDescent="0.25">
      <c r="A744" s="1">
        <v>734</v>
      </c>
      <c r="B744" s="1" t="s">
        <v>2964</v>
      </c>
      <c r="I744" s="1">
        <v>668</v>
      </c>
      <c r="J744" s="1" t="s">
        <v>2963</v>
      </c>
    </row>
    <row r="745" spans="1:15" x14ac:dyDescent="0.25">
      <c r="A745" s="1">
        <v>735</v>
      </c>
      <c r="B745" s="1" t="s">
        <v>2960</v>
      </c>
      <c r="I745" s="1">
        <v>669</v>
      </c>
      <c r="J745" s="1" t="s">
        <v>2958</v>
      </c>
      <c r="K745" s="1" t="s">
        <v>2555</v>
      </c>
      <c r="L745" s="1" t="s">
        <v>2556</v>
      </c>
      <c r="M745" s="1" t="s">
        <v>2557</v>
      </c>
      <c r="N745" s="1">
        <v>1</v>
      </c>
      <c r="O745" s="1" t="s">
        <v>2954</v>
      </c>
    </row>
    <row r="746" spans="1:15" x14ac:dyDescent="0.25">
      <c r="A746" s="1">
        <v>736</v>
      </c>
      <c r="B746" s="1" t="s">
        <v>2958</v>
      </c>
      <c r="C746" s="1" t="s">
        <v>771</v>
      </c>
      <c r="D746" s="1" t="s">
        <v>772</v>
      </c>
      <c r="E746" s="1" t="s">
        <v>773</v>
      </c>
      <c r="F746" s="1">
        <v>1</v>
      </c>
      <c r="G746" s="1" t="s">
        <v>2954</v>
      </c>
      <c r="I746" s="1">
        <v>670</v>
      </c>
      <c r="J746" s="1" t="s">
        <v>2958</v>
      </c>
    </row>
    <row r="747" spans="1:15" x14ac:dyDescent="0.25">
      <c r="A747" s="1" t="s">
        <v>2953</v>
      </c>
      <c r="B747" s="1" t="s">
        <v>2953</v>
      </c>
      <c r="I747" s="1">
        <v>671</v>
      </c>
      <c r="J747" s="1" t="s">
        <v>2961</v>
      </c>
    </row>
    <row r="748" spans="1:15" x14ac:dyDescent="0.25">
      <c r="A748" s="1" t="s">
        <v>2953</v>
      </c>
      <c r="B748" s="1" t="s">
        <v>2953</v>
      </c>
      <c r="I748" s="1">
        <v>672</v>
      </c>
      <c r="J748" s="1" t="s">
        <v>2963</v>
      </c>
      <c r="K748" s="1" t="s">
        <v>2558</v>
      </c>
      <c r="L748" s="1" t="s">
        <v>2559</v>
      </c>
      <c r="M748" s="1" t="s">
        <v>2560</v>
      </c>
      <c r="N748" s="1">
        <v>1</v>
      </c>
      <c r="O748" s="1" t="s">
        <v>2954</v>
      </c>
    </row>
    <row r="749" spans="1:15" x14ac:dyDescent="0.25">
      <c r="A749" s="1">
        <v>737</v>
      </c>
      <c r="B749" s="1" t="s">
        <v>2958</v>
      </c>
      <c r="C749" s="1" t="s">
        <v>774</v>
      </c>
      <c r="D749" s="1" t="s">
        <v>775</v>
      </c>
      <c r="E749" s="1" t="s">
        <v>776</v>
      </c>
      <c r="F749" s="1">
        <v>1</v>
      </c>
      <c r="G749" s="1" t="s">
        <v>2954</v>
      </c>
      <c r="I749" s="1">
        <v>673</v>
      </c>
      <c r="J749" s="1" t="s">
        <v>2966</v>
      </c>
    </row>
    <row r="750" spans="1:15" x14ac:dyDescent="0.25">
      <c r="A750" s="1">
        <v>738</v>
      </c>
      <c r="B750" s="1" t="s">
        <v>2956</v>
      </c>
      <c r="I750" s="1">
        <v>674</v>
      </c>
      <c r="J750" s="1" t="s">
        <v>2960</v>
      </c>
    </row>
    <row r="751" spans="1:15" x14ac:dyDescent="0.25">
      <c r="A751" s="1">
        <v>739</v>
      </c>
      <c r="B751" s="1" t="s">
        <v>2958</v>
      </c>
      <c r="I751" s="1">
        <v>675</v>
      </c>
      <c r="J751" s="1" t="s">
        <v>2966</v>
      </c>
    </row>
    <row r="752" spans="1:15" x14ac:dyDescent="0.25">
      <c r="A752" s="1">
        <v>740</v>
      </c>
      <c r="B752" s="1" t="s">
        <v>2963</v>
      </c>
      <c r="C752" s="1" t="s">
        <v>777</v>
      </c>
      <c r="D752" s="1" t="s">
        <v>778</v>
      </c>
      <c r="E752" s="1" t="s">
        <v>779</v>
      </c>
      <c r="F752" s="1">
        <v>1</v>
      </c>
      <c r="G752" s="1" t="s">
        <v>2954</v>
      </c>
      <c r="I752" s="1">
        <v>676</v>
      </c>
      <c r="J752" s="1" t="s">
        <v>2969</v>
      </c>
    </row>
    <row r="753" spans="1:15" x14ac:dyDescent="0.25">
      <c r="A753" s="1">
        <v>741</v>
      </c>
      <c r="B753" s="1" t="s">
        <v>2960</v>
      </c>
      <c r="C753" s="1" t="s">
        <v>780</v>
      </c>
      <c r="D753" s="1" t="s">
        <v>781</v>
      </c>
      <c r="E753" s="1" t="s">
        <v>782</v>
      </c>
      <c r="F753" s="1">
        <v>1</v>
      </c>
      <c r="G753" s="1" t="s">
        <v>2954</v>
      </c>
      <c r="I753" s="1">
        <v>677</v>
      </c>
      <c r="J753" s="1" t="s">
        <v>2962</v>
      </c>
      <c r="K753" s="1" t="s">
        <v>2561</v>
      </c>
      <c r="L753" s="1" t="s">
        <v>2562</v>
      </c>
      <c r="M753" s="1" t="s">
        <v>2563</v>
      </c>
      <c r="N753" s="1">
        <v>1</v>
      </c>
      <c r="O753" s="1" t="s">
        <v>2954</v>
      </c>
    </row>
    <row r="754" spans="1:15" x14ac:dyDescent="0.25">
      <c r="A754" s="1">
        <v>742</v>
      </c>
      <c r="B754" s="1" t="s">
        <v>2974</v>
      </c>
      <c r="I754" s="1">
        <v>678</v>
      </c>
      <c r="J754" s="1" t="s">
        <v>2961</v>
      </c>
      <c r="K754" s="1" t="s">
        <v>2564</v>
      </c>
      <c r="L754" s="1" t="s">
        <v>2565</v>
      </c>
      <c r="M754" s="1" t="s">
        <v>2566</v>
      </c>
      <c r="N754" s="1">
        <v>1</v>
      </c>
      <c r="O754" s="1" t="s">
        <v>2954</v>
      </c>
    </row>
    <row r="755" spans="1:15" x14ac:dyDescent="0.25">
      <c r="A755" s="1">
        <v>743</v>
      </c>
      <c r="B755" s="1" t="s">
        <v>2959</v>
      </c>
      <c r="I755" s="1">
        <v>679</v>
      </c>
      <c r="J755" s="1" t="s">
        <v>2959</v>
      </c>
      <c r="K755" s="1" t="s">
        <v>696</v>
      </c>
      <c r="L755" s="1" t="s">
        <v>2567</v>
      </c>
      <c r="M755" s="1" t="s">
        <v>2568</v>
      </c>
      <c r="N755" s="1">
        <v>1</v>
      </c>
      <c r="O755" s="1" t="s">
        <v>2954</v>
      </c>
    </row>
    <row r="756" spans="1:15" x14ac:dyDescent="0.25">
      <c r="A756" s="1">
        <v>744</v>
      </c>
      <c r="B756" s="1" t="s">
        <v>2967</v>
      </c>
      <c r="I756" s="1">
        <v>680</v>
      </c>
      <c r="J756" s="1" t="s">
        <v>2968</v>
      </c>
      <c r="K756" s="1" t="s">
        <v>2575</v>
      </c>
      <c r="L756" s="1" t="s">
        <v>2576</v>
      </c>
      <c r="M756" s="1" t="s">
        <v>2577</v>
      </c>
      <c r="N756" s="1">
        <v>2</v>
      </c>
      <c r="O756" s="1" t="s">
        <v>2954</v>
      </c>
    </row>
    <row r="757" spans="1:15" x14ac:dyDescent="0.25">
      <c r="A757" s="1">
        <v>745</v>
      </c>
      <c r="B757" s="1" t="s">
        <v>2959</v>
      </c>
      <c r="C757" s="1" t="s">
        <v>783</v>
      </c>
      <c r="D757" s="1" t="s">
        <v>784</v>
      </c>
      <c r="E757" s="1" t="s">
        <v>785</v>
      </c>
      <c r="F757" s="1">
        <v>2</v>
      </c>
      <c r="G757" s="1" t="s">
        <v>2954</v>
      </c>
      <c r="I757" s="1">
        <v>681</v>
      </c>
      <c r="J757" s="1" t="s">
        <v>2968</v>
      </c>
    </row>
    <row r="758" spans="1:15" x14ac:dyDescent="0.25">
      <c r="A758" s="1">
        <v>746</v>
      </c>
      <c r="B758" s="1" t="s">
        <v>2968</v>
      </c>
      <c r="I758" s="1">
        <v>682</v>
      </c>
      <c r="J758" s="1" t="s">
        <v>2969</v>
      </c>
    </row>
    <row r="759" spans="1:15" x14ac:dyDescent="0.25">
      <c r="A759" s="1" t="s">
        <v>2953</v>
      </c>
      <c r="B759" s="1" t="s">
        <v>2953</v>
      </c>
      <c r="I759" s="1">
        <v>683</v>
      </c>
      <c r="J759" s="1" t="s">
        <v>2959</v>
      </c>
      <c r="K759" s="1" t="s">
        <v>3115</v>
      </c>
      <c r="L759" s="1" t="s">
        <v>3114</v>
      </c>
      <c r="M759" s="1" t="s">
        <v>3113</v>
      </c>
      <c r="N759" s="1">
        <v>6</v>
      </c>
      <c r="O759" s="1" t="s">
        <v>2954</v>
      </c>
    </row>
    <row r="760" spans="1:15" x14ac:dyDescent="0.25">
      <c r="A760" s="1" t="s">
        <v>2953</v>
      </c>
      <c r="B760" s="1" t="s">
        <v>2953</v>
      </c>
      <c r="I760" s="1">
        <v>684</v>
      </c>
      <c r="J760" s="1" t="s">
        <v>2970</v>
      </c>
    </row>
    <row r="761" spans="1:15" x14ac:dyDescent="0.25">
      <c r="A761" s="1" t="s">
        <v>2953</v>
      </c>
      <c r="B761" s="1" t="s">
        <v>2953</v>
      </c>
      <c r="I761" s="1">
        <v>685</v>
      </c>
      <c r="J761" s="1" t="s">
        <v>2959</v>
      </c>
    </row>
    <row r="762" spans="1:15" x14ac:dyDescent="0.25">
      <c r="A762" s="1" t="s">
        <v>2953</v>
      </c>
      <c r="B762" s="1" t="s">
        <v>2953</v>
      </c>
      <c r="I762" s="1">
        <v>686</v>
      </c>
      <c r="J762" s="1" t="s">
        <v>2955</v>
      </c>
    </row>
    <row r="763" spans="1:15" x14ac:dyDescent="0.25">
      <c r="A763" s="1" t="s">
        <v>2953</v>
      </c>
      <c r="B763" s="1" t="s">
        <v>2953</v>
      </c>
      <c r="I763" s="1">
        <v>687</v>
      </c>
      <c r="J763" s="1" t="s">
        <v>2960</v>
      </c>
    </row>
    <row r="764" spans="1:15" x14ac:dyDescent="0.25">
      <c r="A764" s="1" t="s">
        <v>2953</v>
      </c>
      <c r="B764" s="1" t="s">
        <v>2953</v>
      </c>
      <c r="I764" s="1">
        <v>688</v>
      </c>
      <c r="J764" s="1" t="s">
        <v>2960</v>
      </c>
    </row>
    <row r="765" spans="1:15" x14ac:dyDescent="0.25">
      <c r="A765" s="1" t="s">
        <v>2953</v>
      </c>
      <c r="B765" s="1" t="s">
        <v>2953</v>
      </c>
      <c r="I765" s="1">
        <v>689</v>
      </c>
      <c r="J765" s="1" t="s">
        <v>2971</v>
      </c>
    </row>
    <row r="766" spans="1:15" x14ac:dyDescent="0.25">
      <c r="A766" s="1" t="s">
        <v>2953</v>
      </c>
      <c r="B766" s="1" t="s">
        <v>2953</v>
      </c>
      <c r="I766" s="1">
        <v>690</v>
      </c>
      <c r="J766" s="1" t="s">
        <v>2959</v>
      </c>
      <c r="K766" s="1" t="s">
        <v>2594</v>
      </c>
      <c r="L766" s="1" t="s">
        <v>2595</v>
      </c>
      <c r="M766" s="1" t="s">
        <v>2596</v>
      </c>
      <c r="N766" s="1">
        <v>4</v>
      </c>
      <c r="O766" s="1" t="s">
        <v>2954</v>
      </c>
    </row>
    <row r="767" spans="1:15" x14ac:dyDescent="0.25">
      <c r="A767" s="1" t="s">
        <v>2953</v>
      </c>
      <c r="B767" s="1" t="s">
        <v>2953</v>
      </c>
      <c r="I767" s="1">
        <v>691</v>
      </c>
      <c r="J767" s="1" t="s">
        <v>2967</v>
      </c>
    </row>
    <row r="768" spans="1:15" x14ac:dyDescent="0.25">
      <c r="A768" s="1" t="s">
        <v>2953</v>
      </c>
      <c r="B768" s="1" t="s">
        <v>2953</v>
      </c>
      <c r="I768" s="1">
        <v>692</v>
      </c>
      <c r="J768" s="1" t="s">
        <v>2971</v>
      </c>
    </row>
    <row r="769" spans="1:15" x14ac:dyDescent="0.25">
      <c r="A769" s="1" t="s">
        <v>2953</v>
      </c>
      <c r="B769" s="1" t="s">
        <v>2953</v>
      </c>
      <c r="I769" s="1">
        <v>693</v>
      </c>
      <c r="J769" s="1" t="s">
        <v>2963</v>
      </c>
    </row>
    <row r="770" spans="1:15" x14ac:dyDescent="0.25">
      <c r="A770" s="1" t="s">
        <v>2953</v>
      </c>
      <c r="B770" s="1" t="s">
        <v>2953</v>
      </c>
      <c r="I770" s="1">
        <v>694</v>
      </c>
      <c r="J770" s="1" t="s">
        <v>2961</v>
      </c>
    </row>
    <row r="771" spans="1:15" x14ac:dyDescent="0.25">
      <c r="A771" s="1" t="s">
        <v>2953</v>
      </c>
      <c r="B771" s="1" t="s">
        <v>2953</v>
      </c>
      <c r="I771" s="1">
        <v>695</v>
      </c>
      <c r="J771" s="1" t="s">
        <v>2967</v>
      </c>
      <c r="K771" s="1" t="s">
        <v>3118</v>
      </c>
      <c r="L771" s="1" t="s">
        <v>3117</v>
      </c>
      <c r="M771" s="1" t="s">
        <v>3116</v>
      </c>
      <c r="N771" s="1">
        <v>6</v>
      </c>
      <c r="O771" s="1" t="s">
        <v>2954</v>
      </c>
    </row>
    <row r="772" spans="1:15" x14ac:dyDescent="0.25">
      <c r="A772" s="1" t="s">
        <v>2953</v>
      </c>
      <c r="B772" s="1" t="s">
        <v>2953</v>
      </c>
      <c r="I772" s="1">
        <v>696</v>
      </c>
      <c r="J772" s="1" t="s">
        <v>2974</v>
      </c>
    </row>
    <row r="773" spans="1:15" x14ac:dyDescent="0.25">
      <c r="A773" s="1" t="s">
        <v>2953</v>
      </c>
      <c r="B773" s="1" t="s">
        <v>2953</v>
      </c>
      <c r="I773" s="1">
        <v>697</v>
      </c>
      <c r="J773" s="1" t="s">
        <v>2971</v>
      </c>
    </row>
    <row r="774" spans="1:15" x14ac:dyDescent="0.25">
      <c r="A774" s="1" t="s">
        <v>2953</v>
      </c>
      <c r="B774" s="1" t="s">
        <v>2953</v>
      </c>
      <c r="I774" s="1">
        <v>698</v>
      </c>
      <c r="J774" s="1" t="s">
        <v>2974</v>
      </c>
    </row>
    <row r="775" spans="1:15" x14ac:dyDescent="0.25">
      <c r="A775" s="1" t="s">
        <v>2953</v>
      </c>
      <c r="B775" s="1" t="s">
        <v>2953</v>
      </c>
      <c r="I775" s="1">
        <v>699</v>
      </c>
      <c r="J775" s="1" t="s">
        <v>2965</v>
      </c>
      <c r="K775" s="1" t="s">
        <v>2606</v>
      </c>
      <c r="L775" s="1" t="s">
        <v>2607</v>
      </c>
      <c r="M775" s="1" t="s">
        <v>2608</v>
      </c>
      <c r="N775" s="1">
        <v>1</v>
      </c>
      <c r="O775" s="1" t="s">
        <v>2954</v>
      </c>
    </row>
    <row r="776" spans="1:15" x14ac:dyDescent="0.25">
      <c r="A776" s="1" t="s">
        <v>2953</v>
      </c>
      <c r="B776" s="1" t="s">
        <v>2953</v>
      </c>
      <c r="I776" s="1">
        <v>700</v>
      </c>
      <c r="J776" s="1" t="s">
        <v>2956</v>
      </c>
    </row>
    <row r="777" spans="1:15" x14ac:dyDescent="0.25">
      <c r="A777" s="1" t="s">
        <v>2953</v>
      </c>
      <c r="B777" s="1" t="s">
        <v>2953</v>
      </c>
      <c r="I777" s="1">
        <v>701</v>
      </c>
      <c r="J777" s="1" t="s">
        <v>2964</v>
      </c>
    </row>
  </sheetData>
  <mergeCells count="2">
    <mergeCell ref="A1:G1"/>
    <mergeCell ref="I1:O1"/>
  </mergeCells>
  <conditionalFormatting sqref="F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757">
    <cfRule type="colorScale" priority="4">
      <colorScale>
        <cfvo type="min"/>
        <cfvo type="max"/>
        <color rgb="FFFCFCFF"/>
        <color rgb="FFF8696B"/>
      </colorScale>
    </cfRule>
  </conditionalFormatting>
  <conditionalFormatting sqref="N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:N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W2:W75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7 G Z a V N p B 9 p u k A A A A 9 g A A A B I A H A B D b 2 5 m a W c v U G F j a 2 F n Z S 5 4 b W w g o h g A K K A U A A A A A A A A A A A A A A A A A A A A A A A A A A A A h Y 9 B D o I w F E S v Q r q n L W i M I Z 8 S 4 1 Y S E 6 N x 2 9 Q K j f A x t F j u 5 s I j e Q U x i r p z O W / e Y u Z + v U H W 1 1 V w 0 a 0 1 D a Y k o p w E G l V z M F i k p H P H c E 4 y A W u p T r L Q w S C j T X p 7 S E n p 3 D l h z H t P / Y Q 2 b c F i z i O 2 z 1 c b V e p a k o 9 s / s u h Q e s k K k 0 E 7 F 5 j R E w j z u l s O m w C N k L I D X 6 F e O i e 7 Q + E Z V e 5 r t V C Y 7 j Y A h s j s P c H 8 Q B Q S w M E F A A C A A g A 7 G Z a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x m W l Q o i k e 4 D g A A A B E A A A A T A B w A R m 9 y b X V s Y X M v U 2 V j d G l v b j E u b S C i G A A o o B Q A A A A A A A A A A A A A A A A A A A A A A A A A A A A r T k 0 u y c z P U w i G 0 I b W A F B L A Q I t A B Q A A g A I A O x m W l T a Q f a b p A A A A P Y A A A A S A A A A A A A A A A A A A A A A A A A A A A B D b 2 5 m a W c v U G F j a 2 F n Z S 5 4 b W x Q S w E C L Q A U A A I A C A D s Z l p U D 8 r p q 6 Q A A A D p A A A A E w A A A A A A A A A A A A A A A A D w A A A A W 0 N v b n R l b n R f V H l w Z X N d L n h t b F B L A Q I t A B Q A A g A I A O x m W l Q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3 I G k e o T n L T Y 7 x A t U 2 M S v S A A A A A A I A A A A A A B B m A A A A A Q A A I A A A A I v L Q f Z Y s e U 1 3 0 k N A + G 6 d 5 E t 0 r L x z m w 6 z I 5 4 Q T E t T m A e A A A A A A 6 A A A A A A g A A I A A A A O L R b r 2 c k 3 Q a X J 2 V S Z q o s d j h x H 3 g Q p l + G x A H p 5 g B M b F J U A A A A O G h a i t p m o i x 1 l Q / P / + B F 2 2 O C F U q w F B 4 q h b K s T 2 A l f 8 b V / e D p H M c 6 K a 6 g R K l M u 2 n f S t u r N B t E k L M h b B y u Y C X b a z B U G z n E C 5 8 d g b U E m U S 1 B g r Q A A A A J W / K F 9 K j K f G U p u Y i K h G h C s 2 o A h l e 6 U R E T D E j 0 I L j D W y x Q o / t 1 s 4 t + t g y v p t O G q S o 6 z G E x X a q w v y V C 2 D y U T X 9 i w = < / D a t a M a s h u p > 
</file>

<file path=customXml/itemProps1.xml><?xml version="1.0" encoding="utf-8"?>
<ds:datastoreItem xmlns:ds="http://schemas.openxmlformats.org/officeDocument/2006/customXml" ds:itemID="{BAD48DB7-FF99-47E2-B456-798A3CD9076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p1A</vt:lpstr>
      <vt:lpstr>mep1B</vt:lpstr>
      <vt:lpstr>mep1A_mep1B_alig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Bayly-Jones</dc:creator>
  <cp:lastModifiedBy>Charles Bayly-Jones</cp:lastModifiedBy>
  <dcterms:created xsi:type="dcterms:W3CDTF">2022-02-26T02:28:56Z</dcterms:created>
  <dcterms:modified xsi:type="dcterms:W3CDTF">2022-02-26T03:31:55Z</dcterms:modified>
</cp:coreProperties>
</file>